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gourou\Dropbox\article_MYBIATS\lastcorrectedversion12112021\"/>
    </mc:Choice>
  </mc:AlternateContent>
  <bookViews>
    <workbookView xWindow="0" yWindow="0" windowWidth="19200" windowHeight="6470" tabRatio="500"/>
  </bookViews>
  <sheets>
    <sheet name="TableS1a_Passeport" sheetId="1" r:id="rId1"/>
    <sheet name="TableS1b_Baits design" sheetId="2" r:id="rId2"/>
    <sheet name="TableS1c_Mapping" sheetId="3" r:id="rId3"/>
    <sheet name="TableS1d_Librairies results" sheetId="4" r:id="rId4"/>
  </sheets>
  <definedNames>
    <definedName name="_xlnm._FilterDatabase" localSheetId="0" hidden="1">TableS1a_Passeport!$A$5:$M$528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053" uniqueCount="3917">
  <si>
    <t>Rank</t>
  </si>
  <si>
    <t>Crop</t>
  </si>
  <si>
    <t>Code Prosp.</t>
  </si>
  <si>
    <t>TAXON</t>
  </si>
  <si>
    <t>Family</t>
  </si>
  <si>
    <t>STATUT</t>
  </si>
  <si>
    <t>origin</t>
  </si>
  <si>
    <t>Country</t>
  </si>
  <si>
    <t>LAT(DD)</t>
  </si>
  <si>
    <t>LONG(DD)</t>
  </si>
  <si>
    <t>CYCLE</t>
  </si>
  <si>
    <t>ETHNY</t>
  </si>
  <si>
    <t>LAT_LONG</t>
  </si>
  <si>
    <t>FONIO</t>
  </si>
  <si>
    <t>Digitaria acuminatissima</t>
  </si>
  <si>
    <t>Poaceae</t>
  </si>
  <si>
    <t>Wild</t>
  </si>
  <si>
    <t>Herbarium</t>
  </si>
  <si>
    <t>Niger</t>
  </si>
  <si>
    <t>Digitaria argillacea</t>
  </si>
  <si>
    <t>Central African Republic</t>
  </si>
  <si>
    <t>Mali</t>
  </si>
  <si>
    <t>Digitaria abyssinica</t>
  </si>
  <si>
    <t>Djibouti</t>
  </si>
  <si>
    <t>Digitaria adscendens=ciliaris</t>
  </si>
  <si>
    <t>Tchad</t>
  </si>
  <si>
    <t>Digitaria aristulata</t>
  </si>
  <si>
    <t>Guinea</t>
  </si>
  <si>
    <t>CM03415</t>
  </si>
  <si>
    <t>Digitaria exilis</t>
  </si>
  <si>
    <t>Landrace</t>
  </si>
  <si>
    <t>fresh</t>
  </si>
  <si>
    <t>Togo</t>
  </si>
  <si>
    <t>Tardif</t>
  </si>
  <si>
    <t>LAMBA</t>
  </si>
  <si>
    <t>9,8 N 0,966666666666667 E</t>
  </si>
  <si>
    <t>CM03421</t>
  </si>
  <si>
    <t>Précoce</t>
  </si>
  <si>
    <t>KONKOMBA</t>
  </si>
  <si>
    <t>9,68333333333333 N 0,616666666666667 E</t>
  </si>
  <si>
    <t>CM03423</t>
  </si>
  <si>
    <t>Semi précoce</t>
  </si>
  <si>
    <t>LAMA</t>
  </si>
  <si>
    <t>8,6 N 1,16666666666667 E</t>
  </si>
  <si>
    <t>CM03429</t>
  </si>
  <si>
    <t>BASSARI</t>
  </si>
  <si>
    <t>9,06666666666667 N 0,7 E</t>
  </si>
  <si>
    <t>CM03431</t>
  </si>
  <si>
    <t>AKPOSSO</t>
  </si>
  <si>
    <t>7,58333333333333 N 0,733333333333333 E</t>
  </si>
  <si>
    <t>CM03436</t>
  </si>
  <si>
    <t>7,48333333333333 N 0,933333333333333 E</t>
  </si>
  <si>
    <t>CM03439</t>
  </si>
  <si>
    <t>KPELE</t>
  </si>
  <si>
    <t>6,56666666666667 N 0,85 E</t>
  </si>
  <si>
    <t>CM04486</t>
  </si>
  <si>
    <t>Benin</t>
  </si>
  <si>
    <t>WAMA</t>
  </si>
  <si>
    <t>10,3166666666667 N 1,53333333333333 E</t>
  </si>
  <si>
    <t>CM04489</t>
  </si>
  <si>
    <t>NIENDE</t>
  </si>
  <si>
    <t>10,4 N 0,783333333333333 E</t>
  </si>
  <si>
    <t>CM04494</t>
  </si>
  <si>
    <t>DITAMARI</t>
  </si>
  <si>
    <t>10,2666666666667 N 0,983333333333333 E</t>
  </si>
  <si>
    <t>CM05735</t>
  </si>
  <si>
    <t>SARAKOLE</t>
  </si>
  <si>
    <t>13,5833333333333 N 7,35 W</t>
  </si>
  <si>
    <t>CM05738</t>
  </si>
  <si>
    <t>MAURE</t>
  </si>
  <si>
    <t>14,7666666666667 N 6,5 W</t>
  </si>
  <si>
    <t>CM05752</t>
  </si>
  <si>
    <t>MALINKE</t>
  </si>
  <si>
    <t>12,0666666666667 N 11,1333333333333 W</t>
  </si>
  <si>
    <t>CM05755</t>
  </si>
  <si>
    <t>PEUL</t>
  </si>
  <si>
    <t>12,5833333333333 N 10,65 W</t>
  </si>
  <si>
    <t>CM05762</t>
  </si>
  <si>
    <t>13,5833333333333 N 10,3666666666667 W</t>
  </si>
  <si>
    <t>CM05769</t>
  </si>
  <si>
    <t>13,2833333333333 N 9,65 W</t>
  </si>
  <si>
    <t>CM05777</t>
  </si>
  <si>
    <t>Semi tardif</t>
  </si>
  <si>
    <t>BAMBARA</t>
  </si>
  <si>
    <t>13,6333333333333 N 8,2 W</t>
  </si>
  <si>
    <t>CM05781</t>
  </si>
  <si>
    <t>11,7666666666667 N 8,61666666666667 W</t>
  </si>
  <si>
    <t>CM05783</t>
  </si>
  <si>
    <t>12,25 N 7,91666666666667 W</t>
  </si>
  <si>
    <t>CM05834</t>
  </si>
  <si>
    <t>BOBO</t>
  </si>
  <si>
    <t>13,7 N 4,4 W</t>
  </si>
  <si>
    <t>CM05836</t>
  </si>
  <si>
    <t>15,05 N 3,88333333333333 W</t>
  </si>
  <si>
    <t>CM05848</t>
  </si>
  <si>
    <t>MALINKE DAFI</t>
  </si>
  <si>
    <t>13,05 N 3,76666666666667 W</t>
  </si>
  <si>
    <t>CM06498</t>
  </si>
  <si>
    <t>Burkina Faso</t>
  </si>
  <si>
    <t>DOGON</t>
  </si>
  <si>
    <t>14,0833333333333 N 2,45 W</t>
  </si>
  <si>
    <t>CM06516</t>
  </si>
  <si>
    <t>12,1333333333333 N 3,65 W</t>
  </si>
  <si>
    <t>CM07265</t>
  </si>
  <si>
    <t>10,0833333333333 N 12,5 W</t>
  </si>
  <si>
    <t>CM07267</t>
  </si>
  <si>
    <t>11,15 N 12,4 W</t>
  </si>
  <si>
    <t>CM07268</t>
  </si>
  <si>
    <t>11,3833333333333 N 12,1333333333333 W</t>
  </si>
  <si>
    <t>CM07270</t>
  </si>
  <si>
    <t>11,3 N 11,8666666666667 W</t>
  </si>
  <si>
    <t>CM07271</t>
  </si>
  <si>
    <t>11,5333333333333 N 11,5666666666667 W</t>
  </si>
  <si>
    <t>CM07291</t>
  </si>
  <si>
    <t>12,0166666666667 N 12,3666666666667 W</t>
  </si>
  <si>
    <t>CM07297</t>
  </si>
  <si>
    <t>11,6333333333333 N 12,5833333333333 W</t>
  </si>
  <si>
    <t>CM07299</t>
  </si>
  <si>
    <t>12,0166666666667 N 13,0666666666667 W</t>
  </si>
  <si>
    <t>CM07304</t>
  </si>
  <si>
    <t>DIAKANKE</t>
  </si>
  <si>
    <t>11,7833333333333 N 13,2 W</t>
  </si>
  <si>
    <t>CM07315</t>
  </si>
  <si>
    <t>10,6 N 13,15 W</t>
  </si>
  <si>
    <t>CM07329</t>
  </si>
  <si>
    <t>10,1333333333333 N 11,6333333333333 W</t>
  </si>
  <si>
    <t>CM07888</t>
  </si>
  <si>
    <t>GOUIN</t>
  </si>
  <si>
    <t>10,55 N 5,08333333333333 W</t>
  </si>
  <si>
    <t>CM07901</t>
  </si>
  <si>
    <t>SIAMOU</t>
  </si>
  <si>
    <t>11,05 N 4,93333333333333 W</t>
  </si>
  <si>
    <t>CM07909</t>
  </si>
  <si>
    <t>TIEFO</t>
  </si>
  <si>
    <t>11,0166666666667 N 4,05 W</t>
  </si>
  <si>
    <t>CM12201</t>
  </si>
  <si>
    <t>CM12237</t>
  </si>
  <si>
    <t>CM12244</t>
  </si>
  <si>
    <t>CM12246</t>
  </si>
  <si>
    <t>MIL</t>
  </si>
  <si>
    <t>PE00838-C1</t>
  </si>
  <si>
    <t>Cenchrus americanus ssp. monodii</t>
  </si>
  <si>
    <t>14,95 N 8,86666666666667 E</t>
  </si>
  <si>
    <t>PE05720-B2</t>
  </si>
  <si>
    <t>15,1833333333333 N 2,81666666666667 W</t>
  </si>
  <si>
    <t>PE05722-C1</t>
  </si>
  <si>
    <t>PE08084-B2</t>
  </si>
  <si>
    <t>14,5166666666667 N 1,55 E</t>
  </si>
  <si>
    <t>PE08136-B1</t>
  </si>
  <si>
    <t>16,4 N 7,63333333333333 E</t>
  </si>
  <si>
    <t>PE08155-A1</t>
  </si>
  <si>
    <t>18,3 N 1,25 E</t>
  </si>
  <si>
    <t>PE08473-C1</t>
  </si>
  <si>
    <t>16,5333333333333 N 3,63333333333333 E</t>
  </si>
  <si>
    <t>PE08487-C2</t>
  </si>
  <si>
    <t>Mauritania</t>
  </si>
  <si>
    <t>16,2 N 13,35 W</t>
  </si>
  <si>
    <t>PE08498-D1</t>
  </si>
  <si>
    <t>15,5166666666667 N 11,7833333333333 W</t>
  </si>
  <si>
    <t>PE08503-A1</t>
  </si>
  <si>
    <t>Senegal</t>
  </si>
  <si>
    <t>14,75 N 16,9333333333333 W</t>
  </si>
  <si>
    <t>PE01458-E1</t>
  </si>
  <si>
    <t>14,2833333333333 N 16,4833333333333 W</t>
  </si>
  <si>
    <t>PE05724-D1</t>
  </si>
  <si>
    <t>15,2166666666667 N 5,38333333333333 W</t>
  </si>
  <si>
    <t>PE08094-E2</t>
  </si>
  <si>
    <t>16,0833333333333 N 4,8 E</t>
  </si>
  <si>
    <t>PE08106-E1</t>
  </si>
  <si>
    <t>15,7666666666667 N 6,5 E</t>
  </si>
  <si>
    <t>PE08165-B1</t>
  </si>
  <si>
    <t>19,4333333333333 N 0,883333333333333 E</t>
  </si>
  <si>
    <t>PE08470-D1</t>
  </si>
  <si>
    <t>17,0166666666667 N 0,5 E</t>
  </si>
  <si>
    <t>PE08482-B2</t>
  </si>
  <si>
    <t>18,3333333333333 N 7,83333333333333 E</t>
  </si>
  <si>
    <t>PE08730-E1</t>
  </si>
  <si>
    <t>13,75 N 21,35 E</t>
  </si>
  <si>
    <t>PE08734-B2</t>
  </si>
  <si>
    <t>15,8333333333333 N 22,7333333333333 E</t>
  </si>
  <si>
    <t>PE08744-A1</t>
  </si>
  <si>
    <t>Sudan</t>
  </si>
  <si>
    <t>12,7833333333333 N 24,85 E</t>
  </si>
  <si>
    <t>PE08127-E2</t>
  </si>
  <si>
    <t>17,05 N 7,31666666666667 E</t>
  </si>
  <si>
    <t>PE08146-B1</t>
  </si>
  <si>
    <t>18,4833333333333 N 8,55 E</t>
  </si>
  <si>
    <t>PE08171-C1</t>
  </si>
  <si>
    <t>15,9 N 2,15 E</t>
  </si>
  <si>
    <t>PE08721-D2</t>
  </si>
  <si>
    <t>12,7833333333333 N 14,8333333333333 E</t>
  </si>
  <si>
    <t>PE08492-E2</t>
  </si>
  <si>
    <t>16,5166666666667 N 11,5833333333333 W</t>
  </si>
  <si>
    <t>PE08726-C1</t>
  </si>
  <si>
    <t>12,95 N 16,6666666666667 E</t>
  </si>
  <si>
    <t>PE08727-D1</t>
  </si>
  <si>
    <t>12,9833333333333 N 16,8 E</t>
  </si>
  <si>
    <t>PE08731-A1</t>
  </si>
  <si>
    <t>12,8666666666667 N 21,2333333333333 E</t>
  </si>
  <si>
    <t>PE08732-D1</t>
  </si>
  <si>
    <t>12,8 N 22,3 E</t>
  </si>
  <si>
    <t>PE08736-A1</t>
  </si>
  <si>
    <t>15 N 22,3 E</t>
  </si>
  <si>
    <t>PE08743-A1</t>
  </si>
  <si>
    <t>12,5333333333333 N 25,0833333333333 E</t>
  </si>
  <si>
    <t>PE01533_184919519</t>
  </si>
  <si>
    <t>14.2666666</t>
  </si>
  <si>
    <t>-12.766666</t>
  </si>
  <si>
    <t>14.2666666 N 12.766666 W</t>
  </si>
  <si>
    <t>PE01533_184919496</t>
  </si>
  <si>
    <t>14.2666667</t>
  </si>
  <si>
    <t>-12.766667</t>
  </si>
  <si>
    <t>14.2666667 N 12.766667 W</t>
  </si>
  <si>
    <t>PE01533_184919495</t>
  </si>
  <si>
    <t>14.2666668</t>
  </si>
  <si>
    <t>-12.766668</t>
  </si>
  <si>
    <t>14.2666668 N 12.766668 W</t>
  </si>
  <si>
    <t>PE01533_184919472</t>
  </si>
  <si>
    <t>14.2666669</t>
  </si>
  <si>
    <t>-12.766669</t>
  </si>
  <si>
    <t>14.2666669 N 12.766669 W</t>
  </si>
  <si>
    <t>PE01533_184919471</t>
  </si>
  <si>
    <t>14.2666670</t>
  </si>
  <si>
    <t>-12.766670</t>
  </si>
  <si>
    <t>14.2666670 N 12.766670 W</t>
  </si>
  <si>
    <t>PE01533_184919448</t>
  </si>
  <si>
    <t>14.2666671</t>
  </si>
  <si>
    <t>-12.766671</t>
  </si>
  <si>
    <t>14.2666671 N 12.766671 W</t>
  </si>
  <si>
    <t>PE01533_184919447</t>
  </si>
  <si>
    <t>14.2666672</t>
  </si>
  <si>
    <t>-12.766672</t>
  </si>
  <si>
    <t>14.2666672 N 12.766672 W</t>
  </si>
  <si>
    <t>PE01533_184906107</t>
  </si>
  <si>
    <t>14.2666673</t>
  </si>
  <si>
    <t>-12.766673</t>
  </si>
  <si>
    <t>14.2666673 N 12.766673 W</t>
  </si>
  <si>
    <t>PE01533_184919518</t>
  </si>
  <si>
    <t>14.2666674</t>
  </si>
  <si>
    <t>-12.766674</t>
  </si>
  <si>
    <t>14.2666674 N 12.766674 W</t>
  </si>
  <si>
    <t>PE01533_184919497</t>
  </si>
  <si>
    <t>14.2666675</t>
  </si>
  <si>
    <t>-12.766675</t>
  </si>
  <si>
    <t>14.2666675 N 12.766675 W</t>
  </si>
  <si>
    <t>PE01533_184919494</t>
  </si>
  <si>
    <t>14.2666676</t>
  </si>
  <si>
    <t>-12.766676</t>
  </si>
  <si>
    <t>14.2666676 N 12.766676 W</t>
  </si>
  <si>
    <t>PE01533_184919473</t>
  </si>
  <si>
    <t>14.2666677</t>
  </si>
  <si>
    <t>-12.766677</t>
  </si>
  <si>
    <t>14.2666677 N 12.766677 W</t>
  </si>
  <si>
    <t>PE01533_184919470</t>
  </si>
  <si>
    <t>14.2666678</t>
  </si>
  <si>
    <t>-12.766678</t>
  </si>
  <si>
    <t>14.2666678 N 12.766678 W</t>
  </si>
  <si>
    <t>PE01533_184919449</t>
  </si>
  <si>
    <t>14.2666679</t>
  </si>
  <si>
    <t>-12.766679</t>
  </si>
  <si>
    <t>14.2666679 N 12.766679 W</t>
  </si>
  <si>
    <t>PE01533_184919446</t>
  </si>
  <si>
    <t>14.2666680</t>
  </si>
  <si>
    <t>-12.766680</t>
  </si>
  <si>
    <t>14.2666680 N 12.766680 W</t>
  </si>
  <si>
    <t>PE01533_184919425</t>
  </si>
  <si>
    <t>14.2666681</t>
  </si>
  <si>
    <t>-12.766681</t>
  </si>
  <si>
    <t>14.2666681 N 12.766681 W</t>
  </si>
  <si>
    <t>PE01533_184919517</t>
  </si>
  <si>
    <t>14.2666682</t>
  </si>
  <si>
    <t>-12.766682</t>
  </si>
  <si>
    <t>14.2666682 N 12.766682 W</t>
  </si>
  <si>
    <t>PE01533_184919498</t>
  </si>
  <si>
    <t>14.2666683</t>
  </si>
  <si>
    <t>-12.766683</t>
  </si>
  <si>
    <t>14.2666683 N 12.766683 W</t>
  </si>
  <si>
    <t>PE01533_184919493</t>
  </si>
  <si>
    <t>14.2666684</t>
  </si>
  <si>
    <t>-12.766684</t>
  </si>
  <si>
    <t>14.2666684 N 12.766684 W</t>
  </si>
  <si>
    <t>PE01533_184919474</t>
  </si>
  <si>
    <t>14.2666685</t>
  </si>
  <si>
    <t>-12.766685</t>
  </si>
  <si>
    <t>14.2666685 N 12.766685 W</t>
  </si>
  <si>
    <t>PE01533_184919469</t>
  </si>
  <si>
    <t>14.2666686</t>
  </si>
  <si>
    <t>-12.766686</t>
  </si>
  <si>
    <t>14.2666686 N 12.766686 W</t>
  </si>
  <si>
    <t>PE01533_184919450</t>
  </si>
  <si>
    <t>14.2666687</t>
  </si>
  <si>
    <t>-12.766687</t>
  </si>
  <si>
    <t>14.2666687 N 12.766687 W</t>
  </si>
  <si>
    <t>PE01533_184919445</t>
  </si>
  <si>
    <t>14.2666688</t>
  </si>
  <si>
    <t>-12.766688</t>
  </si>
  <si>
    <t>14.2666688 N 12.766688 W</t>
  </si>
  <si>
    <t>PE01533_184919426</t>
  </si>
  <si>
    <t>14.2666689</t>
  </si>
  <si>
    <t>-12.766689</t>
  </si>
  <si>
    <t>14.2666689 N 12.766689 W</t>
  </si>
  <si>
    <t>PE01533_184919516</t>
  </si>
  <si>
    <t>14.2666690</t>
  </si>
  <si>
    <t>-12.766690</t>
  </si>
  <si>
    <t>14.2666690 N 12.766690 W</t>
  </si>
  <si>
    <t>PE01533_184919499</t>
  </si>
  <si>
    <t>14.2666691</t>
  </si>
  <si>
    <t>-12.766691</t>
  </si>
  <si>
    <t>14.2666691 N 12.766691 W</t>
  </si>
  <si>
    <t>PE01533_184919492</t>
  </si>
  <si>
    <t>14.2666692</t>
  </si>
  <si>
    <t>-12.766692</t>
  </si>
  <si>
    <t>14.2666692 N 12.766692 W</t>
  </si>
  <si>
    <t>PE01533_184919475</t>
  </si>
  <si>
    <t>14.2666693</t>
  </si>
  <si>
    <t>-12.766693</t>
  </si>
  <si>
    <t>14.2666693 N 12.766693 W</t>
  </si>
  <si>
    <t>PE01533_184919468</t>
  </si>
  <si>
    <t>14.2666694</t>
  </si>
  <si>
    <t>-12.766694</t>
  </si>
  <si>
    <t>14.2666694 N 12.766694 W</t>
  </si>
  <si>
    <t>PE01533_184919451</t>
  </si>
  <si>
    <t>14.2666695</t>
  </si>
  <si>
    <t>-12.766695</t>
  </si>
  <si>
    <t>14.2666695 N 12.766695 W</t>
  </si>
  <si>
    <t>PE01533_184919444</t>
  </si>
  <si>
    <t>14.2666696</t>
  </si>
  <si>
    <t>-12.766696</t>
  </si>
  <si>
    <t>14.2666696 N 12.766696 W</t>
  </si>
  <si>
    <t>PE01533_184919427</t>
  </si>
  <si>
    <t>14.2666697</t>
  </si>
  <si>
    <t>-12.766697</t>
  </si>
  <si>
    <t>14.2666697 N 12.766697 W</t>
  </si>
  <si>
    <t>PE01533_184919515</t>
  </si>
  <si>
    <t>14.2666698</t>
  </si>
  <si>
    <t>-12.766698</t>
  </si>
  <si>
    <t>14.2666698 N 12.766698 W</t>
  </si>
  <si>
    <t>PE01533_184919491</t>
  </si>
  <si>
    <t>14.2666700</t>
  </si>
  <si>
    <t>-12.766700</t>
  </si>
  <si>
    <t>14.2666700 N 12.766700 W</t>
  </si>
  <si>
    <t>PE01533_184919476</t>
  </si>
  <si>
    <t>14.2666701</t>
  </si>
  <si>
    <t>-12.766701</t>
  </si>
  <si>
    <t>14.2666701 N 12.766701 W</t>
  </si>
  <si>
    <t>PE01533_184919467</t>
  </si>
  <si>
    <t>14.2666702</t>
  </si>
  <si>
    <t>-12.766702</t>
  </si>
  <si>
    <t>14.2666702 N 12.766702 W</t>
  </si>
  <si>
    <t>PE01533_184919452</t>
  </si>
  <si>
    <t>14.2666703</t>
  </si>
  <si>
    <t>-12.766703</t>
  </si>
  <si>
    <t>14.2666703 N 12.766703 W</t>
  </si>
  <si>
    <t>PE01533_184919443</t>
  </si>
  <si>
    <t>14.2666704</t>
  </si>
  <si>
    <t>-12.766704</t>
  </si>
  <si>
    <t>14.2666704 N 12.766704 W</t>
  </si>
  <si>
    <t>PE01533_184919428</t>
  </si>
  <si>
    <t>14.2666705</t>
  </si>
  <si>
    <t>-12.766705</t>
  </si>
  <si>
    <t>14.2666705 N 12.766705 W</t>
  </si>
  <si>
    <t>PE01533_184919514</t>
  </si>
  <si>
    <t>14.2666706</t>
  </si>
  <si>
    <t>-12.766706</t>
  </si>
  <si>
    <t>14.2666706 N 12.766706 W</t>
  </si>
  <si>
    <t>PE01533_184919501</t>
  </si>
  <si>
    <t>14.2666707</t>
  </si>
  <si>
    <t>-12.766707</t>
  </si>
  <si>
    <t>14.2666707 N 12.766707 W</t>
  </si>
  <si>
    <t>PE01533_184919490</t>
  </si>
  <si>
    <t>14.2666708</t>
  </si>
  <si>
    <t>-12.766708</t>
  </si>
  <si>
    <t>14.2666708 N 12.766708 W</t>
  </si>
  <si>
    <t>PE01533_184919477</t>
  </si>
  <si>
    <t>14.2666709</t>
  </si>
  <si>
    <t>-12.766709</t>
  </si>
  <si>
    <t>14.2666709 N 12.766709 W</t>
  </si>
  <si>
    <t>PE01533_184919466</t>
  </si>
  <si>
    <t>14.2666710</t>
  </si>
  <si>
    <t>-12.766710</t>
  </si>
  <si>
    <t>14.2666710 N 12.766710 W</t>
  </si>
  <si>
    <t>PE01533_184919453</t>
  </si>
  <si>
    <t>14.2666711</t>
  </si>
  <si>
    <t>-12.766711</t>
  </si>
  <si>
    <t>14.2666711 N 12.766711 W</t>
  </si>
  <si>
    <t>PE01533_184919442</t>
  </si>
  <si>
    <t>14.2666712</t>
  </si>
  <si>
    <t>-12.766712</t>
  </si>
  <si>
    <t>14.2666712 N 12.766712 W</t>
  </si>
  <si>
    <t>PE01533_184906100</t>
  </si>
  <si>
    <t>14.2666713</t>
  </si>
  <si>
    <t>-12.766713</t>
  </si>
  <si>
    <t>14.2666713 N 12.766713 W</t>
  </si>
  <si>
    <t>PE01533_184919513</t>
  </si>
  <si>
    <t>14.2666714</t>
  </si>
  <si>
    <t>-12.766714</t>
  </si>
  <si>
    <t>14.2666714 N 12.766714 W</t>
  </si>
  <si>
    <t>PE5487-1</t>
  </si>
  <si>
    <t>Cenchrus americanus</t>
  </si>
  <si>
    <t>10,9833333333333 N 7,7 W</t>
  </si>
  <si>
    <t>PE5487-2</t>
  </si>
  <si>
    <t>PE5487-3</t>
  </si>
  <si>
    <t>PE5487-4</t>
  </si>
  <si>
    <t>PE5487-5</t>
  </si>
  <si>
    <t>PE5487-6</t>
  </si>
  <si>
    <t>PE5487-7</t>
  </si>
  <si>
    <t>PE5487-8</t>
  </si>
  <si>
    <t>PE5487-9</t>
  </si>
  <si>
    <t>PE5487-10</t>
  </si>
  <si>
    <t>PE5487-11</t>
  </si>
  <si>
    <t>PE5487-12</t>
  </si>
  <si>
    <t>PE5487-13</t>
  </si>
  <si>
    <t>PE5487-14</t>
  </si>
  <si>
    <t>PE5487-15</t>
  </si>
  <si>
    <t>PE5487-16</t>
  </si>
  <si>
    <t>PE5487-17</t>
  </si>
  <si>
    <t>PE5487-18</t>
  </si>
  <si>
    <t>PE5487-19</t>
  </si>
  <si>
    <t>PE5487-20</t>
  </si>
  <si>
    <t>PE5487-21</t>
  </si>
  <si>
    <t>PE5487-22</t>
  </si>
  <si>
    <t>PE5487-23</t>
  </si>
  <si>
    <t>PE5487-24</t>
  </si>
  <si>
    <t>PE5487-25</t>
  </si>
  <si>
    <t>PE5487-26</t>
  </si>
  <si>
    <t>PE5487-27</t>
  </si>
  <si>
    <t>PE5487-28</t>
  </si>
  <si>
    <t>PE5487-29</t>
  </si>
  <si>
    <t>PE5487-30</t>
  </si>
  <si>
    <t>PE5487-31</t>
  </si>
  <si>
    <t>PE5487-32</t>
  </si>
  <si>
    <t>PE5487-33</t>
  </si>
  <si>
    <t>PE5487-34</t>
  </si>
  <si>
    <t>PE5487-35</t>
  </si>
  <si>
    <t>PE5487-36</t>
  </si>
  <si>
    <t>PE5487-37</t>
  </si>
  <si>
    <t>PE5487-38</t>
  </si>
  <si>
    <t>PE5487-39</t>
  </si>
  <si>
    <t>PE5487-40</t>
  </si>
  <si>
    <t>PE5487-41</t>
  </si>
  <si>
    <t>PE5487-42</t>
  </si>
  <si>
    <t>PE5487-43</t>
  </si>
  <si>
    <t>PE5487-44</t>
  </si>
  <si>
    <t>PE5487-45</t>
  </si>
  <si>
    <t>PE5487-46</t>
  </si>
  <si>
    <t>PE5487-47</t>
  </si>
  <si>
    <t>PE5487-48</t>
  </si>
  <si>
    <t>PE5487-49</t>
  </si>
  <si>
    <t>PE5487-50</t>
  </si>
  <si>
    <t>PE5487-51</t>
  </si>
  <si>
    <t>PE5487-52</t>
  </si>
  <si>
    <t>PE5487-53</t>
  </si>
  <si>
    <t>PE5487-54</t>
  </si>
  <si>
    <t>PE5487-55</t>
  </si>
  <si>
    <t>PE5487-56</t>
  </si>
  <si>
    <t>PE5487-57</t>
  </si>
  <si>
    <t>PE5487-58</t>
  </si>
  <si>
    <t>PE5487-59</t>
  </si>
  <si>
    <t>PE5487-60</t>
  </si>
  <si>
    <t>PE5487-61</t>
  </si>
  <si>
    <t>PE5487-62</t>
  </si>
  <si>
    <t>PE5487-63</t>
  </si>
  <si>
    <t>PE5487-64</t>
  </si>
  <si>
    <t>PE5487-65</t>
  </si>
  <si>
    <t>PE5487-66</t>
  </si>
  <si>
    <t>PE5487-67</t>
  </si>
  <si>
    <t>PE5487-68</t>
  </si>
  <si>
    <t>PE5487-69</t>
  </si>
  <si>
    <t>PE5487-70</t>
  </si>
  <si>
    <t>PE5487-71</t>
  </si>
  <si>
    <t>PE5487-72</t>
  </si>
  <si>
    <t>PE5487-73</t>
  </si>
  <si>
    <t>PE5487-74</t>
  </si>
  <si>
    <t>PE5487-75</t>
  </si>
  <si>
    <t>PE5487-76</t>
  </si>
  <si>
    <t>PE5487-77</t>
  </si>
  <si>
    <t>PE5487-78</t>
  </si>
  <si>
    <t>PE5487-79</t>
  </si>
  <si>
    <t>PE5487-80</t>
  </si>
  <si>
    <t>PE5487-81</t>
  </si>
  <si>
    <t>PE5487-82</t>
  </si>
  <si>
    <t>PE5487-83</t>
  </si>
  <si>
    <t>PE5487-84</t>
  </si>
  <si>
    <t>PE5487-85</t>
  </si>
  <si>
    <t>PE5487-86</t>
  </si>
  <si>
    <t>PE5487-87</t>
  </si>
  <si>
    <t>PE5487-88</t>
  </si>
  <si>
    <t>PE5487-89</t>
  </si>
  <si>
    <t>PE5487-90</t>
  </si>
  <si>
    <t>PE5487-91</t>
  </si>
  <si>
    <t>PE5487-92</t>
  </si>
  <si>
    <t>PE5487-93</t>
  </si>
  <si>
    <t>PE5487-94</t>
  </si>
  <si>
    <t>PE5487-95</t>
  </si>
  <si>
    <t>PE5487-96</t>
  </si>
  <si>
    <t>PE5487-97</t>
  </si>
  <si>
    <t>PE5487-98</t>
  </si>
  <si>
    <t>PE5487-99</t>
  </si>
  <si>
    <t>PE5487-100</t>
  </si>
  <si>
    <t>PE5487-1-100</t>
  </si>
  <si>
    <t>PE05422</t>
  </si>
  <si>
    <t>12,6833333333333 N 9,23333333333333 W</t>
  </si>
  <si>
    <t>PE01495</t>
  </si>
  <si>
    <t>13 N 15 W</t>
  </si>
  <si>
    <t>PE00143</t>
  </si>
  <si>
    <t>Cameroon</t>
  </si>
  <si>
    <t>MBOUM</t>
  </si>
  <si>
    <t>7,75 N 15,3666666666667 E</t>
  </si>
  <si>
    <t>PE16-1525</t>
  </si>
  <si>
    <t>PE07395</t>
  </si>
  <si>
    <t>11,75 N 12,95 W</t>
  </si>
  <si>
    <t>PE16-1490</t>
  </si>
  <si>
    <t>PE07413</t>
  </si>
  <si>
    <t>SOUSSOU</t>
  </si>
  <si>
    <t>10,4666666666667 N 13 W</t>
  </si>
  <si>
    <t>PE00853</t>
  </si>
  <si>
    <t>-</t>
  </si>
  <si>
    <t>13,85 N 10 E</t>
  </si>
  <si>
    <t>PE07389</t>
  </si>
  <si>
    <t>PE01438</t>
  </si>
  <si>
    <t>TOUCOULEUR</t>
  </si>
  <si>
    <t>14,5666666666667 N 12,75 W</t>
  </si>
  <si>
    <t>PE02643</t>
  </si>
  <si>
    <t>HAOUSSA</t>
  </si>
  <si>
    <t>12,8833333333333 N 9,08333333333333 E</t>
  </si>
  <si>
    <t>PE01525</t>
  </si>
  <si>
    <t>SOCE</t>
  </si>
  <si>
    <t>13 N 14 W</t>
  </si>
  <si>
    <t>PE01533</t>
  </si>
  <si>
    <t>14 N 12 W</t>
  </si>
  <si>
    <t>PE07403</t>
  </si>
  <si>
    <t>KOGNAGUI</t>
  </si>
  <si>
    <t>12,5833333333333 N 13,3666666666667 W</t>
  </si>
  <si>
    <t>PE06096</t>
  </si>
  <si>
    <t>GOUROUNSI</t>
  </si>
  <si>
    <t>11,2666666666667 N 2,11666666666667 W</t>
  </si>
  <si>
    <t>PE07438</t>
  </si>
  <si>
    <t>10,5 N 9,01666666666667 W</t>
  </si>
  <si>
    <t>PE05601</t>
  </si>
  <si>
    <t>14,2666666666667 N 2,56666666666667 W</t>
  </si>
  <si>
    <t>PE03902</t>
  </si>
  <si>
    <t>BARIBA</t>
  </si>
  <si>
    <t>10,6333333333333 N 2,05 E</t>
  </si>
  <si>
    <t>PE00178</t>
  </si>
  <si>
    <t>ARABE TCHAD</t>
  </si>
  <si>
    <t>6,98333333333333 N 19,1833333333333 E</t>
  </si>
  <si>
    <t>PE03928</t>
  </si>
  <si>
    <t>BERBA</t>
  </si>
  <si>
    <t>10,7833333333333 N 0,9 E</t>
  </si>
  <si>
    <t>PE00141</t>
  </si>
  <si>
    <t>DOUROU</t>
  </si>
  <si>
    <t>8,1 N 14,4833333333333 E</t>
  </si>
  <si>
    <t>PE08689</t>
  </si>
  <si>
    <t>ALGERIE</t>
  </si>
  <si>
    <t>27 N 0,0166666666666667 E</t>
  </si>
  <si>
    <t>PE07439</t>
  </si>
  <si>
    <t>10,5833333333333 N 8,75 W</t>
  </si>
  <si>
    <t>PE08039</t>
  </si>
  <si>
    <t>16,4833333333333 N 10,9833333333333 W</t>
  </si>
  <si>
    <t>PE01539</t>
  </si>
  <si>
    <t>14 N 13 W</t>
  </si>
  <si>
    <t>PE00185</t>
  </si>
  <si>
    <t>SARA</t>
  </si>
  <si>
    <t>9,01666666666667 N 18,95 E</t>
  </si>
  <si>
    <t>PE02742</t>
  </si>
  <si>
    <t>15,1333333333333 N 4,76666666666667 E</t>
  </si>
  <si>
    <t>PE07383</t>
  </si>
  <si>
    <t>10,7166666666667 N 11,6666666666667 W</t>
  </si>
  <si>
    <t>PE03923</t>
  </si>
  <si>
    <t>10,8166666666667 N 1,15 E</t>
  </si>
  <si>
    <t>PE16-1414</t>
  </si>
  <si>
    <t>PE02916</t>
  </si>
  <si>
    <t>15,2 N 3,53333333333333 E</t>
  </si>
  <si>
    <t>Arecaceae</t>
  </si>
  <si>
    <t>P265</t>
  </si>
  <si>
    <t>Podococcus acaulis</t>
  </si>
  <si>
    <t>Silica-gel</t>
  </si>
  <si>
    <t>Gabon</t>
  </si>
  <si>
    <t>-0.8159699757</t>
  </si>
  <si>
    <t>10.52020999</t>
  </si>
  <si>
    <t>0.8159699757 S 10.52020999 E</t>
  </si>
  <si>
    <t>P266</t>
  </si>
  <si>
    <t>-0.11020476</t>
  </si>
  <si>
    <t>10.88764957</t>
  </si>
  <si>
    <t>0.11020476 S 10.88764957 E</t>
  </si>
  <si>
    <t>P267</t>
  </si>
  <si>
    <t>Podococcus barteri</t>
  </si>
  <si>
    <t>2.286665495</t>
  </si>
  <si>
    <t>9.950561766</t>
  </si>
  <si>
    <t>2.286665495 N 9.950561766 E</t>
  </si>
  <si>
    <t>P268</t>
  </si>
  <si>
    <t>2.792605218</t>
  </si>
  <si>
    <t>10.84014388</t>
  </si>
  <si>
    <t>2.792605218 N 10.84014388 E</t>
  </si>
  <si>
    <t>P144</t>
  </si>
  <si>
    <t>2.27089</t>
  </si>
  <si>
    <t>9.949061</t>
  </si>
  <si>
    <t>2.27089 N 9.949061 E</t>
  </si>
  <si>
    <t>P147</t>
  </si>
  <si>
    <t>2.35897</t>
  </si>
  <si>
    <t>10.15112</t>
  </si>
  <si>
    <t>2.35897 N 10.15112 E</t>
  </si>
  <si>
    <t>P149</t>
  </si>
  <si>
    <t>2.40223</t>
  </si>
  <si>
    <t>10.79834</t>
  </si>
  <si>
    <t>2.40223 N 10.79834 E</t>
  </si>
  <si>
    <t>P151</t>
  </si>
  <si>
    <t>2.40131</t>
  </si>
  <si>
    <t>10.79976</t>
  </si>
  <si>
    <t>2.40131 N 10.79976 E</t>
  </si>
  <si>
    <t>P152</t>
  </si>
  <si>
    <t>2.4035</t>
  </si>
  <si>
    <t>10.7977</t>
  </si>
  <si>
    <t>2.4035 N 10.7977 E</t>
  </si>
  <si>
    <t>P153</t>
  </si>
  <si>
    <t>2.39656</t>
  </si>
  <si>
    <t>10.79631</t>
  </si>
  <si>
    <t>2.39656 N 10.79631 E</t>
  </si>
  <si>
    <t>P155</t>
  </si>
  <si>
    <t>2.40582</t>
  </si>
  <si>
    <t>10.8011</t>
  </si>
  <si>
    <t>2.40582 N 10.8011 E</t>
  </si>
  <si>
    <t>P157</t>
  </si>
  <si>
    <t>2.25073</t>
  </si>
  <si>
    <t>9.93973</t>
  </si>
  <si>
    <t>2.25073 N 9.93973 E</t>
  </si>
  <si>
    <t>P159</t>
  </si>
  <si>
    <t>2.25198</t>
  </si>
  <si>
    <t>9.94189</t>
  </si>
  <si>
    <t>2.25198 N 9.94189 E</t>
  </si>
  <si>
    <t>P161</t>
  </si>
  <si>
    <t>2.35476</t>
  </si>
  <si>
    <t>10.25927</t>
  </si>
  <si>
    <t>2.35476 N 10.25927 E</t>
  </si>
  <si>
    <t>P164</t>
  </si>
  <si>
    <t>2.35147</t>
  </si>
  <si>
    <t>10.26143</t>
  </si>
  <si>
    <t>2.35147 N 10.26143 E</t>
  </si>
  <si>
    <t>P167</t>
  </si>
  <si>
    <t>0.7035574224</t>
  </si>
  <si>
    <t>10.34995912</t>
  </si>
  <si>
    <t>0.7035574224 N 10.34995912 E</t>
  </si>
  <si>
    <t>P170</t>
  </si>
  <si>
    <t>0.520771835</t>
  </si>
  <si>
    <t>10.29168821</t>
  </si>
  <si>
    <t>0.520771835 N 10.29168821 E</t>
  </si>
  <si>
    <t>P175</t>
  </si>
  <si>
    <t>0.3518932499</t>
  </si>
  <si>
    <t>11.44313137</t>
  </si>
  <si>
    <t>0.3518932499 N 11.44313137 E</t>
  </si>
  <si>
    <t>P178</t>
  </si>
  <si>
    <t>1.025271127</t>
  </si>
  <si>
    <t>10.87269651</t>
  </si>
  <si>
    <t>1.025271127 N 10.87269651 E</t>
  </si>
  <si>
    <t>P180</t>
  </si>
  <si>
    <t>1.024688417</t>
  </si>
  <si>
    <t>10.87303748</t>
  </si>
  <si>
    <t>1.024688417 N 10.87303748 E</t>
  </si>
  <si>
    <t>P181</t>
  </si>
  <si>
    <t>0.969472127</t>
  </si>
  <si>
    <t>10.9729056</t>
  </si>
  <si>
    <t>0.969472127 N 10.9729056 E</t>
  </si>
  <si>
    <t>P183</t>
  </si>
  <si>
    <t>0.969316978</t>
  </si>
  <si>
    <t>10.97340927</t>
  </si>
  <si>
    <t>0.969316978 N 10.97340927 E</t>
  </si>
  <si>
    <t>P189</t>
  </si>
  <si>
    <t>0.5787404068</t>
  </si>
  <si>
    <t>9.335432919</t>
  </si>
  <si>
    <t>0.5787404068 N 9.335432919 E</t>
  </si>
  <si>
    <t>P193</t>
  </si>
  <si>
    <t>0.578271104</t>
  </si>
  <si>
    <t>9.353302047</t>
  </si>
  <si>
    <t>0.578271104 N 9.353302047 E</t>
  </si>
  <si>
    <t>P194</t>
  </si>
  <si>
    <t>0.5782814138</t>
  </si>
  <si>
    <t>9.353913674</t>
  </si>
  <si>
    <t>0.5782814138 N 9.353913674 E</t>
  </si>
  <si>
    <t>P195</t>
  </si>
  <si>
    <t>0.5787030235</t>
  </si>
  <si>
    <t>9.355104743</t>
  </si>
  <si>
    <t>0.5787030235 N 9.355104743 E</t>
  </si>
  <si>
    <t>P196</t>
  </si>
  <si>
    <t>0.5776017252</t>
  </si>
  <si>
    <t>9.356134962</t>
  </si>
  <si>
    <t>0.5776017252 N 9.356134962 E</t>
  </si>
  <si>
    <t>P198</t>
  </si>
  <si>
    <t>0.5792225339</t>
  </si>
  <si>
    <t>9.350698544</t>
  </si>
  <si>
    <t>0.5792225339 N 9.350698544 E</t>
  </si>
  <si>
    <t>P200</t>
  </si>
  <si>
    <t>0.5758919008</t>
  </si>
  <si>
    <t>9.351282595</t>
  </si>
  <si>
    <t>0.5758919008 N 9.351282595 E</t>
  </si>
  <si>
    <t>P205</t>
  </si>
  <si>
    <t>0.6094089523</t>
  </si>
  <si>
    <t>10.40308504</t>
  </si>
  <si>
    <t>0.6094089523 N 10.40308504 E</t>
  </si>
  <si>
    <t>P208</t>
  </si>
  <si>
    <t>0.638982486</t>
  </si>
  <si>
    <t>10.40523802</t>
  </si>
  <si>
    <t>0.638982486 N 10.40523802 E</t>
  </si>
  <si>
    <t>P212</t>
  </si>
  <si>
    <t>0.6410456076</t>
  </si>
  <si>
    <t>10.40183295</t>
  </si>
  <si>
    <t>0.6410456076 N 10.40183295 E</t>
  </si>
  <si>
    <t>P216</t>
  </si>
  <si>
    <t>0.6286296621</t>
  </si>
  <si>
    <t>10.36019476</t>
  </si>
  <si>
    <t>0.6286296621 N 10.36019476 E</t>
  </si>
  <si>
    <t>P218</t>
  </si>
  <si>
    <t>0.6182744075</t>
  </si>
  <si>
    <t>10.41180046</t>
  </si>
  <si>
    <t>0.6182744075 N 10.41180046 E</t>
  </si>
  <si>
    <t>P223</t>
  </si>
  <si>
    <t>0.6282623671</t>
  </si>
  <si>
    <t>10.35944735</t>
  </si>
  <si>
    <t>0.6282623671 N 10.35944735 E</t>
  </si>
  <si>
    <t>P227</t>
  </si>
  <si>
    <t>Republic of Congo</t>
  </si>
  <si>
    <t>-3.991498752</t>
  </si>
  <si>
    <t>11.3069811</t>
  </si>
  <si>
    <t>3.991498752 S 11.3069811 E</t>
  </si>
  <si>
    <t>P228</t>
  </si>
  <si>
    <t>-3.988669021</t>
  </si>
  <si>
    <t>11.29970393</t>
  </si>
  <si>
    <t>3.988669021 S 11.29970393 E</t>
  </si>
  <si>
    <t>P230</t>
  </si>
  <si>
    <t>-3.991394565</t>
  </si>
  <si>
    <t>11.30773254</t>
  </si>
  <si>
    <t>3.991394565 S 11.30773254 E</t>
  </si>
  <si>
    <t>P231</t>
  </si>
  <si>
    <t>-3.991970401</t>
  </si>
  <si>
    <t>11.30775534</t>
  </si>
  <si>
    <t>3.991970401 S 11.30775534 E</t>
  </si>
  <si>
    <t>P232</t>
  </si>
  <si>
    <t>-3.992511705</t>
  </si>
  <si>
    <t>11.30762123</t>
  </si>
  <si>
    <t>3.992511705 S 11.30762123 E</t>
  </si>
  <si>
    <t>P233</t>
  </si>
  <si>
    <t>-3.990509268</t>
  </si>
  <si>
    <t>11.30750329</t>
  </si>
  <si>
    <t>3.990509268 S 11.30750329 E</t>
  </si>
  <si>
    <t>P235</t>
  </si>
  <si>
    <t>-3.990329895</t>
  </si>
  <si>
    <t>11.30606311</t>
  </si>
  <si>
    <t>3.990329895 S 11.30606311 E</t>
  </si>
  <si>
    <t>P236</t>
  </si>
  <si>
    <t>-4.226912213</t>
  </si>
  <si>
    <t>12.4383486</t>
  </si>
  <si>
    <t>4.226912213 S 12.4383486 E</t>
  </si>
  <si>
    <t>P237</t>
  </si>
  <si>
    <t>-4.225532468</t>
  </si>
  <si>
    <t>12.44111379</t>
  </si>
  <si>
    <t>4.225532468 S 12.44111379 E</t>
  </si>
  <si>
    <t>P238</t>
  </si>
  <si>
    <t>-4.236678975</t>
  </si>
  <si>
    <t>12.44176498</t>
  </si>
  <si>
    <t>4.236678975 S 12.44176498 E</t>
  </si>
  <si>
    <t>P239</t>
  </si>
  <si>
    <t>-4.237265205</t>
  </si>
  <si>
    <t>12.44255195</t>
  </si>
  <si>
    <t>4.237265205 S 12.44255195 E</t>
  </si>
  <si>
    <t>P240</t>
  </si>
  <si>
    <t>-4.238515534</t>
  </si>
  <si>
    <t>12.4407558</t>
  </si>
  <si>
    <t>4.238515534 S 12.4407558 E</t>
  </si>
  <si>
    <t>P241</t>
  </si>
  <si>
    <t>-4.239471741</t>
  </si>
  <si>
    <t>12.44027409</t>
  </si>
  <si>
    <t>4.239471741 S 12.44027409 E</t>
  </si>
  <si>
    <t>P243</t>
  </si>
  <si>
    <t>-4.374281242</t>
  </si>
  <si>
    <t>12.27202649</t>
  </si>
  <si>
    <t>4.374281242 S 12.27202649 E</t>
  </si>
  <si>
    <t>P245</t>
  </si>
  <si>
    <t>-4.442314804</t>
  </si>
  <si>
    <t>11.70161711</t>
  </si>
  <si>
    <t>4.442314804 S 11.70161711 E</t>
  </si>
  <si>
    <t>P246</t>
  </si>
  <si>
    <t>-4.442750914</t>
  </si>
  <si>
    <t>11.70145651</t>
  </si>
  <si>
    <t>4.442750914 S 11.70145651 E</t>
  </si>
  <si>
    <t>P247</t>
  </si>
  <si>
    <t>-4.213826554</t>
  </si>
  <si>
    <t>11.77476062</t>
  </si>
  <si>
    <t>4.213826554 S 11.77476062 E</t>
  </si>
  <si>
    <t>Annonaceae</t>
  </si>
  <si>
    <t>CD0655</t>
  </si>
  <si>
    <t>Greenwayodendron suaveolens ssp. suaveolens var. suaveolens</t>
  </si>
  <si>
    <t>-2,42614</t>
  </si>
  <si>
    <t>10,53213</t>
  </si>
  <si>
    <t>2,42614 S 10,53213 E</t>
  </si>
  <si>
    <t>GiD1212</t>
  </si>
  <si>
    <t>-1,33678</t>
  </si>
  <si>
    <t>12,72454</t>
  </si>
  <si>
    <t>1,33678 S 12,72454 E</t>
  </si>
  <si>
    <t>TC-S0727</t>
  </si>
  <si>
    <t>Monodora myristica</t>
  </si>
  <si>
    <t>TC-S1168</t>
  </si>
  <si>
    <t>Monocarpia kalimantanensis</t>
  </si>
  <si>
    <t>Herbier</t>
  </si>
  <si>
    <t>Malaysia</t>
  </si>
  <si>
    <t>TC-S1198</t>
  </si>
  <si>
    <t>Neo-uvaria acuminatissima</t>
  </si>
  <si>
    <t>TC-S1100</t>
  </si>
  <si>
    <t>Anaxagorea crassipetala</t>
  </si>
  <si>
    <t>AM101</t>
  </si>
  <si>
    <t>Anonidium mannii</t>
  </si>
  <si>
    <t>3.321931108</t>
  </si>
  <si>
    <t>13.64840903</t>
  </si>
  <si>
    <t>3.321931108 N 13.64840903 E</t>
  </si>
  <si>
    <t>AA008</t>
  </si>
  <si>
    <t>Annickia affinis</t>
  </si>
  <si>
    <t>4.071560008</t>
  </si>
  <si>
    <t>9.080516025</t>
  </si>
  <si>
    <t>4.071560008 S 9.080516025 E</t>
  </si>
  <si>
    <t>FE165</t>
  </si>
  <si>
    <t>Friesodielsia enghiana</t>
  </si>
  <si>
    <t>4.083689963</t>
  </si>
  <si>
    <t>9.050860014</t>
  </si>
  <si>
    <t>4.083689963 S 9.050860014 E</t>
  </si>
  <si>
    <t>GS061</t>
  </si>
  <si>
    <t>Greenwayodendron suaveolens</t>
  </si>
  <si>
    <t>2,25871 N 10,28266 E</t>
  </si>
  <si>
    <t>GS012</t>
  </si>
  <si>
    <t>3,88024 N 10,14886 E</t>
  </si>
  <si>
    <t>GS015</t>
  </si>
  <si>
    <t>3,88506 N 10,14855 E</t>
  </si>
  <si>
    <t>GS017</t>
  </si>
  <si>
    <t>3,88826 N 10,14792 E</t>
  </si>
  <si>
    <t>GS033</t>
  </si>
  <si>
    <t>3,19791 N 10,10715 E</t>
  </si>
  <si>
    <t>GS036</t>
  </si>
  <si>
    <t>3,19225 N 10,10336 E</t>
  </si>
  <si>
    <t>GS037</t>
  </si>
  <si>
    <t>3,26029 N 10,04294 E</t>
  </si>
  <si>
    <t>GS040</t>
  </si>
  <si>
    <t>3,26048 N 10,03786 E</t>
  </si>
  <si>
    <t>GS041</t>
  </si>
  <si>
    <t>3,26082 N 10,03501 E</t>
  </si>
  <si>
    <t>GS043</t>
  </si>
  <si>
    <t>2,7931 N 10,52401 E</t>
  </si>
  <si>
    <t>GS049</t>
  </si>
  <si>
    <t>2,78148 N 10,53149 E</t>
  </si>
  <si>
    <t>GS051</t>
  </si>
  <si>
    <t>2,81348 N 10,60539 E</t>
  </si>
  <si>
    <t>GS099</t>
  </si>
  <si>
    <t>0,69519 S 12,77538 E</t>
  </si>
  <si>
    <t>GS100</t>
  </si>
  <si>
    <t>0,64665 S 12,76191 E</t>
  </si>
  <si>
    <t>GS101</t>
  </si>
  <si>
    <t>0,65779 S 12,76572 E</t>
  </si>
  <si>
    <t>GS102</t>
  </si>
  <si>
    <t>0,6627 S 12,76544 E</t>
  </si>
  <si>
    <t>GS103</t>
  </si>
  <si>
    <t>0,64601 S 12,76445 E</t>
  </si>
  <si>
    <t>GS109</t>
  </si>
  <si>
    <t>0,63399 S 12,40634 E</t>
  </si>
  <si>
    <t>GS112</t>
  </si>
  <si>
    <t>0,49055 S 12,10384 E</t>
  </si>
  <si>
    <t>GS113</t>
  </si>
  <si>
    <t>0,49049 S 12,10381 E</t>
  </si>
  <si>
    <t>GS114</t>
  </si>
  <si>
    <t>0,48357 S 12,05459 E</t>
  </si>
  <si>
    <t>GS115</t>
  </si>
  <si>
    <t>0,42434 S 11,9622 E</t>
  </si>
  <si>
    <t>GS118</t>
  </si>
  <si>
    <t>0,10929 S 10,82598 E</t>
  </si>
  <si>
    <t>GS119</t>
  </si>
  <si>
    <t>0,1031 S 10,87771 E</t>
  </si>
  <si>
    <t>GS123</t>
  </si>
  <si>
    <t>0,42391 N 10,26948 E</t>
  </si>
  <si>
    <t>GS124</t>
  </si>
  <si>
    <t>0,50046 N 10,29162 E</t>
  </si>
  <si>
    <t>GS125</t>
  </si>
  <si>
    <t>0,4638 N 10,27872 E</t>
  </si>
  <si>
    <t>GS126</t>
  </si>
  <si>
    <t>0,63499 N 10,37355 E</t>
  </si>
  <si>
    <t>GS129</t>
  </si>
  <si>
    <t>0,63829 N 10,40549 E</t>
  </si>
  <si>
    <t>GS132</t>
  </si>
  <si>
    <t>0,57889 N 9,3351 E</t>
  </si>
  <si>
    <t>GS135</t>
  </si>
  <si>
    <t>GS139</t>
  </si>
  <si>
    <t>Democratic Republic of the Congo</t>
  </si>
  <si>
    <t>2,1627 S 12,78285 E</t>
  </si>
  <si>
    <t>GS154</t>
  </si>
  <si>
    <t>2,16209 N 15,72825 E</t>
  </si>
  <si>
    <t>GS167</t>
  </si>
  <si>
    <t>2,15128 N 15,73444 E</t>
  </si>
  <si>
    <t>GS175</t>
  </si>
  <si>
    <t>2,15866 N 15,74406 E</t>
  </si>
  <si>
    <t>GS214</t>
  </si>
  <si>
    <t>2,30443496 S 11,119628 E</t>
  </si>
  <si>
    <t>GS217</t>
  </si>
  <si>
    <t>0,96755804 S 10,380622 E</t>
  </si>
  <si>
    <t>GS221</t>
  </si>
  <si>
    <t>1,037172 S 10,394774 E</t>
  </si>
  <si>
    <t>GS224</t>
  </si>
  <si>
    <t>1,599 N 11,62365 E</t>
  </si>
  <si>
    <t>GS234</t>
  </si>
  <si>
    <t>4,34928096 N 10,233843 E</t>
  </si>
  <si>
    <t>GS236</t>
  </si>
  <si>
    <t>4,35451596 N 10,253474 E</t>
  </si>
  <si>
    <t>GS237</t>
  </si>
  <si>
    <t>4,36220099 N 10,249259 E</t>
  </si>
  <si>
    <t>GS246</t>
  </si>
  <si>
    <t>2,27147497 N 13,331148 E</t>
  </si>
  <si>
    <t>GS249</t>
  </si>
  <si>
    <t>2,25793501 N 13,289545 E</t>
  </si>
  <si>
    <t>GS250</t>
  </si>
  <si>
    <t>2,29529098 N 13,345779 E</t>
  </si>
  <si>
    <t>GS263</t>
  </si>
  <si>
    <t>1,082572 N 13,203438 E</t>
  </si>
  <si>
    <t>GS264</t>
  </si>
  <si>
    <t>1,047914 N 13,20116 E</t>
  </si>
  <si>
    <t>GS269</t>
  </si>
  <si>
    <t>4,87028598 N 9,26559901 E</t>
  </si>
  <si>
    <t>GS270</t>
  </si>
  <si>
    <t>4,85260704 N 9,27378 E</t>
  </si>
  <si>
    <t>GS302</t>
  </si>
  <si>
    <t>4,35024404 N 10,405782 E</t>
  </si>
  <si>
    <t>GS317</t>
  </si>
  <si>
    <t>4,364441978 N 10,43499202 E</t>
  </si>
  <si>
    <t>GS320</t>
  </si>
  <si>
    <t>3,366410008 N 13,79913179 E</t>
  </si>
  <si>
    <t>GS324</t>
  </si>
  <si>
    <t>3,397178865 N 13,82574576 E</t>
  </si>
  <si>
    <t>GS326</t>
  </si>
  <si>
    <t>3,048527778 N 13,61494444 E</t>
  </si>
  <si>
    <t>GS330</t>
  </si>
  <si>
    <t>5,293368067 N 13,43905559 E</t>
  </si>
  <si>
    <t>GS339</t>
  </si>
  <si>
    <t>3,08175 N 13,56175 E</t>
  </si>
  <si>
    <t>COFFEE</t>
  </si>
  <si>
    <t>L4P3</t>
  </si>
  <si>
    <t>Coffea canephora</t>
  </si>
  <si>
    <t>Rubiaceae</t>
  </si>
  <si>
    <t>Cultivated</t>
  </si>
  <si>
    <t>Brazil:EMBRAPA</t>
  </si>
  <si>
    <t>BD14</t>
  </si>
  <si>
    <t>Uganda:NARO</t>
  </si>
  <si>
    <t>L15P14</t>
  </si>
  <si>
    <t>L6P36</t>
  </si>
  <si>
    <t>L5P47</t>
  </si>
  <si>
    <t>L5P60</t>
  </si>
  <si>
    <t>L3P15</t>
  </si>
  <si>
    <t>FVDL24</t>
  </si>
  <si>
    <t>Democratic Republic of the Congo:MEISE</t>
  </si>
  <si>
    <t>KB22</t>
  </si>
  <si>
    <t>IT12</t>
  </si>
  <si>
    <t>BUD4</t>
  </si>
  <si>
    <t>KL41</t>
  </si>
  <si>
    <t>Feral</t>
  </si>
  <si>
    <t>KT29</t>
  </si>
  <si>
    <t>KL32</t>
  </si>
  <si>
    <t>BD33</t>
  </si>
  <si>
    <t>IT32</t>
  </si>
  <si>
    <t>IT13</t>
  </si>
  <si>
    <t>IT45</t>
  </si>
  <si>
    <t>KW9</t>
  </si>
  <si>
    <t>KW12</t>
  </si>
  <si>
    <t>BD11</t>
  </si>
  <si>
    <t>ML41</t>
  </si>
  <si>
    <t>ZK44</t>
  </si>
  <si>
    <t>MB31</t>
  </si>
  <si>
    <t>KL24</t>
  </si>
  <si>
    <t>KW16</t>
  </si>
  <si>
    <t>KT14</t>
  </si>
  <si>
    <t>MB44</t>
  </si>
  <si>
    <t>BD22</t>
  </si>
  <si>
    <t>ZK43</t>
  </si>
  <si>
    <t>BUD12</t>
  </si>
  <si>
    <t>KB34</t>
  </si>
  <si>
    <t>KW21</t>
  </si>
  <si>
    <t>MB51</t>
  </si>
  <si>
    <t>BD44</t>
  </si>
  <si>
    <t>BUB2</t>
  </si>
  <si>
    <t>KT12</t>
  </si>
  <si>
    <t>MB22</t>
  </si>
  <si>
    <t>KB11</t>
  </si>
  <si>
    <t>BUD13</t>
  </si>
  <si>
    <t>KT26</t>
  </si>
  <si>
    <t>ZK31</t>
  </si>
  <si>
    <t>BUC6</t>
  </si>
  <si>
    <t>KT17</t>
  </si>
  <si>
    <t>BUE04</t>
  </si>
  <si>
    <t>KL63</t>
  </si>
  <si>
    <t>ZO15</t>
  </si>
  <si>
    <t>KT4</t>
  </si>
  <si>
    <t>ZO16</t>
  </si>
  <si>
    <t>RICE</t>
  </si>
  <si>
    <t>Nipponbare</t>
  </si>
  <si>
    <t>Oryza sativa ssp. japonica</t>
  </si>
  <si>
    <t>cultivated</t>
  </si>
  <si>
    <t>Japan</t>
  </si>
  <si>
    <t>Azucena</t>
  </si>
  <si>
    <t>Philippins</t>
  </si>
  <si>
    <t>CG14</t>
  </si>
  <si>
    <t>Oryza glaberrima</t>
  </si>
  <si>
    <t>Egyptian Yasmin</t>
  </si>
  <si>
    <t>Oryza sativa ssp. indica</t>
  </si>
  <si>
    <t>Egypt</t>
  </si>
  <si>
    <t>Giza177</t>
  </si>
  <si>
    <t>Giza178</t>
  </si>
  <si>
    <t>Oryza sativa</t>
  </si>
  <si>
    <t>Giza179</t>
  </si>
  <si>
    <t>Giza182</t>
  </si>
  <si>
    <t>Og_10</t>
  </si>
  <si>
    <t>Nigeria</t>
  </si>
  <si>
    <t>Og_110</t>
  </si>
  <si>
    <t>Og_113</t>
  </si>
  <si>
    <t>Og_114</t>
  </si>
  <si>
    <t>Og_117</t>
  </si>
  <si>
    <t>Og_119</t>
  </si>
  <si>
    <t>Og_121</t>
  </si>
  <si>
    <t>Og_122</t>
  </si>
  <si>
    <t>Og_127</t>
  </si>
  <si>
    <t>Liberia</t>
  </si>
  <si>
    <t>Og_128</t>
  </si>
  <si>
    <t>Og_136</t>
  </si>
  <si>
    <t>Og_138</t>
  </si>
  <si>
    <t>Og_142</t>
  </si>
  <si>
    <t>Og_143</t>
  </si>
  <si>
    <t>Og_146</t>
  </si>
  <si>
    <t>Sierra Leone</t>
  </si>
  <si>
    <t>Og_15</t>
  </si>
  <si>
    <t>Og_154</t>
  </si>
  <si>
    <t>Og_160</t>
  </si>
  <si>
    <t>Og_163</t>
  </si>
  <si>
    <t>Og_164</t>
  </si>
  <si>
    <t>Og_166</t>
  </si>
  <si>
    <t>Og_169</t>
  </si>
  <si>
    <t>Og_177</t>
  </si>
  <si>
    <t>Ghana</t>
  </si>
  <si>
    <t>Og_181</t>
  </si>
  <si>
    <t>Og_182</t>
  </si>
  <si>
    <t>Og_19</t>
  </si>
  <si>
    <t>Og_191</t>
  </si>
  <si>
    <t>Côte d’Ivoire</t>
  </si>
  <si>
    <t>Og_206</t>
  </si>
  <si>
    <t>Og_212</t>
  </si>
  <si>
    <t>Og_213</t>
  </si>
  <si>
    <t>Og_216</t>
  </si>
  <si>
    <t>Og_218</t>
  </si>
  <si>
    <t>Og_219</t>
  </si>
  <si>
    <t>Og_230</t>
  </si>
  <si>
    <t>Chad</t>
  </si>
  <si>
    <t>Og_234</t>
  </si>
  <si>
    <t>Og_24</t>
  </si>
  <si>
    <t>Og_25</t>
  </si>
  <si>
    <t>Og_258</t>
  </si>
  <si>
    <t>Og_26</t>
  </si>
  <si>
    <t>Og_27</t>
  </si>
  <si>
    <t>Og_273</t>
  </si>
  <si>
    <t>Og_276</t>
  </si>
  <si>
    <t>Og_33</t>
  </si>
  <si>
    <t>Og_34</t>
  </si>
  <si>
    <t>Og_401</t>
  </si>
  <si>
    <t>Og_403</t>
  </si>
  <si>
    <t>Og_408</t>
  </si>
  <si>
    <t>Og_410</t>
  </si>
  <si>
    <t>Og_414</t>
  </si>
  <si>
    <t>Og_419</t>
  </si>
  <si>
    <t>Og_423</t>
  </si>
  <si>
    <t>Tanzanie</t>
  </si>
  <si>
    <t>Og_425</t>
  </si>
  <si>
    <t>Og_426</t>
  </si>
  <si>
    <t>Og_433</t>
  </si>
  <si>
    <t>Og_437</t>
  </si>
  <si>
    <t>Og_438</t>
  </si>
  <si>
    <t>Og_440</t>
  </si>
  <si>
    <t>Og_450</t>
  </si>
  <si>
    <t>Og_451</t>
  </si>
  <si>
    <t>Og_452</t>
  </si>
  <si>
    <t>Og_454</t>
  </si>
  <si>
    <t>Og_458</t>
  </si>
  <si>
    <t>Og_460</t>
  </si>
  <si>
    <t>Og_47</t>
  </si>
  <si>
    <t>Og_470</t>
  </si>
  <si>
    <t>Og_473</t>
  </si>
  <si>
    <t>Og_474</t>
  </si>
  <si>
    <t>Og_477</t>
  </si>
  <si>
    <t>Og_483</t>
  </si>
  <si>
    <t>Og_505</t>
  </si>
  <si>
    <t>Og_6</t>
  </si>
  <si>
    <t>Og_60</t>
  </si>
  <si>
    <t>Og_67</t>
  </si>
  <si>
    <t>Og_73</t>
  </si>
  <si>
    <t>Og_75</t>
  </si>
  <si>
    <t>Og_8</t>
  </si>
  <si>
    <t>Og_88</t>
  </si>
  <si>
    <t>IR24</t>
  </si>
  <si>
    <t>IR64</t>
  </si>
  <si>
    <t>Moroberekan</t>
  </si>
  <si>
    <t>Sakha101</t>
  </si>
  <si>
    <t>Sakah102</t>
  </si>
  <si>
    <t>Sakha103</t>
  </si>
  <si>
    <t>Sakha104</t>
  </si>
  <si>
    <t>Sakha105</t>
  </si>
  <si>
    <t>Sakha106</t>
  </si>
  <si>
    <t>Supa</t>
  </si>
  <si>
    <t>Tanzania</t>
  </si>
  <si>
    <t>T58</t>
  </si>
  <si>
    <t>TableS1b. Details of the kit used in this study.</t>
  </si>
  <si>
    <t>KIT name</t>
  </si>
  <si>
    <t>Mybaits reference number</t>
  </si>
  <si>
    <t>Design</t>
  </si>
  <si>
    <t>target</t>
  </si>
  <si>
    <t>species</t>
  </si>
  <si>
    <t>Number of targetted genes</t>
  </si>
  <si>
    <t>Total target size (in bp)</t>
  </si>
  <si>
    <t xml:space="preserve">Ratio of coverage of the targetted gene by the probe </t>
  </si>
  <si>
    <t>Baits size (in bp)</t>
  </si>
  <si>
    <t>Target size covered by baits (in bp)</t>
  </si>
  <si>
    <t>Number of baits</t>
  </si>
  <si>
    <t>Probe design detail:  what is use as information for repetitive sequence (using RepeatMasker)</t>
  </si>
  <si>
    <t>MIL-328</t>
  </si>
  <si>
    <t>140515-02</t>
  </si>
  <si>
    <t>this study</t>
  </si>
  <si>
    <t>genes</t>
  </si>
  <si>
    <t>Cenchrus americanus ssp. Monodii</t>
  </si>
  <si>
    <t>2X</t>
  </si>
  <si>
    <t>Panicoid</t>
  </si>
  <si>
    <t>MIL-CLR</t>
  </si>
  <si>
    <t>160308-30</t>
  </si>
  <si>
    <t>P. Glaucum genome</t>
  </si>
  <si>
    <t>MIL-EXOM</t>
  </si>
  <si>
    <t>160606-32</t>
  </si>
  <si>
    <t>mRNA</t>
  </si>
  <si>
    <t>Penissetum glaucum, Cenchrus americanus ssp. Monodii</t>
  </si>
  <si>
    <t>0,5X</t>
  </si>
  <si>
    <t>150224-31B</t>
  </si>
  <si>
    <t>CDS- transciptome</t>
  </si>
  <si>
    <t xml:space="preserve">Digitaria acuminatissima, Digitaria argillacea, Digitaria abyssinica, Digitaria adscendens, Digitaria aristulata, Digitaria exilis </t>
  </si>
  <si>
    <t>170412-30</t>
  </si>
  <si>
    <t>genes of interet</t>
  </si>
  <si>
    <t>Coffea genome</t>
  </si>
  <si>
    <t>gene of interets</t>
  </si>
  <si>
    <t>Oryza glaberrima, Oryza sativa, Oryza sativa ssp. indica, Oryza sativa ssp. Japonica</t>
  </si>
  <si>
    <r>
      <rPr>
        <i/>
        <sz val="11"/>
        <color rgb="FF000000"/>
        <rFont val="Calibri"/>
        <family val="2"/>
        <charset val="1"/>
      </rPr>
      <t>Oryza</t>
    </r>
    <r>
      <rPr>
        <sz val="11"/>
        <color rgb="FF000000"/>
        <rFont val="Calibri"/>
        <family val="2"/>
        <charset val="1"/>
      </rPr>
      <t xml:space="preserve"> genome</t>
    </r>
  </si>
  <si>
    <t>Palms_Exons ("RAPHIA")</t>
  </si>
  <si>
    <t>160201-30</t>
  </si>
  <si>
    <t>Heduck et al. 2015</t>
  </si>
  <si>
    <t>conserved regions</t>
  </si>
  <si>
    <t>Annonaceae_nuc ("AFRODYN")</t>
  </si>
  <si>
    <t>161230-30B</t>
  </si>
  <si>
    <t>Couvreur et al. 2019</t>
  </si>
  <si>
    <t>Anaxagorea crassipetala, Annickia affinis, Anonidium mannii, Friesodielsia enghiana, Greenwayodendron suaveolens, Monocarpia kalimantanensis, Monodora myristica, Neo-uvaria acuminatissima</t>
  </si>
  <si>
    <t>3X</t>
  </si>
  <si>
    <t>For each design, if it was already available, the reference of article is given.</t>
  </si>
  <si>
    <t>We gave the species from which the design was done and the initial dataset used for the design.</t>
  </si>
  <si>
    <t>The number of targetted genes, the initial size in base pairs of the initial target, the tilling objective (2 x or 0.5 x), the bait size (80 bp or 120bp), the final target size covered by the baits and the total number of baits are given.</t>
  </si>
  <si>
    <t>Table S1c. Option used for bioinformatic analysis and mapping reads</t>
  </si>
  <si>
    <t>Demultadapt</t>
  </si>
  <si>
    <t>Cutadapt cut off_min overlap_min length</t>
  </si>
  <si>
    <t>filter mean Q</t>
  </si>
  <si>
    <t>Mapping</t>
  </si>
  <si>
    <t>reference</t>
  </si>
  <si>
    <t>filtering</t>
  </si>
  <si>
    <t>Mil-328</t>
  </si>
  <si>
    <t>0 mismatch threshold</t>
  </si>
  <si>
    <t>20_7_35</t>
  </si>
  <si>
    <t>YES</t>
  </si>
  <si>
    <t xml:space="preserve">bwa mem 0.7.5a-r405 </t>
  </si>
  <si>
    <t>-f 0x02</t>
  </si>
  <si>
    <t>Mil-CLR</t>
  </si>
  <si>
    <t>Mil-EXOM</t>
  </si>
  <si>
    <t>genome v1.1</t>
  </si>
  <si>
    <t>-F 0x4</t>
  </si>
  <si>
    <t>Fonio</t>
  </si>
  <si>
    <t>bwa mem</t>
  </si>
  <si>
    <t>bwa mem 0.7.12-r1039 -B 1</t>
  </si>
  <si>
    <t>Rice</t>
  </si>
  <si>
    <t xml:space="preserve">NO </t>
  </si>
  <si>
    <t>Coffee</t>
  </si>
  <si>
    <t xml:space="preserve">For each analysis performed for each kit we described the option used for demultiplexing (0 mismach with the tag), the cutadapt options used (quality for base cut off 20; min size overlap with illumina primers : 7; min lenght of the read after base quality filtering and suppression of primers: 35). </t>
  </si>
  <si>
    <t>We also highligth if we did a filtering on the overall mean quality (Yes = filtering from an average quality of the read of 30, No= no filtering).</t>
  </si>
  <si>
    <t>We the software BWA and its version used for ampping.</t>
  </si>
  <si>
    <t>The genome reference used either based on full genome or intersection with the specific target used for the design.</t>
  </si>
  <si>
    <t>Finally, filtering of mapped read conserved only mapped read (-F 0x04) or properly paired read (f 0x02)</t>
  </si>
  <si>
    <t>Table S1d. List of individual and each sequencing files</t>
  </si>
  <si>
    <t>For each individual, its accession name (Accession_IR, Accession_ID2), the species, the tag used for sequencing (internal information RUN-index-TAG), an experimental code (Code), the library preparation (capture or direct shotgun without capture) and the kit used for the experiment are given.</t>
  </si>
  <si>
    <t xml:space="preserve">We also give the number of library used for a single capture experiment, the number of illumina reads, the number of reads mapping on target, the percentage of read on target, the x-fold enrichement </t>
  </si>
  <si>
    <t>We also give reference of each sample in genbank (Biosample  identification, link and name of the fastq files)</t>
  </si>
  <si>
    <t>Accession_ID</t>
  </si>
  <si>
    <t>Accession_ID2</t>
  </si>
  <si>
    <t>RUN-index-TAG</t>
  </si>
  <si>
    <t>Code</t>
  </si>
  <si>
    <t>Library_preparation</t>
  </si>
  <si>
    <t>KIT</t>
  </si>
  <si>
    <t>Number_of_library_/_capture</t>
  </si>
  <si>
    <t>Number of reads</t>
  </si>
  <si>
    <t>Number of reads on target</t>
  </si>
  <si>
    <t>Percentage of read on target</t>
  </si>
  <si>
    <t>x-FOLD enrichement</t>
  </si>
  <si>
    <t>BioSample</t>
  </si>
  <si>
    <t>Object IDs and corresponding URLs</t>
  </si>
  <si>
    <t>filename1</t>
  </si>
  <si>
    <t>filename2</t>
  </si>
  <si>
    <t>R16T10</t>
  </si>
  <si>
    <t>FONIO_00</t>
  </si>
  <si>
    <t>Shotgun</t>
  </si>
  <si>
    <t>SAMN08625156</t>
  </si>
  <si>
    <t>//www.ncbi.nlm.nih.gov/biosample/8625156</t>
  </si>
  <si>
    <t>R23T10_R1_paired.fastq.gz</t>
  </si>
  <si>
    <t>R23T10_R2_paired.fastq.gz</t>
  </si>
  <si>
    <t>R16T11</t>
  </si>
  <si>
    <t>SAMN08625136</t>
  </si>
  <si>
    <t>//www.ncbi.nlm.nih.gov/biosample/8625136</t>
  </si>
  <si>
    <t>R23T11_R1_paired.fastq.gz</t>
  </si>
  <si>
    <t>R23T11_R2_paired.fastq.gz</t>
  </si>
  <si>
    <t>R16T12</t>
  </si>
  <si>
    <t>SAMN08625146</t>
  </si>
  <si>
    <t>//www.ncbi.nlm.nih.gov/biosample/8625146</t>
  </si>
  <si>
    <t>R23T12_R1_paired.fastq.gz</t>
  </si>
  <si>
    <t>R23T12_R2_paired.fastq.gz</t>
  </si>
  <si>
    <t>R16T13</t>
  </si>
  <si>
    <t>SAMN08625137</t>
  </si>
  <si>
    <t>//www.ncbi.nlm.nih.gov/biosample/8625137</t>
  </si>
  <si>
    <t>R23T13_R1_paired.fastq.gz</t>
  </si>
  <si>
    <t>R23T13_R2_paired.fastq.gz</t>
  </si>
  <si>
    <t>R16T14</t>
  </si>
  <si>
    <t>SAMN08625139</t>
  </si>
  <si>
    <t>//www.ncbi.nlm.nih.gov/biosample/8625139</t>
  </si>
  <si>
    <t>R23T14_R1_paired.fastq.gz</t>
  </si>
  <si>
    <t>R23T14_R2_paired.fastq.gz</t>
  </si>
  <si>
    <t>R16T15</t>
  </si>
  <si>
    <t>SAMN08625145</t>
  </si>
  <si>
    <t>//www.ncbi.nlm.nih.gov/biosample/8625145</t>
  </si>
  <si>
    <t>R23T15_R1_paired.fastq.gz</t>
  </si>
  <si>
    <t>R23T15_R2_paired.fastq.gz</t>
  </si>
  <si>
    <t>R16T16</t>
  </si>
  <si>
    <t>SAMN08625171</t>
  </si>
  <si>
    <t>//www.ncbi.nlm.nih.gov/biosample/8625171</t>
  </si>
  <si>
    <t>R23T16_R1_paired.fastq.gz</t>
  </si>
  <si>
    <t>R23T16_R2_paired.fastq.gz</t>
  </si>
  <si>
    <t>R16T19</t>
  </si>
  <si>
    <t>SAMN08625144</t>
  </si>
  <si>
    <t>//www.ncbi.nlm.nih.gov/biosample/8625144</t>
  </si>
  <si>
    <t>R23T19_R1_paired.fastq.gz</t>
  </si>
  <si>
    <t>R23T19_R2_paired.fastq.gz</t>
  </si>
  <si>
    <t>R16T20</t>
  </si>
  <si>
    <t>SAMN08625141</t>
  </si>
  <si>
    <t>//www.ncbi.nlm.nih.gov/biosample/8625141</t>
  </si>
  <si>
    <t>R23T20_R1_paired.fastq.gz</t>
  </si>
  <si>
    <t>R23T20_R2_paired.fastq.gz</t>
  </si>
  <si>
    <t>R16T21</t>
  </si>
  <si>
    <t>SAMN08625147</t>
  </si>
  <si>
    <t>//www.ncbi.nlm.nih.gov/biosample/8625147</t>
  </si>
  <si>
    <t>R23T21_R1_paired.fastq.gz</t>
  </si>
  <si>
    <t>R23T21_R2_paired.fastq.gz</t>
  </si>
  <si>
    <t>R16T22</t>
  </si>
  <si>
    <t>SAMN08625174</t>
  </si>
  <si>
    <t>//www.ncbi.nlm.nih.gov/biosample/8625174</t>
  </si>
  <si>
    <t>R23T22_R1_paired.fastq.gz</t>
  </si>
  <si>
    <t>R23T22_R2_paired.fastq.gz</t>
  </si>
  <si>
    <t>R16T23</t>
  </si>
  <si>
    <t>SAMN08625134</t>
  </si>
  <si>
    <t>//www.ncbi.nlm.nih.gov/biosample/8625134</t>
  </si>
  <si>
    <t>R23T23_R1_paired.fastq.gz</t>
  </si>
  <si>
    <t>R23T23_R2_paired.fastq.gz</t>
  </si>
  <si>
    <t>R16T26</t>
  </si>
  <si>
    <t>SAMN08625173</t>
  </si>
  <si>
    <t>//www.ncbi.nlm.nih.gov/biosample/8625173</t>
  </si>
  <si>
    <t>R23T26_R1_paired.fastq.gz</t>
  </si>
  <si>
    <t>R23T26_R2_paired.fastq.gz</t>
  </si>
  <si>
    <t>R16T27</t>
  </si>
  <si>
    <t>SAMN08625135</t>
  </si>
  <si>
    <t>//www.ncbi.nlm.nih.gov/biosample/8625135</t>
  </si>
  <si>
    <t>R23T27_R1_paired.fastq.gz</t>
  </si>
  <si>
    <t>R23T27_R2_paired.fastq.gz</t>
  </si>
  <si>
    <t>R16T28</t>
  </si>
  <si>
    <t>SAMN08625142</t>
  </si>
  <si>
    <t>//www.ncbi.nlm.nih.gov/biosample/8625142</t>
  </si>
  <si>
    <t>R23T28_R1_paired.fastq.gz</t>
  </si>
  <si>
    <t>R23T28_R2_paired.fastq.gz</t>
  </si>
  <si>
    <t>R16T29</t>
  </si>
  <si>
    <t>SAMN08625140</t>
  </si>
  <si>
    <t>//www.ncbi.nlm.nih.gov/biosample/8625140</t>
  </si>
  <si>
    <t>R23T29_R1_paired.fastq.gz</t>
  </si>
  <si>
    <t>R23T29_R2_paired.fastq.gz</t>
  </si>
  <si>
    <t>R16T30</t>
  </si>
  <si>
    <t>SAMN08625143</t>
  </si>
  <si>
    <t>//www.ncbi.nlm.nih.gov/biosample/8625143</t>
  </si>
  <si>
    <t>R23T30_R1_paired.fastq.gz</t>
  </si>
  <si>
    <t>R23T30_R2_paired.fastq.gz</t>
  </si>
  <si>
    <t>R16T31</t>
  </si>
  <si>
    <t>SAMN08625148</t>
  </si>
  <si>
    <t>//www.ncbi.nlm.nih.gov/biosample/8625148</t>
  </si>
  <si>
    <t>R23T31_R1_paired.fastq.gz</t>
  </si>
  <si>
    <t>R23T31_R2_paired.fastq.gz</t>
  </si>
  <si>
    <t>R16T32</t>
  </si>
  <si>
    <t>SAMN08625150</t>
  </si>
  <si>
    <t>//www.ncbi.nlm.nih.gov/biosample/8625150</t>
  </si>
  <si>
    <t>R23T32_R1_paired.fastq.gz</t>
  </si>
  <si>
    <t>R23T32_R2_paired.fastq.gz</t>
  </si>
  <si>
    <t>R16T34</t>
  </si>
  <si>
    <t>SAMN08625157</t>
  </si>
  <si>
    <t>//www.ncbi.nlm.nih.gov/biosample/8625157</t>
  </si>
  <si>
    <t>R23T34_R1_paired.fastq.gz</t>
  </si>
  <si>
    <t>R23T34_R2_paired.fastq.gz</t>
  </si>
  <si>
    <t>R16T35</t>
  </si>
  <si>
    <t>SAMN08625155</t>
  </si>
  <si>
    <t>//www.ncbi.nlm.nih.gov/biosample/8625155</t>
  </si>
  <si>
    <t>R23T35_R1_paired.fastq.gz</t>
  </si>
  <si>
    <t>R23T35_R2_paired.fastq.gz</t>
  </si>
  <si>
    <t>R16T36</t>
  </si>
  <si>
    <t>SAMN08625163</t>
  </si>
  <si>
    <t>//www.ncbi.nlm.nih.gov/biosample/8625163</t>
  </si>
  <si>
    <t>R23T36_R1_paired.fastq.gz</t>
  </si>
  <si>
    <t>R23T36_R2_paired.fastq.gz</t>
  </si>
  <si>
    <t>R16T37</t>
  </si>
  <si>
    <t>SAMN08625167</t>
  </si>
  <si>
    <t>//www.ncbi.nlm.nih.gov/biosample/8625167</t>
  </si>
  <si>
    <t>R23T37_R1_paired.fastq.gz</t>
  </si>
  <si>
    <t>R23T37_R2_paired.fastq.gz</t>
  </si>
  <si>
    <t>R16T38</t>
  </si>
  <si>
    <t>SAMN08625149</t>
  </si>
  <si>
    <t>//www.ncbi.nlm.nih.gov/biosample/8625149</t>
  </si>
  <si>
    <t>R23T38_R1_paired.fastq.gz</t>
  </si>
  <si>
    <t>R23T38_R2_paired.fastq.gz</t>
  </si>
  <si>
    <t>R16T39</t>
  </si>
  <si>
    <t>SAMN08625154</t>
  </si>
  <si>
    <t>//www.ncbi.nlm.nih.gov/biosample/8625154</t>
  </si>
  <si>
    <t>R23T39_R1_paired.fastq.gz</t>
  </si>
  <si>
    <t>R23T39_R2_paired.fastq.gz</t>
  </si>
  <si>
    <t>R16T40</t>
  </si>
  <si>
    <t>SAMN08625168</t>
  </si>
  <si>
    <t>//www.ncbi.nlm.nih.gov/biosample/8625168</t>
  </si>
  <si>
    <t>R23T40_R1_paired.fastq.gz</t>
  </si>
  <si>
    <t>R23T40_R2_paired.fastq.gz</t>
  </si>
  <si>
    <t>R16T41</t>
  </si>
  <si>
    <t>SAMN08625152</t>
  </si>
  <si>
    <t>//www.ncbi.nlm.nih.gov/biosample/8625152</t>
  </si>
  <si>
    <t>R23T41_R1_paired.fastq.gz</t>
  </si>
  <si>
    <t>R23T41_R2_paired.fastq.gz</t>
  </si>
  <si>
    <t>R16T42</t>
  </si>
  <si>
    <t>SAMN08625159</t>
  </si>
  <si>
    <t>//www.ncbi.nlm.nih.gov/biosample/8625159</t>
  </si>
  <si>
    <t>R23T42_R1_paired.fastq.gz</t>
  </si>
  <si>
    <t>R23T42_R2_paired.fastq.gz</t>
  </si>
  <si>
    <t>R16T43</t>
  </si>
  <si>
    <t>SAMN08625153</t>
  </si>
  <si>
    <t>//www.ncbi.nlm.nih.gov/biosample/8625153</t>
  </si>
  <si>
    <t>R23T43_R1_paired.fastq.gz</t>
  </si>
  <si>
    <t>R23T43_R2_paired.fastq.gz</t>
  </si>
  <si>
    <t>R16T44</t>
  </si>
  <si>
    <t>SAMN08625169</t>
  </si>
  <si>
    <t>//www.ncbi.nlm.nih.gov/biosample/8625169</t>
  </si>
  <si>
    <t>R23T44_R1_paired.fastq.gz</t>
  </si>
  <si>
    <t>R23T44_R2_paired.fastq.gz</t>
  </si>
  <si>
    <t>R16T45</t>
  </si>
  <si>
    <t>SAMN08625151</t>
  </si>
  <si>
    <t>//www.ncbi.nlm.nih.gov/biosample/8625151</t>
  </si>
  <si>
    <t>R23T45_R1_paired.fastq.gz</t>
  </si>
  <si>
    <t>R23T45_R2_paired.fastq.gz</t>
  </si>
  <si>
    <t>R16T46</t>
  </si>
  <si>
    <t>SAMN08625138</t>
  </si>
  <si>
    <t>//www.ncbi.nlm.nih.gov/biosample/8625138</t>
  </si>
  <si>
    <t>R23T46_R1_paired.fastq.gz</t>
  </si>
  <si>
    <t>R23T46_R2_paired.fastq.gz</t>
  </si>
  <si>
    <t>R16T47</t>
  </si>
  <si>
    <t>SAMN08625161</t>
  </si>
  <si>
    <t>//www.ncbi.nlm.nih.gov/biosample/8625161</t>
  </si>
  <si>
    <t>R23T47_R1_paired.fastq.gz</t>
  </si>
  <si>
    <t>R23T47_R2_paired.fastq.gz</t>
  </si>
  <si>
    <t>R16T48</t>
  </si>
  <si>
    <t>SAMN08625170</t>
  </si>
  <si>
    <t>//www.ncbi.nlm.nih.gov/biosample/8625170</t>
  </si>
  <si>
    <t>R23T48_R1_paired.fastq.gz</t>
  </si>
  <si>
    <t>R23T48_R2_paired.fastq.gz</t>
  </si>
  <si>
    <t>R16T50</t>
  </si>
  <si>
    <t>SAMN08625166</t>
  </si>
  <si>
    <t>//www.ncbi.nlm.nih.gov/biosample/8625166</t>
  </si>
  <si>
    <t>R23T50_R1_paired.fastq.gz</t>
  </si>
  <si>
    <t>R23T50_R2_paired.fastq.gz</t>
  </si>
  <si>
    <t>R16T51</t>
  </si>
  <si>
    <t>SAMN08625165</t>
  </si>
  <si>
    <t>//www.ncbi.nlm.nih.gov/biosample/8625165</t>
  </si>
  <si>
    <t>R23T51_R1_paired.fastq.gz</t>
  </si>
  <si>
    <t>R23T51_R2_paired.fastq.gz</t>
  </si>
  <si>
    <t>R16T52</t>
  </si>
  <si>
    <t>SAMN08625164</t>
  </si>
  <si>
    <t>//www.ncbi.nlm.nih.gov/biosample/8625164</t>
  </si>
  <si>
    <t>R23T52_R1_paired.fastq.gz</t>
  </si>
  <si>
    <t>R23T52_R2_paired.fastq.gz</t>
  </si>
  <si>
    <t>R16T53</t>
  </si>
  <si>
    <t>SAMN08625162</t>
  </si>
  <si>
    <t>//www.ncbi.nlm.nih.gov/biosample/8625162</t>
  </si>
  <si>
    <t>R23T53_R1_paired.fastq.gz</t>
  </si>
  <si>
    <t>R23T53_R2_paired.fastq.gz</t>
  </si>
  <si>
    <t>R16T54</t>
  </si>
  <si>
    <t>SAMN08625160</t>
  </si>
  <si>
    <t>//www.ncbi.nlm.nih.gov/biosample/8625160</t>
  </si>
  <si>
    <t>R23T54_R1_paired.fastq.gz</t>
  </si>
  <si>
    <t>R23T54_R2_paired.fastq.gz</t>
  </si>
  <si>
    <t>R16T55</t>
  </si>
  <si>
    <t>SAMN08625130</t>
  </si>
  <si>
    <t>//www.ncbi.nlm.nih.gov/biosample/8625130</t>
  </si>
  <si>
    <t>R23T55_R1_paired.fastq.gz</t>
  </si>
  <si>
    <t>R23T55_R2_paired.fastq.gz</t>
  </si>
  <si>
    <t>R16T56</t>
  </si>
  <si>
    <t>SAMN08625127</t>
  </si>
  <si>
    <t>//www.ncbi.nlm.nih.gov/biosample/8625127</t>
  </si>
  <si>
    <t>R23T56_R1_paired.fastq.gz</t>
  </si>
  <si>
    <t>R23T56_R2_paired.fastq.gz</t>
  </si>
  <si>
    <t>R16T57</t>
  </si>
  <si>
    <t>SAMN08625129</t>
  </si>
  <si>
    <t>//www.ncbi.nlm.nih.gov/biosample/8625129</t>
  </si>
  <si>
    <t>R16T57_R1_paired.fastq.gz</t>
  </si>
  <si>
    <t>R16T57_R2_paired.fastq.gz</t>
  </si>
  <si>
    <t>R16T58</t>
  </si>
  <si>
    <t>SAMN08625131</t>
  </si>
  <si>
    <t>//www.ncbi.nlm.nih.gov/biosample/8625131</t>
  </si>
  <si>
    <t>R23T58_R1_paired.fastq.gz</t>
  </si>
  <si>
    <t>R23T58_R2_paired.fastq.gz</t>
  </si>
  <si>
    <t>R16T59</t>
  </si>
  <si>
    <t>SAMN08625128</t>
  </si>
  <si>
    <t>//www.ncbi.nlm.nih.gov/biosample/8625128</t>
  </si>
  <si>
    <t>R23T59_R1_paired.fastq.gz</t>
  </si>
  <si>
    <t>R23T59_R2_paired.fastq.gz</t>
  </si>
  <si>
    <t>R16T62</t>
  </si>
  <si>
    <t>SAMN08625132</t>
  </si>
  <si>
    <t>//www.ncbi.nlm.nih.gov/biosample/8625132</t>
  </si>
  <si>
    <t>R23T62_R1_paired.fastq.gz</t>
  </si>
  <si>
    <t>R23T62_R2_paired.fastq.gz</t>
  </si>
  <si>
    <t>CM12237-2</t>
  </si>
  <si>
    <t>R16T7</t>
  </si>
  <si>
    <t>SAMN08625172</t>
  </si>
  <si>
    <t>//www.ncbi.nlm.nih.gov/biosample/8625172</t>
  </si>
  <si>
    <t>R23T63_R1_paired.fastq.gz</t>
  </si>
  <si>
    <t>R23T63_R2_paired.fastq.gz</t>
  </si>
  <si>
    <t>R16T8</t>
  </si>
  <si>
    <t>SAMN08625158</t>
  </si>
  <si>
    <t>//www.ncbi.nlm.nih.gov/biosample/8625158</t>
  </si>
  <si>
    <t>R23T8_R1_paired.fastq.gz</t>
  </si>
  <si>
    <t>R23T8_R2_paired.fastq.gz</t>
  </si>
  <si>
    <t>R16T9</t>
  </si>
  <si>
    <t>SAMN08625133</t>
  </si>
  <si>
    <t>//www.ncbi.nlm.nih.gov/biosample/8625133</t>
  </si>
  <si>
    <t>R23T9_R1_paired.fastq.gz</t>
  </si>
  <si>
    <t>R23T9_R2_paired.fastq.gz</t>
  </si>
  <si>
    <t>CM12237-1</t>
  </si>
  <si>
    <t>R23T63</t>
  </si>
  <si>
    <t>FONIO_01</t>
  </si>
  <si>
    <t>Capture</t>
  </si>
  <si>
    <t>CM05752-1</t>
  </si>
  <si>
    <t>R23T64</t>
  </si>
  <si>
    <t>R23T10</t>
  </si>
  <si>
    <t>FONIO_08</t>
  </si>
  <si>
    <t>R23T11</t>
  </si>
  <si>
    <t>R23T12</t>
  </si>
  <si>
    <t>R23T13</t>
  </si>
  <si>
    <t>R23T14</t>
  </si>
  <si>
    <t>R23T7</t>
  </si>
  <si>
    <t>R23T8</t>
  </si>
  <si>
    <t>R23T9</t>
  </si>
  <si>
    <t>CM05752-2</t>
  </si>
  <si>
    <t>R23T15</t>
  </si>
  <si>
    <t>FONIO_39</t>
  </si>
  <si>
    <t>R23T16</t>
  </si>
  <si>
    <t>R23T19</t>
  </si>
  <si>
    <t>R23T20</t>
  </si>
  <si>
    <t>R23T21</t>
  </si>
  <si>
    <t>R23T22</t>
  </si>
  <si>
    <t>R23T23</t>
  </si>
  <si>
    <t>R23T26</t>
  </si>
  <si>
    <t>R23T27</t>
  </si>
  <si>
    <t>R23T28</t>
  </si>
  <si>
    <t>R23T29</t>
  </si>
  <si>
    <t>R23T30</t>
  </si>
  <si>
    <t>R23T31</t>
  </si>
  <si>
    <t>R23T32</t>
  </si>
  <si>
    <t>R23T34</t>
  </si>
  <si>
    <t>R23T35</t>
  </si>
  <si>
    <t>R23T36</t>
  </si>
  <si>
    <t>R23T37</t>
  </si>
  <si>
    <t>R23T38</t>
  </si>
  <si>
    <t>R23T39</t>
  </si>
  <si>
    <t>R23T40</t>
  </si>
  <si>
    <t>R23T41</t>
  </si>
  <si>
    <t>R23T42</t>
  </si>
  <si>
    <t>R23T43</t>
  </si>
  <si>
    <t>R23T44</t>
  </si>
  <si>
    <t>R23T45</t>
  </si>
  <si>
    <t>R23T46</t>
  </si>
  <si>
    <t>R23T47</t>
  </si>
  <si>
    <t>R23T48</t>
  </si>
  <si>
    <t>R23T50</t>
  </si>
  <si>
    <t>R23T51</t>
  </si>
  <si>
    <t>R23T52</t>
  </si>
  <si>
    <t>R23T53</t>
  </si>
  <si>
    <t>R23T54</t>
  </si>
  <si>
    <t>R23T55</t>
  </si>
  <si>
    <t>R23T56</t>
  </si>
  <si>
    <t>R23T58</t>
  </si>
  <si>
    <t>R23T59</t>
  </si>
  <si>
    <t>R23T62</t>
  </si>
  <si>
    <t>Hiseq-C3TUKACXX-T15</t>
  </si>
  <si>
    <t>MIL-328_00</t>
  </si>
  <si>
    <t>SAMN08625175</t>
  </si>
  <si>
    <t>//www.ncbi.nlm.nih.gov/biosample/8625175</t>
  </si>
  <si>
    <t>R12T15_R1_paired.fastq.gz</t>
  </si>
  <si>
    <t>R12T15_R2_paired.fastq.gz</t>
  </si>
  <si>
    <t>Hiseq-C3TUKACXX-T18</t>
  </si>
  <si>
    <t>SAMN08625176</t>
  </si>
  <si>
    <t>//www.ncbi.nlm.nih.gov/biosample/8625176</t>
  </si>
  <si>
    <t>R12T18_R1_paired.fastq.gz</t>
  </si>
  <si>
    <t>R12T18_R2_paired.fastq.gz</t>
  </si>
  <si>
    <t>Hiseq-C3TUKACXX-T19</t>
  </si>
  <si>
    <t>SAMN08625177</t>
  </si>
  <si>
    <t>//www.ncbi.nlm.nih.gov/biosample/8625177</t>
  </si>
  <si>
    <t>R12T19_R1_paired.fastq.gz</t>
  </si>
  <si>
    <t>R12T19_R2_paired.fastq.gz</t>
  </si>
  <si>
    <t>Hiseq-C3TUKACXX-T20</t>
  </si>
  <si>
    <t>SAMN08625178</t>
  </si>
  <si>
    <t>//www.ncbi.nlm.nih.gov/biosample/8625178</t>
  </si>
  <si>
    <t>R12T20_R1_paired.fastq.gz</t>
  </si>
  <si>
    <t>R12T20_R2_paired.fastq.gz</t>
  </si>
  <si>
    <t>Hiseq-C3TUKACXX-T21</t>
  </si>
  <si>
    <t>SAMN08625179</t>
  </si>
  <si>
    <t>//www.ncbi.nlm.nih.gov/biosample/8625179</t>
  </si>
  <si>
    <t>R12T21_R1_paired.fastq.gz</t>
  </si>
  <si>
    <t>R12T21_R2_paired.fastq.gz</t>
  </si>
  <si>
    <t>Hiseq-C3TUKACXX-T22</t>
  </si>
  <si>
    <t>SAMN08625180</t>
  </si>
  <si>
    <t>//www.ncbi.nlm.nih.gov/biosample/8625180</t>
  </si>
  <si>
    <t>R12T22_R1_paired.fastq.gz</t>
  </si>
  <si>
    <t>R12T22_R2_paired.fastq.gz</t>
  </si>
  <si>
    <t>Hiseq-C3TUKACXX-T23</t>
  </si>
  <si>
    <t>SAMN08625181</t>
  </si>
  <si>
    <t>//www.ncbi.nlm.nih.gov/biosample/8625181</t>
  </si>
  <si>
    <t>R12T23_R1_paired.fastq.gz</t>
  </si>
  <si>
    <t>R12T23_R2_paired.fastq.gz</t>
  </si>
  <si>
    <t>Hiseq-C3TUKACXX-T27</t>
  </si>
  <si>
    <t>SAMN08625182</t>
  </si>
  <si>
    <t>//www.ncbi.nlm.nih.gov/biosample/8625182</t>
  </si>
  <si>
    <t>R12T27_R1_paired.fastq.gz</t>
  </si>
  <si>
    <t>R12T27_R2_paired.fastq.gz</t>
  </si>
  <si>
    <t>Hiseq-C3TUKACXX-T30</t>
  </si>
  <si>
    <t>SAMN08625183</t>
  </si>
  <si>
    <t>//www.ncbi.nlm.nih.gov/biosample/8625183</t>
  </si>
  <si>
    <t>R12T30_R1_paired.fastq.gz</t>
  </si>
  <si>
    <t>R12T30_R2_paired.fastq.gz</t>
  </si>
  <si>
    <t>Hiseq-C3TUKACXX-T31</t>
  </si>
  <si>
    <t>SAMN08625184</t>
  </si>
  <si>
    <t>//www.ncbi.nlm.nih.gov/biosample/8625184</t>
  </si>
  <si>
    <t>R9T31_R1_paired.fastq.gz</t>
  </si>
  <si>
    <t>R9T31_R2_paired.fastq.gz</t>
  </si>
  <si>
    <t>Hiseq-C3TUKACXX-T32</t>
  </si>
  <si>
    <t>SAMN08625185</t>
  </si>
  <si>
    <t>//www.ncbi.nlm.nih.gov/biosample/8625185</t>
  </si>
  <si>
    <t>R12T32_R1_paired.fastq.gz</t>
  </si>
  <si>
    <t>R12T32_R2_paired.fastq.gz</t>
  </si>
  <si>
    <t>Hiseq-C3TUKACXX-T33</t>
  </si>
  <si>
    <t>SAMN08625186</t>
  </si>
  <si>
    <t>//www.ncbi.nlm.nih.gov/biosample/8625186</t>
  </si>
  <si>
    <t>R12T33_R1_paired.fastq.gz</t>
  </si>
  <si>
    <t>R12T33_R2_paired.fastq.gz</t>
  </si>
  <si>
    <t>Hiseq-C3TUKACXX-T34</t>
  </si>
  <si>
    <t>SAMN08625187</t>
  </si>
  <si>
    <t>//www.ncbi.nlm.nih.gov/biosample/8625187</t>
  </si>
  <si>
    <t>R12T34_R1_paired.fastq.gz</t>
  </si>
  <si>
    <t>R12T34_R2_paired.fastq.gz</t>
  </si>
  <si>
    <t>Hiseq-C3TUKACXX-T35</t>
  </si>
  <si>
    <t>SAMN08625188</t>
  </si>
  <si>
    <t>//www.ncbi.nlm.nih.gov/biosample/8625188</t>
  </si>
  <si>
    <t>R12T35_R1_paired.fastq.gz</t>
  </si>
  <si>
    <t>R12T35_R2_paired.fastq.gz</t>
  </si>
  <si>
    <t>Hiseq-C3TUKACXX-T36</t>
  </si>
  <si>
    <t>SAMN08625189</t>
  </si>
  <si>
    <t>//www.ncbi.nlm.nih.gov/biosample/8625189</t>
  </si>
  <si>
    <t>R12T36_R1_paired.fastq.gz</t>
  </si>
  <si>
    <t>R12T36_R2_paired.fastq.gz</t>
  </si>
  <si>
    <t>Hiseq-C3TUKACXX-T37</t>
  </si>
  <si>
    <t>SAMN08625190</t>
  </si>
  <si>
    <t>//www.ncbi.nlm.nih.gov/biosample/8625190</t>
  </si>
  <si>
    <t>R12T37_R1_paired.fastq.gz</t>
  </si>
  <si>
    <t>R12T37_R2_paired.fastq.gz</t>
  </si>
  <si>
    <t>Hiseq-C3TUKACXX-T38</t>
  </si>
  <si>
    <t>SAMN08625191</t>
  </si>
  <si>
    <t>//www.ncbi.nlm.nih.gov/biosample/8625191</t>
  </si>
  <si>
    <t>R12T38_R1_paired.fastq.gz</t>
  </si>
  <si>
    <t>R12T38_R2_paired.fastq.gz</t>
  </si>
  <si>
    <t>Hiseq-C3TUKACXX-T39</t>
  </si>
  <si>
    <t>SAMN08625192</t>
  </si>
  <si>
    <t>//www.ncbi.nlm.nih.gov/biosample/8625192</t>
  </si>
  <si>
    <t>R12T39_R1_paired.fastq.gz</t>
  </si>
  <si>
    <t>R12T39_R2_paired.fastq.gz</t>
  </si>
  <si>
    <t>Hiseq-C3TUKACXX-T40</t>
  </si>
  <si>
    <t>SAMN08625193</t>
  </si>
  <si>
    <t>//www.ncbi.nlm.nih.gov/biosample/8625193</t>
  </si>
  <si>
    <t>R12T40_R1_paired.fastq.gz</t>
  </si>
  <si>
    <t>R12T40_R2_paired.fastq.gz</t>
  </si>
  <si>
    <t>Hiseq-C3TUKACXX-T41</t>
  </si>
  <si>
    <t>SAMN08625194</t>
  </si>
  <si>
    <t>//www.ncbi.nlm.nih.gov/biosample/8625194</t>
  </si>
  <si>
    <t>R12T41_R1_paired.fastq.gz</t>
  </si>
  <si>
    <t>R12T41_R2_paired.fastq.gz</t>
  </si>
  <si>
    <t>Hiseq-C3TUKACXX-T42</t>
  </si>
  <si>
    <t>SAMN08625195</t>
  </si>
  <si>
    <t>//www.ncbi.nlm.nih.gov/biosample/8625195</t>
  </si>
  <si>
    <t>R12T42_R1_paired.fastq.gz</t>
  </si>
  <si>
    <t>R12T42_R2_paired.fastq.gz</t>
  </si>
  <si>
    <t>Hiseq-C3TUKACXX-T43</t>
  </si>
  <si>
    <t>SAMN08625196</t>
  </si>
  <si>
    <t>//www.ncbi.nlm.nih.gov/biosample/8625196</t>
  </si>
  <si>
    <t>R12T43_R1_paired.fastq.gz</t>
  </si>
  <si>
    <t>R12T43_R2_paired.fastq.gz</t>
  </si>
  <si>
    <t>Hiseq-C3TUKACXX-T44</t>
  </si>
  <si>
    <t>SAMN08625197</t>
  </si>
  <si>
    <t>//www.ncbi.nlm.nih.gov/biosample/8625197</t>
  </si>
  <si>
    <t>R12T44_R1_paired.fastq.gz</t>
  </si>
  <si>
    <t>R12T44_R2_paired.fastq.gz</t>
  </si>
  <si>
    <t>Hiseq-C3TUKACXX-T45</t>
  </si>
  <si>
    <t>SAMN08625198</t>
  </si>
  <si>
    <t>//www.ncbi.nlm.nih.gov/biosample/8625198</t>
  </si>
  <si>
    <t>R12T45_R1_paired.fastq.gz</t>
  </si>
  <si>
    <t>R12T45_R2_paired.fastq.gz</t>
  </si>
  <si>
    <t>Hiseq-C3TUKACXX-T46</t>
  </si>
  <si>
    <t>SAMN08625199</t>
  </si>
  <si>
    <t>//www.ncbi.nlm.nih.gov/biosample/8625199</t>
  </si>
  <si>
    <t>R12T46_R1_paired.fastq.gz</t>
  </si>
  <si>
    <t>R12T46_R2_paired.fastq.gz</t>
  </si>
  <si>
    <t>Hiseq-C3TUKACXX-T47</t>
  </si>
  <si>
    <t>SAMN08625200</t>
  </si>
  <si>
    <t>//www.ncbi.nlm.nih.gov/biosample/8625200</t>
  </si>
  <si>
    <t>R12T47_R1_paired.fastq.gz</t>
  </si>
  <si>
    <t>R12T47_R2_paired.fastq.gz</t>
  </si>
  <si>
    <t>Hiseq-C3TUKACXX-T48</t>
  </si>
  <si>
    <t>SAMN08625201</t>
  </si>
  <si>
    <t>//www.ncbi.nlm.nih.gov/biosample/8625201</t>
  </si>
  <si>
    <t>R12T48_R1_paired.fastq.gz</t>
  </si>
  <si>
    <t>R12T48_R2_paired.fastq.gz</t>
  </si>
  <si>
    <t>Hiseq-C3TUKACXX-T49</t>
  </si>
  <si>
    <t>SAMN08625202</t>
  </si>
  <si>
    <t>//www.ncbi.nlm.nih.gov/biosample/8625202</t>
  </si>
  <si>
    <t>R12T49_R1_paired.fastq.gz</t>
  </si>
  <si>
    <t>R12T49_R2_paired.fastq.gz</t>
  </si>
  <si>
    <t>Hiseq-C3TUKACXX-T50</t>
  </si>
  <si>
    <t>SAMN08625203</t>
  </si>
  <si>
    <t>//www.ncbi.nlm.nih.gov/biosample/8625203</t>
  </si>
  <si>
    <t>R12T50_R1_paired.fastq.gz</t>
  </si>
  <si>
    <t>R12T50_R2_paired.fastq.gz</t>
  </si>
  <si>
    <t>Hiseq-C3TUKACXX-T51</t>
  </si>
  <si>
    <t>SAMN08625204</t>
  </si>
  <si>
    <t>//www.ncbi.nlm.nih.gov/biosample/8625204</t>
  </si>
  <si>
    <t>R12T51_R1_paired.fastq.gz</t>
  </si>
  <si>
    <t>R12T51_R2_paired.fastq.gz</t>
  </si>
  <si>
    <t>Hiseq-C3TUKACXX-T55</t>
  </si>
  <si>
    <t>SAMN08625205</t>
  </si>
  <si>
    <t>//www.ncbi.nlm.nih.gov/biosample/8625205</t>
  </si>
  <si>
    <t>R12T55_R1_paired.fastq.gz</t>
  </si>
  <si>
    <t>R12T55_R2_paired.fastq.gz</t>
  </si>
  <si>
    <t>R9T18</t>
  </si>
  <si>
    <t>MIL-328_01</t>
  </si>
  <si>
    <t>R9T19</t>
  </si>
  <si>
    <t>R9T15</t>
  </si>
  <si>
    <t>MIL-328_08</t>
  </si>
  <si>
    <t>R9T20</t>
  </si>
  <si>
    <t>R9T21</t>
  </si>
  <si>
    <t>R9T22</t>
  </si>
  <si>
    <t>R9T23</t>
  </si>
  <si>
    <t>R9T27</t>
  </si>
  <si>
    <t>R9T30</t>
  </si>
  <si>
    <t>R9T31</t>
  </si>
  <si>
    <t>R12T15</t>
  </si>
  <si>
    <t>MIL-328_30</t>
  </si>
  <si>
    <t>R12T18</t>
  </si>
  <si>
    <t>R12T19</t>
  </si>
  <si>
    <t>R12T20</t>
  </si>
  <si>
    <t>R12T21</t>
  </si>
  <si>
    <t>R12T22</t>
  </si>
  <si>
    <t>R12T23</t>
  </si>
  <si>
    <t>R12T27</t>
  </si>
  <si>
    <t>R12T30</t>
  </si>
  <si>
    <t>R12T32</t>
  </si>
  <si>
    <t>R12T33</t>
  </si>
  <si>
    <t>R12T34</t>
  </si>
  <si>
    <t>R12T35</t>
  </si>
  <si>
    <t>R12T36</t>
  </si>
  <si>
    <t>R12T37</t>
  </si>
  <si>
    <t>R12T38</t>
  </si>
  <si>
    <t>R12T39</t>
  </si>
  <si>
    <t>R12T40</t>
  </si>
  <si>
    <t>R12T41</t>
  </si>
  <si>
    <t>R12T42</t>
  </si>
  <si>
    <t>R12T43</t>
  </si>
  <si>
    <t>R12T44</t>
  </si>
  <si>
    <t>R12T45</t>
  </si>
  <si>
    <t>R12T46</t>
  </si>
  <si>
    <t>R12T47</t>
  </si>
  <si>
    <t>R12T48</t>
  </si>
  <si>
    <t>R12T49</t>
  </si>
  <si>
    <t>R12T50</t>
  </si>
  <si>
    <t>R12T51</t>
  </si>
  <si>
    <t>R12T55</t>
  </si>
  <si>
    <t>R38-I1T104</t>
  </si>
  <si>
    <t>MIL-CLR_00</t>
  </si>
  <si>
    <t>SAMN08625207</t>
  </si>
  <si>
    <t>//www.ncbi.nlm.nih.gov/biosample/8625207</t>
  </si>
  <si>
    <t>Hiseq-H7WY2BBXXI1T8_R1_paired.fastq.gz</t>
  </si>
  <si>
    <t>Hiseq-H7WY2BBXXI1T8_R2_paired.fastq.gz</t>
  </si>
  <si>
    <t>R38-I1T103</t>
  </si>
  <si>
    <t>MIL-CLR_01</t>
  </si>
  <si>
    <t>Hiseq-H7WY2BBXX-I1T7</t>
  </si>
  <si>
    <t>MIL-CLR_48</t>
  </si>
  <si>
    <t>SAMN08625206</t>
  </si>
  <si>
    <t>//www.ncbi.nlm.nih.gov/biosample/8625206</t>
  </si>
  <si>
    <t>Hiseq-H7WY2BBXXI1T7_R1_paired.fastq.gz</t>
  </si>
  <si>
    <t>Hiseq-H7WY2BBXXI1T7_R2_paired.fastq.gz</t>
  </si>
  <si>
    <t>Hiseq-H7WY2BBXX-I1T8</t>
  </si>
  <si>
    <t>Hiseq-H7WY2BBXX-I1T9</t>
  </si>
  <si>
    <t>SAMN08625208</t>
  </si>
  <si>
    <t>//www.ncbi.nlm.nih.gov/biosample/8625208</t>
  </si>
  <si>
    <t>Hiseq-H7WY2BBXXI1T9_R1_paired.fastq.gz</t>
  </si>
  <si>
    <t>Hiseq-H7WY2BBXXI1T9_R2_paired.fastq.gz</t>
  </si>
  <si>
    <t>Hiseq-H7WY2BBXX-I1T10</t>
  </si>
  <si>
    <t>SAMN08625209</t>
  </si>
  <si>
    <t>//www.ncbi.nlm.nih.gov/biosample/8625209</t>
  </si>
  <si>
    <t>Hiseq-H7WY2BBXXI1T10_R1_paired.fastq.gz</t>
  </si>
  <si>
    <t>Hiseq-H7WY2BBXXI1T10_R2_paired.fastq.gz</t>
  </si>
  <si>
    <t>Hiseq-H7WY2BBXX-I1T11</t>
  </si>
  <si>
    <t>SAMN08625210</t>
  </si>
  <si>
    <t>//www.ncbi.nlm.nih.gov/biosample/8625210</t>
  </si>
  <si>
    <t>Hiseq-H7WY2BBXXI1T11_R1_paired.fastq.gz</t>
  </si>
  <si>
    <t>Hiseq-H7WY2BBXXI1T11_R2_paired.fastq.gz</t>
  </si>
  <si>
    <t>Hiseq-H7WY2BBXX-I1T12</t>
  </si>
  <si>
    <t>SAMN08625211</t>
  </si>
  <si>
    <t>//www.ncbi.nlm.nih.gov/biosample/8625211</t>
  </si>
  <si>
    <t>Hiseq-H7WY2BBXXI1T12_R1_paired.fastq.gz</t>
  </si>
  <si>
    <t>Hiseq-H7WY2BBXXI1T12_R2_paired.fastq.gz</t>
  </si>
  <si>
    <t>Hiseq-H7WY2BBXX-I1T13</t>
  </si>
  <si>
    <t>SAMN08625212</t>
  </si>
  <si>
    <t>//www.ncbi.nlm.nih.gov/biosample/8625212</t>
  </si>
  <si>
    <t>Hiseq-H7WY2BBXXI1T13_R1_paired.fastq.gz</t>
  </si>
  <si>
    <t>Hiseq-H7WY2BBXXI1T13_R2_paired.fastq.gz</t>
  </si>
  <si>
    <t>Hiseq-H7WY2BBXX-I1T14</t>
  </si>
  <si>
    <t>SAMN08625213</t>
  </si>
  <si>
    <t>//www.ncbi.nlm.nih.gov/biosample/8625213</t>
  </si>
  <si>
    <t>Hiseq-H7WY2BBXXI1T14_R1_paired.fastq.gz</t>
  </si>
  <si>
    <t>Hiseq-H7WY2BBXXI1T14_R2_paired.fastq.gz</t>
  </si>
  <si>
    <t>Hiseq-H7WY2BBXX-I1T15</t>
  </si>
  <si>
    <t>SAMN08625214</t>
  </si>
  <si>
    <t>//www.ncbi.nlm.nih.gov/biosample/8625214</t>
  </si>
  <si>
    <t>Hiseq-H7WY2BBXXI1T15_R1_paired.fastq.gz</t>
  </si>
  <si>
    <t>Hiseq-H7WY2BBXXI1T15_R2_paired.fastq.gz</t>
  </si>
  <si>
    <t>Hiseq-H7WY2BBXX-I1T16</t>
  </si>
  <si>
    <t>SAMN08625215</t>
  </si>
  <si>
    <t>//www.ncbi.nlm.nih.gov/biosample/8625215</t>
  </si>
  <si>
    <t>Hiseq-H7WY2BBXXI1T16_R1_paired.fastq.gz</t>
  </si>
  <si>
    <t>Hiseq-H7WY2BBXXI1T16_R2_paired.fastq.gz</t>
  </si>
  <si>
    <t>Hiseq-H7WY2BBXX-I1T17</t>
  </si>
  <si>
    <t>SAMN08625216</t>
  </si>
  <si>
    <t>//www.ncbi.nlm.nih.gov/biosample/8625216</t>
  </si>
  <si>
    <t>Hiseq-H7WY2BBXXI1T17_R1_paired.fastq.gz</t>
  </si>
  <si>
    <t>Hiseq-H7WY2BBXXI1T17_R2_paired.fastq.gz</t>
  </si>
  <si>
    <t>Hiseq-H7WY2BBXX-I1T18</t>
  </si>
  <si>
    <t>SAMN08625217</t>
  </si>
  <si>
    <t>//www.ncbi.nlm.nih.gov/biosample/8625217</t>
  </si>
  <si>
    <t>Hiseq-H7WY2BBXXI1T18_R1_paired.fastq.gz</t>
  </si>
  <si>
    <t>Hiseq-H7WY2BBXXI1T18_R2_paired.fastq.gz</t>
  </si>
  <si>
    <t>Hiseq-H7WY2BBXX-I1T19</t>
  </si>
  <si>
    <t>SAMN08625218</t>
  </si>
  <si>
    <t>//www.ncbi.nlm.nih.gov/biosample/8625218</t>
  </si>
  <si>
    <t>Hiseq-H7WY2BBXXI1T19_R1_paired.fastq.gz</t>
  </si>
  <si>
    <t>Hiseq-H7WY2BBXXI1T19_R2_paired.fastq.gz</t>
  </si>
  <si>
    <t>Hiseq-H7WY2BBXX-I1T20</t>
  </si>
  <si>
    <t>SAMN08625219</t>
  </si>
  <si>
    <t>//www.ncbi.nlm.nih.gov/biosample/8625219</t>
  </si>
  <si>
    <t>Hiseq-H7WY2BBXXI1T20_R1_paired.fastq.gz</t>
  </si>
  <si>
    <t>Hiseq-H7WY2BBXXI1T20_R2_paired.fastq.gz</t>
  </si>
  <si>
    <t>Hiseq-H7WY2BBXX-I1T21</t>
  </si>
  <si>
    <t>SAMN08625220</t>
  </si>
  <si>
    <t>//www.ncbi.nlm.nih.gov/biosample/8625220</t>
  </si>
  <si>
    <t>Hiseq-H7WY2BBXXI1T21_R1_paired.fastq.gz</t>
  </si>
  <si>
    <t>Hiseq-H7WY2BBXXI1T21_R2_paired.fastq.gz</t>
  </si>
  <si>
    <t>Hiseq-H7WY2BBXX-I1T22</t>
  </si>
  <si>
    <t>SAMN08625221</t>
  </si>
  <si>
    <t>//www.ncbi.nlm.nih.gov/biosample/8625221</t>
  </si>
  <si>
    <t>Hiseq-H7WY2BBXXI1T22_R1_paired.fastq.gz</t>
  </si>
  <si>
    <t>Hiseq-H7WY2BBXXI1T22_R2_paired.fastq.gz</t>
  </si>
  <si>
    <t>Hiseq-H7WY2BBXX-I1T23</t>
  </si>
  <si>
    <t>SAMN08625222</t>
  </si>
  <si>
    <t>//www.ncbi.nlm.nih.gov/biosample/8625222</t>
  </si>
  <si>
    <t>Hiseq-H7WY2BBXXI1T23_R1_paired.fastq.gz</t>
  </si>
  <si>
    <t>Hiseq-H7WY2BBXXI1T23_R2_paired.fastq.gz</t>
  </si>
  <si>
    <t>Hiseq-H7WY2BBXX-I1T24</t>
  </si>
  <si>
    <t>SAMN08625223</t>
  </si>
  <si>
    <t>//www.ncbi.nlm.nih.gov/biosample/8625223</t>
  </si>
  <si>
    <t>Hiseq-H7WY2BBXXI1T24_R1_paired.fastq.gz</t>
  </si>
  <si>
    <t>Hiseq-H7WY2BBXXI1T24_R2_paired.fastq.gz</t>
  </si>
  <si>
    <t>Hiseq-H7WY2BBXX-I1T25</t>
  </si>
  <si>
    <t>SAMN08625224</t>
  </si>
  <si>
    <t>//www.ncbi.nlm.nih.gov/biosample/8625224</t>
  </si>
  <si>
    <t>Hiseq-H7WY2BBXXI1T25_R1_paired.fastq.gz</t>
  </si>
  <si>
    <t>Hiseq-H7WY2BBXXI1T25_R2_paired.fastq.gz</t>
  </si>
  <si>
    <t>Hiseq-H7WY2BBXX-I1T26</t>
  </si>
  <si>
    <t>SAMN08625225</t>
  </si>
  <si>
    <t>//www.ncbi.nlm.nih.gov/biosample/8625225</t>
  </si>
  <si>
    <t>Hiseq-H7WY2BBXXI1T26_R1_paired.fastq.gz</t>
  </si>
  <si>
    <t>Hiseq-H7WY2BBXXI1T26_R2_paired.fastq.gz</t>
  </si>
  <si>
    <t>Hiseq-H7WY2BBXX-I1T27</t>
  </si>
  <si>
    <t>SAMN08625226</t>
  </si>
  <si>
    <t>//www.ncbi.nlm.nih.gov/biosample/8625226</t>
  </si>
  <si>
    <t>Hiseq-H7WY2BBXXI1T27_R1_paired.fastq.gz</t>
  </si>
  <si>
    <t>Hiseq-H7WY2BBXXI1T27_R2_paired.fastq.gz</t>
  </si>
  <si>
    <t>Hiseq-H7WY2BBXX-I1T28</t>
  </si>
  <si>
    <t>SAMN08625227</t>
  </si>
  <si>
    <t>//www.ncbi.nlm.nih.gov/biosample/8625227</t>
  </si>
  <si>
    <t>Hiseq-H7WY2BBXXI1T28_R1_paired.fastq.gz</t>
  </si>
  <si>
    <t>Hiseq-H7WY2BBXXI1T28_R2_paired.fastq.gz</t>
  </si>
  <si>
    <t>Hiseq-H7WY2BBXX-I1T29</t>
  </si>
  <si>
    <t>SAMN08625228</t>
  </si>
  <si>
    <t>//www.ncbi.nlm.nih.gov/biosample/8625228</t>
  </si>
  <si>
    <t>Hiseq-H7WY2BBXXI1T29_R1_paired.fastq.gz</t>
  </si>
  <si>
    <t>Hiseq-H7WY2BBXXI1T29_R2_paired.fastq.gz</t>
  </si>
  <si>
    <t>Hiseq-H7WY2BBXX-I1T30</t>
  </si>
  <si>
    <t>SAMN08625229</t>
  </si>
  <si>
    <t>//www.ncbi.nlm.nih.gov/biosample/8625229</t>
  </si>
  <si>
    <t>Hiseq-H7WY2BBXXI1T30_R1_paired.fastq.gz</t>
  </si>
  <si>
    <t>Hiseq-H7WY2BBXXI1T30_R2_paired.fastq.gz</t>
  </si>
  <si>
    <t>Hiseq-H7WY2BBXX-I1T31</t>
  </si>
  <si>
    <t>SAMN08625230</t>
  </si>
  <si>
    <t>//www.ncbi.nlm.nih.gov/biosample/8625230</t>
  </si>
  <si>
    <t>Hiseq-H7WY2BBXXI1T31_R1_paired.fastq.gz</t>
  </si>
  <si>
    <t>Hiseq-H7WY2BBXXI1T31_R2_paired.fastq.gz</t>
  </si>
  <si>
    <t>Hiseq-H7WY2BBXX-I1T32</t>
  </si>
  <si>
    <t>SAMN08625231</t>
  </si>
  <si>
    <t>//www.ncbi.nlm.nih.gov/biosample/8625231</t>
  </si>
  <si>
    <t>Hiseq-H7WY2BBXXI1T32_R1_paired.fastq.gz</t>
  </si>
  <si>
    <t>Hiseq-H7WY2BBXXI1T32_R2_paired.fastq.gz</t>
  </si>
  <si>
    <t>Hiseq-H7WY2BBXX-I1T33</t>
  </si>
  <si>
    <t>SAMN08625232</t>
  </si>
  <si>
    <t>//www.ncbi.nlm.nih.gov/biosample/8625232</t>
  </si>
  <si>
    <t>Hiseq-H7WY2BBXXI1T33_R1_paired.fastq.gz</t>
  </si>
  <si>
    <t>Hiseq-H7WY2BBXXI1T33_R2_paired.fastq.gz</t>
  </si>
  <si>
    <t>Hiseq-H7WY2BBXX-I1T34</t>
  </si>
  <si>
    <t>SAMN08625233</t>
  </si>
  <si>
    <t>//www.ncbi.nlm.nih.gov/biosample/8625233</t>
  </si>
  <si>
    <t>Hiseq-H7WY2BBXXI1T34_R1_paired.fastq.gz</t>
  </si>
  <si>
    <t>Hiseq-H7WY2BBXXI1T34_R2_paired.fastq.gz</t>
  </si>
  <si>
    <t>Hiseq-H7WY2BBXX-I1T35</t>
  </si>
  <si>
    <t>SAMN08625234</t>
  </si>
  <si>
    <t>//www.ncbi.nlm.nih.gov/biosample/8625234</t>
  </si>
  <si>
    <t>Hiseq-H7WY2BBXXI1T35_R1_paired.fastq.gz</t>
  </si>
  <si>
    <t>Hiseq-H7WY2BBXXI1T35_R2_paired.fastq.gz</t>
  </si>
  <si>
    <t>Hiseq-H7WY2BBXX-I1T36</t>
  </si>
  <si>
    <t>SAMN08625235</t>
  </si>
  <si>
    <t>//www.ncbi.nlm.nih.gov/biosample/8625235</t>
  </si>
  <si>
    <t>Hiseq-H7WY2BBXXI1T36_R1_paired.fastq.gz</t>
  </si>
  <si>
    <t>Hiseq-H7WY2BBXXI1T36_R2_paired.fastq.gz</t>
  </si>
  <si>
    <t>Hiseq-H7WY2BBXX-I1T37</t>
  </si>
  <si>
    <t>SAMN08625236</t>
  </si>
  <si>
    <t>//www.ncbi.nlm.nih.gov/biosample/8625236</t>
  </si>
  <si>
    <t>Hiseq-H7WY2BBXXI1T37_R1_paired.fastq.gz</t>
  </si>
  <si>
    <t>Hiseq-H7WY2BBXXI1T37_R2_paired.fastq.gz</t>
  </si>
  <si>
    <t>Hiseq-H7WY2BBXX-I1T38</t>
  </si>
  <si>
    <t>SAMN08625237</t>
  </si>
  <si>
    <t>//www.ncbi.nlm.nih.gov/biosample/8625237</t>
  </si>
  <si>
    <t>Hiseq-H7WY2BBXXI1T38_R1_paired.fastq.gz</t>
  </si>
  <si>
    <t>Hiseq-H7WY2BBXXI1T38_R2_paired.fastq.gz</t>
  </si>
  <si>
    <t>Hiseq-H7WY2BBXX-I1T39</t>
  </si>
  <si>
    <t>SAMN08625238</t>
  </si>
  <si>
    <t>//www.ncbi.nlm.nih.gov/biosample/8625238</t>
  </si>
  <si>
    <t>Hiseq-H7WY2BBXXI1T39_R1_paired.fastq.gz</t>
  </si>
  <si>
    <t>Hiseq-H7WY2BBXXI1T39_R2_paired.fastq.gz</t>
  </si>
  <si>
    <t>Hiseq-H7WY2BBXX-I1T40</t>
  </si>
  <si>
    <t>SAMN08625239</t>
  </si>
  <si>
    <t>//www.ncbi.nlm.nih.gov/biosample/8625239</t>
  </si>
  <si>
    <t>Hiseq-H7WY2BBXXI1T40_R1_paired.fastq.gz</t>
  </si>
  <si>
    <t>Hiseq-H7WY2BBXXI1T40_R2_paired.fastq.gz</t>
  </si>
  <si>
    <t>Hiseq-H7WY2BBXX-I1T41</t>
  </si>
  <si>
    <t>SAMN08625240</t>
  </si>
  <si>
    <t>//www.ncbi.nlm.nih.gov/biosample/8625240</t>
  </si>
  <si>
    <t>Hiseq-H7WY2BBXXI1T41_R1_paired.fastq.gz</t>
  </si>
  <si>
    <t>Hiseq-H7WY2BBXXI1T41_R2_paired.fastq.gz</t>
  </si>
  <si>
    <t>Hiseq-H7WY2BBXX-I1T42</t>
  </si>
  <si>
    <t>SAMN08625241</t>
  </si>
  <si>
    <t>//www.ncbi.nlm.nih.gov/biosample/8625241</t>
  </si>
  <si>
    <t>Hiseq-H7WY2BBXXI1T42_R1_paired.fastq.gz</t>
  </si>
  <si>
    <t>Hiseq-H7WY2BBXXI1T42_R2_paired.fastq.gz</t>
  </si>
  <si>
    <t>Hiseq-H7WY2BBXX-I1T43</t>
  </si>
  <si>
    <t>SAMN08625242</t>
  </si>
  <si>
    <t>//www.ncbi.nlm.nih.gov/biosample/8625242</t>
  </si>
  <si>
    <t>Hiseq-H7WY2BBXXI1T43_R1_paired.fastq.gz</t>
  </si>
  <si>
    <t>Hiseq-H7WY2BBXXI1T43_R2_paired.fastq.gz</t>
  </si>
  <si>
    <t>Hiseq-H7WY2BBXX-I1T44</t>
  </si>
  <si>
    <t>SAMN08625243</t>
  </si>
  <si>
    <t>//www.ncbi.nlm.nih.gov/biosample/8625243</t>
  </si>
  <si>
    <t>Hiseq-H7WY2BBXXI1T44_R1_paired.fastq.gz</t>
  </si>
  <si>
    <t>Hiseq-H7WY2BBXXI1T44_R2_paired.fastq.gz</t>
  </si>
  <si>
    <t>Hiseq-H7WY2BBXX-I1T45</t>
  </si>
  <si>
    <t>SAMN08625244</t>
  </si>
  <si>
    <t>//www.ncbi.nlm.nih.gov/biosample/8625244</t>
  </si>
  <si>
    <t>Hiseq-H7WY2BBXXI1T45_R1_paired.fastq.gz</t>
  </si>
  <si>
    <t>Hiseq-H7WY2BBXXI1T45_R2_paired.fastq.gz</t>
  </si>
  <si>
    <t>Hiseq-H7WY2BBXX-I1T46</t>
  </si>
  <si>
    <t>SAMN08625245</t>
  </si>
  <si>
    <t>//www.ncbi.nlm.nih.gov/biosample/8625245</t>
  </si>
  <si>
    <t>Hiseq-H7WY2BBXXI1T46_R1_paired.fastq.gz</t>
  </si>
  <si>
    <t>Hiseq-H7WY2BBXXI1T46_R2_paired.fastq.gz</t>
  </si>
  <si>
    <t>Hiseq-H7WY2BBXX-I1T47</t>
  </si>
  <si>
    <t>SAMN08625246</t>
  </si>
  <si>
    <t>//www.ncbi.nlm.nih.gov/biosample/8625246</t>
  </si>
  <si>
    <t>Hiseq-H7WY2BBXXI1T47_R1_paired.fastq.gz</t>
  </si>
  <si>
    <t>Hiseq-H7WY2BBXXI1T47_R2_paired.fastq.gz</t>
  </si>
  <si>
    <t>Hiseq-H7WY2BBXX-I1T48</t>
  </si>
  <si>
    <t>SAMN08625247</t>
  </si>
  <si>
    <t>//www.ncbi.nlm.nih.gov/biosample/8625247</t>
  </si>
  <si>
    <t>Hiseq-H7WY2BBXXI1T48_R1_paired.fastq.gz</t>
  </si>
  <si>
    <t>Hiseq-H7WY2BBXXI1T48_R2_paired.fastq.gz</t>
  </si>
  <si>
    <t>Hiseq-H7WY2BBXX-I1T49</t>
  </si>
  <si>
    <t>SAMN08625248</t>
  </si>
  <si>
    <t>//www.ncbi.nlm.nih.gov/biosample/8625248</t>
  </si>
  <si>
    <t>Hiseq-H7WY2BBXXI1T49_R1_paired.fastq.gz</t>
  </si>
  <si>
    <t>Hiseq-H7WY2BBXXI1T49_R2_paired.fastq.gz</t>
  </si>
  <si>
    <t>Hiseq-H7WY2BBXX-I1T50</t>
  </si>
  <si>
    <t>SAMN08625249</t>
  </si>
  <si>
    <t>//www.ncbi.nlm.nih.gov/biosample/8625249</t>
  </si>
  <si>
    <t>Hiseq-H7WY2BBXXI1T50_R1_paired.fastq.gz</t>
  </si>
  <si>
    <t>Hiseq-H7WY2BBXXI1T50_R2_paired.fastq.gz</t>
  </si>
  <si>
    <t>Hiseq-H7WY2BBXX-I1T51</t>
  </si>
  <si>
    <t>SAMN08625250</t>
  </si>
  <si>
    <t>//www.ncbi.nlm.nih.gov/biosample/8625250</t>
  </si>
  <si>
    <t>Hiseq-H7WY2BBXXI1T51_R1_paired.fastq.gz</t>
  </si>
  <si>
    <t>Hiseq-H7WY2BBXXI1T51_R2_paired.fastq.gz</t>
  </si>
  <si>
    <t>Hiseq-H7WY2BBXX-I1T52</t>
  </si>
  <si>
    <t>SAMN08625251</t>
  </si>
  <si>
    <t>//www.ncbi.nlm.nih.gov/biosample/8625251</t>
  </si>
  <si>
    <t>Hiseq-H7WY2BBXXI1T52_R1_paired.fastq.gz</t>
  </si>
  <si>
    <t>Hiseq-H7WY2BBXXI1T52_R2_paired.fastq.gz</t>
  </si>
  <si>
    <t>Hiseq-H7WY2BBXX-I1T53</t>
  </si>
  <si>
    <t>SAMN08625252</t>
  </si>
  <si>
    <t>//www.ncbi.nlm.nih.gov/biosample/8625252</t>
  </si>
  <si>
    <t>Hiseq-H7WY2BBXXI1T53_R1_paired.fastq.gz</t>
  </si>
  <si>
    <t>Hiseq-H7WY2BBXXI1T53_R2_paired.fastq.gz</t>
  </si>
  <si>
    <t>Hiseq-H7WY2BBXX-I1T54</t>
  </si>
  <si>
    <t>SAMN08625253</t>
  </si>
  <si>
    <t>//www.ncbi.nlm.nih.gov/biosample/8625253</t>
  </si>
  <si>
    <t>Hiseq-H7WY2BBXXI1T54_R1_paired.fastq.gz</t>
  </si>
  <si>
    <t>Hiseq-H7WY2BBXXI1T54_R2_paired.fastq.gz</t>
  </si>
  <si>
    <t>HISEQ-C3TUKACXX-T15</t>
  </si>
  <si>
    <t>MIL-EXOME_00</t>
  </si>
  <si>
    <t>MIL-EXOME</t>
  </si>
  <si>
    <t>HISEQ-C3TUKACXX-T18</t>
  </si>
  <si>
    <t>HISEQ-C3TUKACXX-T19</t>
  </si>
  <si>
    <t>HISEQ-C3TUKACXX-T20</t>
  </si>
  <si>
    <t>Hiseq-J00173-I12-T1_à_102</t>
  </si>
  <si>
    <t>MIL-EXOME_01</t>
  </si>
  <si>
    <t>SAMN08625354</t>
  </si>
  <si>
    <t>//www.ncbi.nlm.nih.gov/biosample/8625354</t>
  </si>
  <si>
    <t>Hiseq-J00173-I2I9I10I11-T1</t>
  </si>
  <si>
    <t>MIL-EXOME_32</t>
  </si>
  <si>
    <t>Hiseq-J00173-I2I9I10I11-T10</t>
  </si>
  <si>
    <t>SAMN08625363</t>
  </si>
  <si>
    <t>//www.ncbi.nlm.nih.gov/biosample/8625363</t>
  </si>
  <si>
    <t>Hiseq-J00173-I2I9I10I11T10_R1_paired.fastq.gz</t>
  </si>
  <si>
    <t>Hiseq-J00173-I2I9I10I11T10_R2_paired.fastq.gz</t>
  </si>
  <si>
    <t>Hiseq-J00173-I2I9I10I11-T11</t>
  </si>
  <si>
    <t>SAMN08625364</t>
  </si>
  <si>
    <t>//www.ncbi.nlm.nih.gov/biosample/8625364</t>
  </si>
  <si>
    <t>Hiseq-J00173-I2I9I10I11T11_R1_paired.fastq.gz</t>
  </si>
  <si>
    <t>Hiseq-J00173-I2I9I10I11T11_R2_paired.fastq.gz</t>
  </si>
  <si>
    <t>Hiseq-J00173-I2I9I10I11-T12</t>
  </si>
  <si>
    <t>SAMN08625365</t>
  </si>
  <si>
    <t>//www.ncbi.nlm.nih.gov/biosample/8625365</t>
  </si>
  <si>
    <t>Hiseq-J00173-I2I9I10I11T12_R1_paired.fastq.gz</t>
  </si>
  <si>
    <t>Hiseq-J00173-I2I9I10I11T12_R2_paired.fastq.gz</t>
  </si>
  <si>
    <t>Hiseq-J00173-I2I9I10I11-T16</t>
  </si>
  <si>
    <t>SAMN08625355</t>
  </si>
  <si>
    <t>//www.ncbi.nlm.nih.gov/biosample/8625355</t>
  </si>
  <si>
    <t>Hiseq-J00173-I2I9I10I11T16_R1_paired.fastq.gz</t>
  </si>
  <si>
    <t>Hiseq-J00173-I2I9I10I11T16_R2_paired.fastq.gz</t>
  </si>
  <si>
    <t>Hiseq-J00173-I2I9I10I11-T20</t>
  </si>
  <si>
    <t>SAMN08625357</t>
  </si>
  <si>
    <t>//www.ncbi.nlm.nih.gov/biosample/8625357</t>
  </si>
  <si>
    <t>Hiseq-J00173-I2I9I10I11T20_R1_paired.fastq.gz</t>
  </si>
  <si>
    <t>Hiseq-J00173-I2I9I10I11T20_R2_paired.fastq.gz</t>
  </si>
  <si>
    <t>Hiseq-J00173-I2I9I10I11-T23</t>
  </si>
  <si>
    <t>SAMN08625367</t>
  </si>
  <si>
    <t>//www.ncbi.nlm.nih.gov/biosample/8625367</t>
  </si>
  <si>
    <t>Hiseq-J00173-I2I9I10I11T23_R1_paired.fastq.gz</t>
  </si>
  <si>
    <t>Hiseq-J00173-I2I9I10I11T23_R2_paired.fastq.gz</t>
  </si>
  <si>
    <t>Hiseq-J00173-I2I9I10I11-T24</t>
  </si>
  <si>
    <t>SAMN08625368</t>
  </si>
  <si>
    <t>//www.ncbi.nlm.nih.gov/biosample/8625368</t>
  </si>
  <si>
    <t>Hiseq-J00173-I2I9I10I11T24_R1_paired.fastq.gz</t>
  </si>
  <si>
    <t>Hiseq-J00173-I2I9I10I11T24_R2_paired.fastq.gz</t>
  </si>
  <si>
    <t>Hiseq-J00173-I2I9I10I11-T25</t>
  </si>
  <si>
    <t>SAMN08625369</t>
  </si>
  <si>
    <t>//www.ncbi.nlm.nih.gov/biosample/8625369</t>
  </si>
  <si>
    <t>Hiseq-J00173-I2I9I10I11T25_R1_paired.fastq.gz</t>
  </si>
  <si>
    <t>Hiseq-J00173-I2I9I10I11T25_R2_paired.fastq.gz</t>
  </si>
  <si>
    <t>Hiseq-J00173-I2I9I10I11-T26</t>
  </si>
  <si>
    <t>SAMN08625360</t>
  </si>
  <si>
    <t>//www.ncbi.nlm.nih.gov/biosample/8625360</t>
  </si>
  <si>
    <t>Hiseq-J00173-I2I9I10I11T26_R1_paired.fastq.gz</t>
  </si>
  <si>
    <t>Hiseq-J00173-I2I9I10I11T26_R2_paired.fastq.gz</t>
  </si>
  <si>
    <t>Hiseq-J00173-I2I9I10I11-T27</t>
  </si>
  <si>
    <t>SAMN08625366</t>
  </si>
  <si>
    <t>//www.ncbi.nlm.nih.gov/biosample/8625366</t>
  </si>
  <si>
    <t>Hiseq-J00173-I2I9I10I11T27_R1_paired.fastq.gz</t>
  </si>
  <si>
    <t>Hiseq-J00173-I2I9I10I11T27_R2_paired.fastq.gz</t>
  </si>
  <si>
    <t>Hiseq-J00173-I2I9I10I11-T3</t>
  </si>
  <si>
    <t>SAMN08625356</t>
  </si>
  <si>
    <t>//www.ncbi.nlm.nih.gov/biosample/8625356</t>
  </si>
  <si>
    <t>Hiseq-J00173-I2I9I10I11T3_R1_paired.fastq.gz</t>
  </si>
  <si>
    <t>Hiseq-J00173-I2I9I10I11T3_R2_paired.fastq.gz</t>
  </si>
  <si>
    <t>Hiseq-J00173-I2I9I10I11-T32</t>
  </si>
  <si>
    <t>SAMN08625370</t>
  </si>
  <si>
    <t>//www.ncbi.nlm.nih.gov/biosample/8625370</t>
  </si>
  <si>
    <t>Hiseq-J00173-I2I9I10I11T32_R1_paired.fastq.gz</t>
  </si>
  <si>
    <t>Hiseq-J00173-I2I9I10I11T32_R2_paired.fastq.gz</t>
  </si>
  <si>
    <t>Hiseq-J00173-I2I9I10I11-T33</t>
  </si>
  <si>
    <t>SAMN08625371</t>
  </si>
  <si>
    <t>//www.ncbi.nlm.nih.gov/biosample/8625371</t>
  </si>
  <si>
    <t>Hiseq-J00173-I2I9I10I11T33_R1_paired.fastq.gz</t>
  </si>
  <si>
    <t>Hiseq-J00173-I2I9I10I11T33_R2_paired.fastq.gz</t>
  </si>
  <si>
    <t>Hiseq-J00173-I2I9I10I11-T34</t>
  </si>
  <si>
    <t>SAMN08625372</t>
  </si>
  <si>
    <t>//www.ncbi.nlm.nih.gov/biosample/8625372</t>
  </si>
  <si>
    <t>Hiseq-J00173-I2I9I10I11T34_R1_paired.fastq.gz</t>
  </si>
  <si>
    <t>Hiseq-J00173-I2I9I10I11T34_R2_paired.fastq.gz</t>
  </si>
  <si>
    <t>Hiseq-J00173-I2I9I10I11-T35</t>
  </si>
  <si>
    <t>SAMN08625373</t>
  </si>
  <si>
    <t>//www.ncbi.nlm.nih.gov/biosample/8625373</t>
  </si>
  <si>
    <t>Hiseq-J00173-I2I9I10I11T35_R1_paired.fastq.gz</t>
  </si>
  <si>
    <t>Hiseq-J00173-I2I9I10I11T35_R2_paired.fastq.gz</t>
  </si>
  <si>
    <t>Hiseq-J00173-I2I9I10I11-T36</t>
  </si>
  <si>
    <t>SAMN08625374</t>
  </si>
  <si>
    <t>//www.ncbi.nlm.nih.gov/biosample/8625374</t>
  </si>
  <si>
    <t>Hiseq-J00173-I2I9I10I11T36_R1_paired.fastq.gz</t>
  </si>
  <si>
    <t>Hiseq-J00173-I2I9I10I11T36_R2_paired.fastq.gz</t>
  </si>
  <si>
    <t>Hiseq-J00173-I2I9I10I11-T37</t>
  </si>
  <si>
    <t>SAMN08625375</t>
  </si>
  <si>
    <t>//www.ncbi.nlm.nih.gov/biosample/8625375</t>
  </si>
  <si>
    <t>Hiseq-J00173-I2I9I10I11T37_R1_paired.fastq.gz</t>
  </si>
  <si>
    <t>Hiseq-J00173-I2I9I10I11T37_R2_paired.fastq.gz</t>
  </si>
  <si>
    <t>Hiseq-J00173-I2I9I10I11-T38</t>
  </si>
  <si>
    <t>SAMN08625376</t>
  </si>
  <si>
    <t>//www.ncbi.nlm.nih.gov/biosample/8625376</t>
  </si>
  <si>
    <t>Hiseq-J00173-I2I9I10I11T38_R1_paired.fastq.gz</t>
  </si>
  <si>
    <t>Hiseq-J00173-I2I9I10I11T38_R2_paired.fastq.gz</t>
  </si>
  <si>
    <t>Hiseq-J00173-I2I9I10I11-T39</t>
  </si>
  <si>
    <t>SAMN08625377</t>
  </si>
  <si>
    <t>//www.ncbi.nlm.nih.gov/biosample/8625377</t>
  </si>
  <si>
    <t>Hiseq-J00173-I2I9I10I11T39_R1_paired.fastq.gz</t>
  </si>
  <si>
    <t>Hiseq-J00173-I2I9I10I11T39_R2_paired.fastq.gz</t>
  </si>
  <si>
    <t>Hiseq-J00173-I2I9I10I11-T44</t>
  </si>
  <si>
    <t>SAMN08625378</t>
  </si>
  <si>
    <t>//www.ncbi.nlm.nih.gov/biosample/8625378</t>
  </si>
  <si>
    <t>Hiseq-J00173-I2I9I10I11T44_R1_paired.fastq.gz</t>
  </si>
  <si>
    <t>Hiseq-J00173-I2I9I10I11T44_R2_paired.fastq.gz</t>
  </si>
  <si>
    <t>Hiseq-J00173-I2I9I10I11-T47</t>
  </si>
  <si>
    <t>SAMN08625379</t>
  </si>
  <si>
    <t>//www.ncbi.nlm.nih.gov/biosample/8625379</t>
  </si>
  <si>
    <t>Hiseq-J00173-I2I9I10I11T47_R1_paired.fastq.gz</t>
  </si>
  <si>
    <t>Hiseq-J00173-I2I9I10I11T47_R2_paired.fastq.gz</t>
  </si>
  <si>
    <t>Hiseq-J00173-I2I9I10I11-T5</t>
  </si>
  <si>
    <t>SAMN08625358</t>
  </si>
  <si>
    <t>//www.ncbi.nlm.nih.gov/biosample/8625358</t>
  </si>
  <si>
    <t>Hiseq-J00173-I2I9I10I11T5_R1_paired.fastq.gz</t>
  </si>
  <si>
    <t>Hiseq-J00173-I2I9I10I11T5_R2_paired.fastq.gz</t>
  </si>
  <si>
    <t>Hiseq-J00173-I2I9I10I11-T50</t>
  </si>
  <si>
    <t>SAMN08625380</t>
  </si>
  <si>
    <t>//www.ncbi.nlm.nih.gov/biosample/8625380</t>
  </si>
  <si>
    <t>Hiseq-J00173-I2I9I10I11T50_R1_paired.fastq.gz</t>
  </si>
  <si>
    <t>Hiseq-J00173-I2I9I10I11T50_R2_paired.fastq.gz</t>
  </si>
  <si>
    <t>Hiseq-J00173-I2I9I10I11-T51</t>
  </si>
  <si>
    <t>SAMN08625381</t>
  </si>
  <si>
    <t>//www.ncbi.nlm.nih.gov/biosample/8625381</t>
  </si>
  <si>
    <t>Hiseq-J00173-I2I9I10I11T51_R1_paired.fastq.gz</t>
  </si>
  <si>
    <t>Hiseq-J00173-I2I9I10I11T51_R2_paired.fastq.gz</t>
  </si>
  <si>
    <t>Hiseq-J00173-I2I9I10I11-T52</t>
  </si>
  <si>
    <t>SAMN08625382</t>
  </si>
  <si>
    <t>//www.ncbi.nlm.nih.gov/biosample/8625382</t>
  </si>
  <si>
    <t>Hiseq-J00173-I2I9I10I11T52_R1_paired.fastq.gz</t>
  </si>
  <si>
    <t>Hiseq-J00173-I2I9I10I11T52_R2_paired.fastq.gz</t>
  </si>
  <si>
    <t>Hiseq-J00173-I2I9I10I11-T53</t>
  </si>
  <si>
    <t>SAMN08625383</t>
  </si>
  <si>
    <t>//www.ncbi.nlm.nih.gov/biosample/8625383</t>
  </si>
  <si>
    <t>Hiseq-J00173-I2I9I10I11T53_R1_paired.fastq.gz</t>
  </si>
  <si>
    <t>Hiseq-J00173-I2I9I10I11T53_R2_paired.fastq.gz</t>
  </si>
  <si>
    <t>Hiseq-J00173-I2I9I10I11-T54</t>
  </si>
  <si>
    <t>SAMN08625384</t>
  </si>
  <si>
    <t>//www.ncbi.nlm.nih.gov/biosample/8625384</t>
  </si>
  <si>
    <t>Hiseq-J00173-I2I9I10I11T54_R1_paired.fastq.gz</t>
  </si>
  <si>
    <t>Hiseq-J00173-I2I9I10I11T54_R2_paired.fastq.gz</t>
  </si>
  <si>
    <t>Hiseq-J00173-I2I9I10I11-T56</t>
  </si>
  <si>
    <t>SAMN08625385</t>
  </si>
  <si>
    <t>//www.ncbi.nlm.nih.gov/biosample/8625385</t>
  </si>
  <si>
    <t>Hiseq-J00173-I2I9I10I11T56_R1_paired.fastq.gz</t>
  </si>
  <si>
    <t>Hiseq-J00173-I2I9I10I11T56_R2_paired.fastq.gz</t>
  </si>
  <si>
    <t>Hiseq-J00173-I2I9I10I11-T6</t>
  </si>
  <si>
    <t>SAMN08625359</t>
  </si>
  <si>
    <t>//www.ncbi.nlm.nih.gov/biosample/8625359</t>
  </si>
  <si>
    <t>Hiseq-J00173-I2I9I10I11T6_R1_paired.fastq.gz</t>
  </si>
  <si>
    <t>Hiseq-J00173-I2I9I10I11T6_R2_paired.fastq.gz</t>
  </si>
  <si>
    <t>Hiseq-J00173-I2I9I10I11-T8</t>
  </si>
  <si>
    <t>SAMN08625361</t>
  </si>
  <si>
    <t>//www.ncbi.nlm.nih.gov/biosample/8625361</t>
  </si>
  <si>
    <t>Hiseq-J00173-I2I9I10I11T8_R1_paired.fastq.gz</t>
  </si>
  <si>
    <t>Hiseq-J00173-I2I9I10I11T8_R2_paired.fastq.gz</t>
  </si>
  <si>
    <t>Hiseq-J00173-I2I9I10I11-T9</t>
  </si>
  <si>
    <t>SAMN08625362</t>
  </si>
  <si>
    <t>//www.ncbi.nlm.nih.gov/biosample/8625362</t>
  </si>
  <si>
    <t>Hiseq-J00173-I2I9I10I11T9_R1_paired.fastq.gz</t>
  </si>
  <si>
    <t>Hiseq-J00173-I2I9I10I11T9_R2_paired.fastq.gz</t>
  </si>
  <si>
    <t>Hiseq-J00173-I6-T1</t>
  </si>
  <si>
    <t>MIL-EXOME_50</t>
  </si>
  <si>
    <t>SAMN08625350</t>
  </si>
  <si>
    <t>//www.ncbi.nlm.nih.gov/biosample/8625350</t>
  </si>
  <si>
    <t>Hiseq-J00173-I6T1_R1_paired.fastq.gz</t>
  </si>
  <si>
    <t>Hiseq-J00173-I6T1_R2_paired.fastq.gz</t>
  </si>
  <si>
    <t>Hiseq-J00173-I6-T10</t>
  </si>
  <si>
    <t>SAMN08625257</t>
  </si>
  <si>
    <t>//www.ncbi.nlm.nih.gov/biosample/8625257</t>
  </si>
  <si>
    <t>Hiseq-J00173-I6T10_R1_paired.fastq.gz</t>
  </si>
  <si>
    <t>Hiseq-J00173-I6T10_R2_paired.fastq.gz</t>
  </si>
  <si>
    <t>Hiseq-J00173-I6-T100</t>
  </si>
  <si>
    <t>SAMN08625347</t>
  </si>
  <si>
    <t>//www.ncbi.nlm.nih.gov/biosample/8625347</t>
  </si>
  <si>
    <t>Hiseq-J00173-I6T100_R1_paired.fastq.gz</t>
  </si>
  <si>
    <t>Hiseq-J00173-I6T100_R2_paired.fastq.gz</t>
  </si>
  <si>
    <t>Hiseq-J00173-I6-T101</t>
  </si>
  <si>
    <t>SAMN08625348</t>
  </si>
  <si>
    <t>//www.ncbi.nlm.nih.gov/biosample/8625348</t>
  </si>
  <si>
    <t>Hiseq-J00173-I6T101_R1_paired.fastq.gz</t>
  </si>
  <si>
    <t>Hiseq-J00173-I6T101_R2_paired.fastq.gz</t>
  </si>
  <si>
    <t>Hiseq-J00173-I6-T102</t>
  </si>
  <si>
    <t>SAMN08625349</t>
  </si>
  <si>
    <t>//www.ncbi.nlm.nih.gov/biosample/8625349</t>
  </si>
  <si>
    <t>Hiseq-J00173-I6T102_R1_paired.fastq.gz</t>
  </si>
  <si>
    <t>Hiseq-J00173-I6T102_R2_paired.fastq.gz</t>
  </si>
  <si>
    <t>Hiseq-J00173-I6-T11</t>
  </si>
  <si>
    <t>SAMN08625258</t>
  </si>
  <si>
    <t>//www.ncbi.nlm.nih.gov/biosample/8625258</t>
  </si>
  <si>
    <t>Hiseq-J00173-I6T11_R1_paired.fastq.gz</t>
  </si>
  <si>
    <t>Hiseq-J00173-I6T11_R2_paired.fastq.gz</t>
  </si>
  <si>
    <t>Hiseq-J00173-I6-T12</t>
  </si>
  <si>
    <t>SAMN08625259</t>
  </si>
  <si>
    <t>//www.ncbi.nlm.nih.gov/biosample/8625259</t>
  </si>
  <si>
    <t>Hiseq-J00173-I6T12_R1_paired.fastq.gz</t>
  </si>
  <si>
    <t>Hiseq-J00173-I6T12_R2_paired.fastq.gz</t>
  </si>
  <si>
    <t>Hiseq-J00173-I6-T13</t>
  </si>
  <si>
    <t>SAMN08625260</t>
  </si>
  <si>
    <t>//www.ncbi.nlm.nih.gov/biosample/8625260</t>
  </si>
  <si>
    <t>Hiseq-J00173-I6T13_R1_paired.fastq.gz</t>
  </si>
  <si>
    <t>Hiseq-J00173-I6T13_R2_paired.fastq.gz</t>
  </si>
  <si>
    <t>Hiseq-J00173-I6-T14</t>
  </si>
  <si>
    <t>SAMN08625261</t>
  </si>
  <si>
    <t>//www.ncbi.nlm.nih.gov/biosample/8625261</t>
  </si>
  <si>
    <t>Hiseq-J00173-I6T14_R1_paired.fastq.gz</t>
  </si>
  <si>
    <t>Hiseq-J00173-I6T14_R2_paired.fastq.gz</t>
  </si>
  <si>
    <t>Hiseq-J00173-I6-T15</t>
  </si>
  <si>
    <t>SAMN08625262</t>
  </si>
  <si>
    <t>//www.ncbi.nlm.nih.gov/biosample/8625262</t>
  </si>
  <si>
    <t>Hiseq-J00173-I6T15_R1_paired.fastq.gz</t>
  </si>
  <si>
    <t>Hiseq-J00173-I6T15_R2_paired.fastq.gz</t>
  </si>
  <si>
    <t>Hiseq-J00173-I6-T16</t>
  </si>
  <si>
    <t>SAMN08625263</t>
  </si>
  <si>
    <t>//www.ncbi.nlm.nih.gov/biosample/8625263</t>
  </si>
  <si>
    <t>Hiseq-J00173-I6T16_R1_paired.fastq.gz</t>
  </si>
  <si>
    <t>Hiseq-J00173-I6T16_R2_paired.fastq.gz</t>
  </si>
  <si>
    <t>Hiseq-J00173-I6-T17</t>
  </si>
  <si>
    <t>SAMN08625264</t>
  </si>
  <si>
    <t>//www.ncbi.nlm.nih.gov/biosample/8625264</t>
  </si>
  <si>
    <t>Hiseq-J00173-I6T17_R1_paired.fastq.gz</t>
  </si>
  <si>
    <t>Hiseq-J00173-I6T17_R2_paired.fastq.gz</t>
  </si>
  <si>
    <t>Hiseq-J00173-I6-T18</t>
  </si>
  <si>
    <t>SAMN08625265</t>
  </si>
  <si>
    <t>//www.ncbi.nlm.nih.gov/biosample/8625265</t>
  </si>
  <si>
    <t>Hiseq-J00173-I6T18_R1_paired.fastq.gz</t>
  </si>
  <si>
    <t>Hiseq-J00173-I6T18_R2_paired.fastq.gz</t>
  </si>
  <si>
    <t>Hiseq-J00173-I6-T19</t>
  </si>
  <si>
    <t>SAMN08625266</t>
  </si>
  <si>
    <t>//www.ncbi.nlm.nih.gov/biosample/8625266</t>
  </si>
  <si>
    <t>Hiseq-J00173-I6T19_R1_paired.fastq.gz</t>
  </si>
  <si>
    <t>Hiseq-J00173-I6T19_R2_paired.fastq.gz</t>
  </si>
  <si>
    <t>Hiseq-J00173-I6-T2</t>
  </si>
  <si>
    <t>SAMN08625351</t>
  </si>
  <si>
    <t>//www.ncbi.nlm.nih.gov/biosample/8625351</t>
  </si>
  <si>
    <t>Hiseq-J00173-I6T2_R1_paired.fastq.gz</t>
  </si>
  <si>
    <t>Hiseq-J00173-I6T2_R2_paired.fastq.gz</t>
  </si>
  <si>
    <t>Hiseq-J00173-I6-T20</t>
  </si>
  <si>
    <t>SAMN08625267</t>
  </si>
  <si>
    <t>//www.ncbi.nlm.nih.gov/biosample/8625267</t>
  </si>
  <si>
    <t>Hiseq-J00173-I6T20_R1_paired.fastq.gz</t>
  </si>
  <si>
    <t>Hiseq-J00173-I6T20_R2_paired.fastq.gz</t>
  </si>
  <si>
    <t>Hiseq-J00173-I6-T21</t>
  </si>
  <si>
    <t>SAMN08625268</t>
  </si>
  <si>
    <t>//www.ncbi.nlm.nih.gov/biosample/8625268</t>
  </si>
  <si>
    <t>Hiseq-J00173-I6T21_R1_paired.fastq.gz</t>
  </si>
  <si>
    <t>Hiseq-J00173-I6T21_R2_paired.fastq.gz</t>
  </si>
  <si>
    <t>Hiseq-J00173-I6-T22</t>
  </si>
  <si>
    <t>SAMN08625269</t>
  </si>
  <si>
    <t>//www.ncbi.nlm.nih.gov/biosample/8625269</t>
  </si>
  <si>
    <t>Hiseq-J00173-I6T22_R1_paired.fastq.gz</t>
  </si>
  <si>
    <t>Hiseq-J00173-I6T22_R2_paired.fastq.gz</t>
  </si>
  <si>
    <t>Hiseq-J00173-I6-T23</t>
  </si>
  <si>
    <t>SAMN08625270</t>
  </si>
  <si>
    <t>//www.ncbi.nlm.nih.gov/biosample/8625270</t>
  </si>
  <si>
    <t>Hiseq-J00173-I6T23_R1_paired.fastq.gz</t>
  </si>
  <si>
    <t>Hiseq-J00173-I6T23_R2_paired.fastq.gz</t>
  </si>
  <si>
    <t>Hiseq-J00173-I6-T24</t>
  </si>
  <si>
    <t>SAMN08625271</t>
  </si>
  <si>
    <t>//www.ncbi.nlm.nih.gov/biosample/8625271</t>
  </si>
  <si>
    <t>Hiseq-J00173-I6T24_R1_paired.fastq.gz</t>
  </si>
  <si>
    <t>Hiseq-J00173-I6T24_R2_paired.fastq.gz</t>
  </si>
  <si>
    <t>Hiseq-J00173-I6-T25</t>
  </si>
  <si>
    <t>SAMN08625272</t>
  </si>
  <si>
    <t>//www.ncbi.nlm.nih.gov/biosample/8625272</t>
  </si>
  <si>
    <t>Hiseq-J00173-I6T25_R1_paired.fastq.gz</t>
  </si>
  <si>
    <t>Hiseq-J00173-I6T25_R2_paired.fastq.gz</t>
  </si>
  <si>
    <t>Hiseq-J00173-I6-T26</t>
  </si>
  <si>
    <t>SAMN08625273</t>
  </si>
  <si>
    <t>//www.ncbi.nlm.nih.gov/biosample/8625273</t>
  </si>
  <si>
    <t>Hiseq-J00173-I6T26_R1_paired.fastq.gz</t>
  </si>
  <si>
    <t>Hiseq-J00173-I6T26_R2_paired.fastq.gz</t>
  </si>
  <si>
    <t>Hiseq-J00173-I6-T27</t>
  </si>
  <si>
    <t>SAMN08625274</t>
  </si>
  <si>
    <t>//www.ncbi.nlm.nih.gov/biosample/8625274</t>
  </si>
  <si>
    <t>Hiseq-J00173-I6T27_R1_paired.fastq.gz</t>
  </si>
  <si>
    <t>Hiseq-J00173-I6T27_R2_paired.fastq.gz</t>
  </si>
  <si>
    <t>Hiseq-J00173-I6-T28</t>
  </si>
  <si>
    <t>SAMN08625275</t>
  </si>
  <si>
    <t>//www.ncbi.nlm.nih.gov/biosample/8625275</t>
  </si>
  <si>
    <t>Hiseq-J00173-I6T28_R1_paired.fastq.gz</t>
  </si>
  <si>
    <t>Hiseq-J00173-I6T28_R2_paired.fastq.gz</t>
  </si>
  <si>
    <t>Hiseq-J00173-I6-T29</t>
  </si>
  <si>
    <t>SAMN08625276</t>
  </si>
  <si>
    <t>//www.ncbi.nlm.nih.gov/biosample/8625276</t>
  </si>
  <si>
    <t>Hiseq-J00173-I6T29_R1_paired.fastq.gz</t>
  </si>
  <si>
    <t>Hiseq-J00173-I6T29_R2_paired.fastq.gz</t>
  </si>
  <si>
    <t>Hiseq-J00173-I6-T30</t>
  </si>
  <si>
    <t>SAMN08625277</t>
  </si>
  <si>
    <t>//www.ncbi.nlm.nih.gov/biosample/8625277</t>
  </si>
  <si>
    <t>Hiseq-J00173-I6T30_R1_paired.fastq.gz</t>
  </si>
  <si>
    <t>Hiseq-J00173-I6T30_R2_paired.fastq.gz</t>
  </si>
  <si>
    <t>Hiseq-J00173-I6-T31</t>
  </si>
  <si>
    <t>SAMN08625278</t>
  </si>
  <si>
    <t>//www.ncbi.nlm.nih.gov/biosample/8625278</t>
  </si>
  <si>
    <t>Hiseq-J00173-I6T31_R1_paired.fastq.gz</t>
  </si>
  <si>
    <t>Hiseq-J00173-I6T31_R2_paired.fastq.gz</t>
  </si>
  <si>
    <t>Hiseq-J00173-I6-T32</t>
  </si>
  <si>
    <t>SAMN08625279</t>
  </si>
  <si>
    <t>//www.ncbi.nlm.nih.gov/biosample/8625279</t>
  </si>
  <si>
    <t>Hiseq-J00173-I6T32_R1_paired.fastq.gz</t>
  </si>
  <si>
    <t>Hiseq-J00173-I6T32_R2_paired.fastq.gz</t>
  </si>
  <si>
    <t>Hiseq-J00173-I6-T33</t>
  </si>
  <si>
    <t>SAMN08625280</t>
  </si>
  <si>
    <t>//www.ncbi.nlm.nih.gov/biosample/8625280</t>
  </si>
  <si>
    <t>Hiseq-J00173-I6T33_R1_paired.fastq.gz</t>
  </si>
  <si>
    <t>Hiseq-J00173-I6T33_R2_paired.fastq.gz</t>
  </si>
  <si>
    <t>Hiseq-J00173-I6-T34</t>
  </si>
  <si>
    <t>SAMN08625281</t>
  </si>
  <si>
    <t>//www.ncbi.nlm.nih.gov/biosample/8625281</t>
  </si>
  <si>
    <t>Hiseq-J00173-I6T34_R1_paired.fastq.gz</t>
  </si>
  <si>
    <t>Hiseq-J00173-I6T34_R2_paired.fastq.gz</t>
  </si>
  <si>
    <t>Hiseq-J00173-I6-T35</t>
  </si>
  <si>
    <t>SAMN08625282</t>
  </si>
  <si>
    <t>//www.ncbi.nlm.nih.gov/biosample/8625282</t>
  </si>
  <si>
    <t>Hiseq-J00173-I6T35_R1_paired.fastq.gz</t>
  </si>
  <si>
    <t>Hiseq-J00173-I6T35_R2_paired.fastq.gz</t>
  </si>
  <si>
    <t>Hiseq-J00173-I6-T36</t>
  </si>
  <si>
    <t>SAMN08625283</t>
  </si>
  <si>
    <t>//www.ncbi.nlm.nih.gov/biosample/8625283</t>
  </si>
  <si>
    <t>Hiseq-J00173-I6T36_R1_paired.fastq.gz</t>
  </si>
  <si>
    <t>Hiseq-J00173-I6T36_R2_paired.fastq.gz</t>
  </si>
  <si>
    <t>Hiseq-J00173-I6-T37</t>
  </si>
  <si>
    <t>SAMN08625284</t>
  </si>
  <si>
    <t>//www.ncbi.nlm.nih.gov/biosample/8625284</t>
  </si>
  <si>
    <t>Hiseq-J00173-I6T37_R1_paired.fastq.gz</t>
  </si>
  <si>
    <t>Hiseq-J00173-I6T37_R2_paired.fastq.gz</t>
  </si>
  <si>
    <t>Hiseq-J00173-I6-T38</t>
  </si>
  <si>
    <t>SAMN08625285</t>
  </si>
  <si>
    <t>//www.ncbi.nlm.nih.gov/biosample/8625285</t>
  </si>
  <si>
    <t>Hiseq-J00173-I6T38_R1_paired.fastq.gz</t>
  </si>
  <si>
    <t>Hiseq-J00173-I6T38_R2_paired.fastq.gz</t>
  </si>
  <si>
    <t>Hiseq-J00173-I6-T39</t>
  </si>
  <si>
    <t>SAMN08625286</t>
  </si>
  <si>
    <t>//www.ncbi.nlm.nih.gov/biosample/8625286</t>
  </si>
  <si>
    <t>Hiseq-J00173-I6T39_R1_paired.fastq.gz</t>
  </si>
  <si>
    <t>Hiseq-J00173-I6T39_R2_paired.fastq.gz</t>
  </si>
  <si>
    <t>Hiseq-J00173-I6-T4</t>
  </si>
  <si>
    <t>SAMN08625352</t>
  </si>
  <si>
    <t>//www.ncbi.nlm.nih.gov/biosample/8625352</t>
  </si>
  <si>
    <t>Hiseq-J00173-I6T4_R1_paired.fastq.gz</t>
  </si>
  <si>
    <t>Hiseq-J00173-I6T4_R2_paired.fastq.gz</t>
  </si>
  <si>
    <t>Hiseq-J00173-I6-T40</t>
  </si>
  <si>
    <t>SAMN08625287</t>
  </si>
  <si>
    <t>//www.ncbi.nlm.nih.gov/biosample/8625287</t>
  </si>
  <si>
    <t>Hiseq-J00173-I6T40_R1_paired.fastq.gz</t>
  </si>
  <si>
    <t>Hiseq-J00173-I6T40_R2_paired.fastq.gz</t>
  </si>
  <si>
    <t>Hiseq-J00173-I6-T41</t>
  </si>
  <si>
    <t>SAMN08625288</t>
  </si>
  <si>
    <t>//www.ncbi.nlm.nih.gov/biosample/8625288</t>
  </si>
  <si>
    <t>Hiseq-J00173-I6T41_R1_paired.fastq.gz</t>
  </si>
  <si>
    <t>Hiseq-J00173-I6T41_R2_paired.fastq.gz</t>
  </si>
  <si>
    <t>Hiseq-J00173-I6-T42</t>
  </si>
  <si>
    <t>SAMN08625289</t>
  </si>
  <si>
    <t>//www.ncbi.nlm.nih.gov/biosample/8625289</t>
  </si>
  <si>
    <t>Hiseq-J00173-I6T42_R1_paired.fastq.gz</t>
  </si>
  <si>
    <t>Hiseq-J00173-I6T42_R2_paired.fastq.gz</t>
  </si>
  <si>
    <t>Hiseq-J00173-I6-T43</t>
  </si>
  <si>
    <t>SAMN08625290</t>
  </si>
  <si>
    <t>//www.ncbi.nlm.nih.gov/biosample/8625290</t>
  </si>
  <si>
    <t>Hiseq-J00173-I6T43_R1_paired.fastq.gz</t>
  </si>
  <si>
    <t>Hiseq-J00173-I6T43_R2_paired.fastq.gz</t>
  </si>
  <si>
    <t>Hiseq-J00173-I6-T44</t>
  </si>
  <si>
    <t>SAMN08625291</t>
  </si>
  <si>
    <t>//www.ncbi.nlm.nih.gov/biosample/8625291</t>
  </si>
  <si>
    <t>Hiseq-J00173-I6T44_R1_paired.fastq.gz</t>
  </si>
  <si>
    <t>Hiseq-J00173-I6T44_R2_paired.fastq.gz</t>
  </si>
  <si>
    <t>Hiseq-J00173-I6-T45</t>
  </si>
  <si>
    <t>SAMN08625292</t>
  </si>
  <si>
    <t>//www.ncbi.nlm.nih.gov/biosample/8625292</t>
  </si>
  <si>
    <t>Hiseq-J00173-I6T45_R1_paired.fastq.gz</t>
  </si>
  <si>
    <t>Hiseq-J00173-I6T45_R2_paired.fastq.gz</t>
  </si>
  <si>
    <t>Hiseq-J00173-I6-T46</t>
  </si>
  <si>
    <t>SAMN08625293</t>
  </si>
  <si>
    <t>//www.ncbi.nlm.nih.gov/biosample/8625293</t>
  </si>
  <si>
    <t>Hiseq-J00173-I6T46_R1_paired.fastq.gz</t>
  </si>
  <si>
    <t>Hiseq-J00173-I6T46_R2_paired.fastq.gz</t>
  </si>
  <si>
    <t>Hiseq-J00173-I6-T47</t>
  </si>
  <si>
    <t>SAMN08625294</t>
  </si>
  <si>
    <t>//www.ncbi.nlm.nih.gov/biosample/8625294</t>
  </si>
  <si>
    <t>Hiseq-J00173-I6T47_R1_paired.fastq.gz</t>
  </si>
  <si>
    <t>Hiseq-J00173-I6T47_R2_paired.fastq.gz</t>
  </si>
  <si>
    <t>Hiseq-J00173-I6-T48</t>
  </si>
  <si>
    <t>SAMN08625295</t>
  </si>
  <si>
    <t>//www.ncbi.nlm.nih.gov/biosample/8625295</t>
  </si>
  <si>
    <t>Hiseq-J00173-I6T48_R1_paired.fastq.gz</t>
  </si>
  <si>
    <t>Hiseq-J00173-I6T48_R2_paired.fastq.gz</t>
  </si>
  <si>
    <t>Hiseq-J00173-I6-T49</t>
  </si>
  <si>
    <t>SAMN08625296</t>
  </si>
  <si>
    <t>//www.ncbi.nlm.nih.gov/biosample/8625296</t>
  </si>
  <si>
    <t>Hiseq-J00173-I6T49_R1_paired.fastq.gz</t>
  </si>
  <si>
    <t>Hiseq-J00173-I6T49_R2_paired.fastq.gz</t>
  </si>
  <si>
    <t>Hiseq-J00173-I6-T50</t>
  </si>
  <si>
    <t>SAMN08625297</t>
  </si>
  <si>
    <t>//www.ncbi.nlm.nih.gov/biosample/8625297</t>
  </si>
  <si>
    <t>Hiseq-J00173-I6T50_R1_paired.fastq.gz</t>
  </si>
  <si>
    <t>Hiseq-J00173-I6T50_R2_paired.fastq.gz</t>
  </si>
  <si>
    <t>Hiseq-J00173-I6-T51</t>
  </si>
  <si>
    <t>SAMN08625298</t>
  </si>
  <si>
    <t>//www.ncbi.nlm.nih.gov/biosample/8625298</t>
  </si>
  <si>
    <t>Hiseq-J00173-I6T51_R1_paired.fastq.gz</t>
  </si>
  <si>
    <t>Hiseq-J00173-I6T51_R2_paired.fastq.gz</t>
  </si>
  <si>
    <t>Hiseq-J00173-I6-T52</t>
  </si>
  <si>
    <t>SAMN08625299</t>
  </si>
  <si>
    <t>//www.ncbi.nlm.nih.gov/biosample/8625299</t>
  </si>
  <si>
    <t>Hiseq-J00173-I6T52_R1_paired.fastq.gz</t>
  </si>
  <si>
    <t>Hiseq-J00173-I6T52_R2_paired.fastq.gz</t>
  </si>
  <si>
    <t>Hiseq-J00173-I6-T53</t>
  </si>
  <si>
    <t>SAMN08625300</t>
  </si>
  <si>
    <t>//www.ncbi.nlm.nih.gov/biosample/8625300</t>
  </si>
  <si>
    <t>Hiseq-J00173-I6T53_R1_paired.fastq.gz</t>
  </si>
  <si>
    <t>Hiseq-J00173-I6T53_R2_paired.fastq.gz</t>
  </si>
  <si>
    <t>Hiseq-J00173-I6-T54</t>
  </si>
  <si>
    <t>SAMN08625301</t>
  </si>
  <si>
    <t>//www.ncbi.nlm.nih.gov/biosample/8625301</t>
  </si>
  <si>
    <t>Hiseq-J00173-I6T54_R1_paired.fastq.gz</t>
  </si>
  <si>
    <t>Hiseq-J00173-I6T54_R2_paired.fastq.gz</t>
  </si>
  <si>
    <t>Hiseq-J00173-I6-T55</t>
  </si>
  <si>
    <t>SAMN08625302</t>
  </si>
  <si>
    <t>//www.ncbi.nlm.nih.gov/biosample/8625302</t>
  </si>
  <si>
    <t>Hiseq-J00173-I6T55_R1_paired.fastq.gz</t>
  </si>
  <si>
    <t>Hiseq-J00173-I6T55_R2_paired.fastq.gz</t>
  </si>
  <si>
    <t>Hiseq-J00173-I6-T56</t>
  </si>
  <si>
    <t>SAMN08625303</t>
  </si>
  <si>
    <t>//www.ncbi.nlm.nih.gov/biosample/8625303</t>
  </si>
  <si>
    <t>Hiseq-J00173-I6T56_R1_paired.fastq.gz</t>
  </si>
  <si>
    <t>Hiseq-J00173-I6T56_R2_paired.fastq.gz</t>
  </si>
  <si>
    <t>Hiseq-J00173-I6-T57</t>
  </si>
  <si>
    <t>SAMN08625304</t>
  </si>
  <si>
    <t>//www.ncbi.nlm.nih.gov/biosample/8625304</t>
  </si>
  <si>
    <t>Hiseq-J00173-I6T57_R1_paired.fastq.gz</t>
  </si>
  <si>
    <t>Hiseq-J00173-I6T57_R2_paired.fastq.gz</t>
  </si>
  <si>
    <t>Hiseq-J00173-I6-T58</t>
  </si>
  <si>
    <t>SAMN08625305</t>
  </si>
  <si>
    <t>//www.ncbi.nlm.nih.gov/biosample/8625305</t>
  </si>
  <si>
    <t>Hiseq-J00173-I6T58_R1_paired.fastq.gz</t>
  </si>
  <si>
    <t>Hiseq-J00173-I6T58_R2_paired.fastq.gz</t>
  </si>
  <si>
    <t>Hiseq-J00173-I6-T59</t>
  </si>
  <si>
    <t>SAMN08625306</t>
  </si>
  <si>
    <t>//www.ncbi.nlm.nih.gov/biosample/8625306</t>
  </si>
  <si>
    <t>Hiseq-J00173-I6T59_R1_paired.fastq.gz</t>
  </si>
  <si>
    <t>Hiseq-J00173-I6T59_R2_paired.fastq.gz</t>
  </si>
  <si>
    <t>Hiseq-J00173-I6-T6</t>
  </si>
  <si>
    <t>SAMN08625353</t>
  </si>
  <si>
    <t>//www.ncbi.nlm.nih.gov/biosample/8625353</t>
  </si>
  <si>
    <t>Hiseq-J00173-I6T6_R1_paired.fastq.gz</t>
  </si>
  <si>
    <t>Hiseq-J00173-I6T6_R2_paired.fastq.gz</t>
  </si>
  <si>
    <t>Hiseq-J00173-I6-T60</t>
  </si>
  <si>
    <t>SAMN08625307</t>
  </si>
  <si>
    <t>//www.ncbi.nlm.nih.gov/biosample/8625307</t>
  </si>
  <si>
    <t>Hiseq-J00173-I6T60_R1_paired.fastq.gz</t>
  </si>
  <si>
    <t>Hiseq-J00173-I6T60_R2_paired.fastq.gz</t>
  </si>
  <si>
    <t>Hiseq-J00173-I6-T61</t>
  </si>
  <si>
    <t>SAMN08625308</t>
  </si>
  <si>
    <t>//www.ncbi.nlm.nih.gov/biosample/8625308</t>
  </si>
  <si>
    <t>Hiseq-J00173-I6T61_R1_paired.fastq.gz</t>
  </si>
  <si>
    <t>Hiseq-J00173-I6T61_R2_paired.fastq.gz</t>
  </si>
  <si>
    <t>Hiseq-J00173-I6-T62</t>
  </si>
  <si>
    <t>SAMN08625309</t>
  </si>
  <si>
    <t>//www.ncbi.nlm.nih.gov/biosample/8625309</t>
  </si>
  <si>
    <t>Hiseq-J00173-I6T62_R1_paired.fastq.gz</t>
  </si>
  <si>
    <t>Hiseq-J00173-I6T62_R2_paired.fastq.gz</t>
  </si>
  <si>
    <t>Hiseq-J00173-I6-T63</t>
  </si>
  <si>
    <t>SAMN08625310</t>
  </si>
  <si>
    <t>//www.ncbi.nlm.nih.gov/biosample/8625310</t>
  </si>
  <si>
    <t>Hiseq-J00173-I6T63_R1_paired.fastq.gz</t>
  </si>
  <si>
    <t>Hiseq-J00173-I6T63_R2_paired.fastq.gz</t>
  </si>
  <si>
    <t>Hiseq-J00173-I6-T64</t>
  </si>
  <si>
    <t>SAMN08625311</t>
  </si>
  <si>
    <t>//www.ncbi.nlm.nih.gov/biosample/8625311</t>
  </si>
  <si>
    <t>Hiseq-J00173-I6T64_R1_paired.fastq.gz</t>
  </si>
  <si>
    <t>Hiseq-J00173-I6T64_R2_paired.fastq.gz</t>
  </si>
  <si>
    <t>Hiseq-J00173-I6-T65</t>
  </si>
  <si>
    <t>SAMN08625312</t>
  </si>
  <si>
    <t>//www.ncbi.nlm.nih.gov/biosample/8625312</t>
  </si>
  <si>
    <t>Hiseq-J00173-I6T65_R1_paired.fastq.gz</t>
  </si>
  <si>
    <t>Hiseq-J00173-I6T65_R2_paired.fastq.gz</t>
  </si>
  <si>
    <t>Hiseq-J00173-I6-T66</t>
  </si>
  <si>
    <t>SAMN08625313</t>
  </si>
  <si>
    <t>//www.ncbi.nlm.nih.gov/biosample/8625313</t>
  </si>
  <si>
    <t>Hiseq-J00173-I6T66_R1_paired.fastq.gz</t>
  </si>
  <si>
    <t>Hiseq-J00173-I6T66_R2_paired.fastq.gz</t>
  </si>
  <si>
    <t>Hiseq-J00173-I6-T67</t>
  </si>
  <si>
    <t>SAMN08625314</t>
  </si>
  <si>
    <t>//www.ncbi.nlm.nih.gov/biosample/8625314</t>
  </si>
  <si>
    <t>Hiseq-J00173-I6T67_R1_paired.fastq.gz</t>
  </si>
  <si>
    <t>Hiseq-J00173-I6T67_R2_paired.fastq.gz</t>
  </si>
  <si>
    <t>Hiseq-J00173-I6-T68</t>
  </si>
  <si>
    <t>SAMN08625315</t>
  </si>
  <si>
    <t>//www.ncbi.nlm.nih.gov/biosample/8625315</t>
  </si>
  <si>
    <t>Hiseq-J00173-I6T68_R1_paired.fastq.gz</t>
  </si>
  <si>
    <t>Hiseq-J00173-I6T68_R2_paired.fastq.gz</t>
  </si>
  <si>
    <t>Hiseq-J00173-I6-T69</t>
  </si>
  <si>
    <t>SAMN08625316</t>
  </si>
  <si>
    <t>//www.ncbi.nlm.nih.gov/biosample/8625316</t>
  </si>
  <si>
    <t>Hiseq-J00173-I6T69_R1_paired.fastq.gz</t>
  </si>
  <si>
    <t>Hiseq-J00173-I6T69_R2_paired.fastq.gz</t>
  </si>
  <si>
    <t>Hiseq-J00173-I6-T7</t>
  </si>
  <si>
    <t>SAMN08625254</t>
  </si>
  <si>
    <t>//www.ncbi.nlm.nih.gov/biosample/8625254</t>
  </si>
  <si>
    <t>Hiseq-J00173-I6T7_R1_paired.fastq.gz</t>
  </si>
  <si>
    <t>Hiseq-J00173-I6T7_R2_paired.fastq.gz</t>
  </si>
  <si>
    <t>Hiseq-J00173-I6-T70</t>
  </si>
  <si>
    <t>SAMN08625317</t>
  </si>
  <si>
    <t>//www.ncbi.nlm.nih.gov/biosample/8625317</t>
  </si>
  <si>
    <t>Hiseq-J00173-I6T70_R1_paired.fastq.gz</t>
  </si>
  <si>
    <t>Hiseq-J00173-I6T70_R2_paired.fastq.gz</t>
  </si>
  <si>
    <t>Hiseq-J00173-I6-T71</t>
  </si>
  <si>
    <t>SAMN08625318</t>
  </si>
  <si>
    <t>//www.ncbi.nlm.nih.gov/biosample/8625318</t>
  </si>
  <si>
    <t>Hiseq-J00173-I6T71_R1_paired.fastq.gz</t>
  </si>
  <si>
    <t>Hiseq-J00173-I6T71_R2_paired.fastq.gz</t>
  </si>
  <si>
    <t>Hiseq-J00173-I6-T72</t>
  </si>
  <si>
    <t>SAMN08625319</t>
  </si>
  <si>
    <t>//www.ncbi.nlm.nih.gov/biosample/8625319</t>
  </si>
  <si>
    <t>Hiseq-J00173-I6T72_R1_paired.fastq.gz</t>
  </si>
  <si>
    <t>Hiseq-J00173-I6T72_R2_paired.fastq.gz</t>
  </si>
  <si>
    <t>Hiseq-J00173-I6-T73</t>
  </si>
  <si>
    <t>SAMN08625320</t>
  </si>
  <si>
    <t>//www.ncbi.nlm.nih.gov/biosample/8625320</t>
  </si>
  <si>
    <t>Hiseq-J00173-I6T73_R1_paired.fastq.gz</t>
  </si>
  <si>
    <t>Hiseq-J00173-I6T73_R2_paired.fastq.gz</t>
  </si>
  <si>
    <t>Hiseq-J00173-I6-T74</t>
  </si>
  <si>
    <t>SAMN08625321</t>
  </si>
  <si>
    <t>//www.ncbi.nlm.nih.gov/biosample/8625321</t>
  </si>
  <si>
    <t>Hiseq-J00173-I6T74_R1_paired.fastq.gz</t>
  </si>
  <si>
    <t>Hiseq-J00173-I6T74_R2_paired.fastq.gz</t>
  </si>
  <si>
    <t>Hiseq-J00173-I6-T75</t>
  </si>
  <si>
    <t>SAMN08625322</t>
  </si>
  <si>
    <t>//www.ncbi.nlm.nih.gov/biosample/8625322</t>
  </si>
  <si>
    <t>Hiseq-J00173-I6T75_R1_paired.fastq.gz</t>
  </si>
  <si>
    <t>Hiseq-J00173-I6T75_R2_paired.fastq.gz</t>
  </si>
  <si>
    <t>Hiseq-J00173-I6-T76</t>
  </si>
  <si>
    <t>SAMN08625323</t>
  </si>
  <si>
    <t>//www.ncbi.nlm.nih.gov/biosample/8625323</t>
  </si>
  <si>
    <t>Hiseq-J00173-I6T76_R1_paired.fastq.gz</t>
  </si>
  <si>
    <t>Hiseq-J00173-I6T76_R2_paired.fastq.gz</t>
  </si>
  <si>
    <t>Hiseq-J00173-I6-T77</t>
  </si>
  <si>
    <t>SAMN08625324</t>
  </si>
  <si>
    <t>//www.ncbi.nlm.nih.gov/biosample/8625324</t>
  </si>
  <si>
    <t>Hiseq-J00173-I6T77_R1_paired.fastq.gz</t>
  </si>
  <si>
    <t>Hiseq-J00173-I6T77_R2_paired.fastq.gz</t>
  </si>
  <si>
    <t>Hiseq-J00173-I6-T78</t>
  </si>
  <si>
    <t>SAMN08625325</t>
  </si>
  <si>
    <t>//www.ncbi.nlm.nih.gov/biosample/8625325</t>
  </si>
  <si>
    <t>Hiseq-J00173-I6T78_R1_paired.fastq.gz</t>
  </si>
  <si>
    <t>Hiseq-J00173-I6T78_R2_paired.fastq.gz</t>
  </si>
  <si>
    <t>Hiseq-J00173-I6-T79</t>
  </si>
  <si>
    <t>SAMN08625326</t>
  </si>
  <si>
    <t>//www.ncbi.nlm.nih.gov/biosample/8625326</t>
  </si>
  <si>
    <t>Hiseq-J00173-I6T79_R1_paired.fastq.gz</t>
  </si>
  <si>
    <t>Hiseq-J00173-I6T79_R2_paired.fastq.gz</t>
  </si>
  <si>
    <t>Hiseq-J00173-I6-T8</t>
  </si>
  <si>
    <t>SAMN08625255</t>
  </si>
  <si>
    <t>//www.ncbi.nlm.nih.gov/biosample/8625255</t>
  </si>
  <si>
    <t>Hiseq-J00173-I6T8_R1_paired.fastq.gz</t>
  </si>
  <si>
    <t>Hiseq-J00173-I6T8_R2_paired.fastq.gz</t>
  </si>
  <si>
    <t>Hiseq-J00173-I6-T80</t>
  </si>
  <si>
    <t>SAMN08625327</t>
  </si>
  <si>
    <t>//www.ncbi.nlm.nih.gov/biosample/8625327</t>
  </si>
  <si>
    <t>Hiseq-J00173-I6T80_R1_paired.fastq.gz</t>
  </si>
  <si>
    <t>Hiseq-J00173-I6T80_R2_paired.fastq.gz</t>
  </si>
  <si>
    <t>Hiseq-J00173-I6-T81</t>
  </si>
  <si>
    <t>SAMN08625328</t>
  </si>
  <si>
    <t>//www.ncbi.nlm.nih.gov/biosample/8625328</t>
  </si>
  <si>
    <t>Hiseq-J00173-I6T81_R1_paired.fastq.gz</t>
  </si>
  <si>
    <t>Hiseq-J00173-I6T81_R2_paired.fastq.gz</t>
  </si>
  <si>
    <t>Hiseq-J00173-I6-T82</t>
  </si>
  <si>
    <t>SAMN08625329</t>
  </si>
  <si>
    <t>//www.ncbi.nlm.nih.gov/biosample/8625329</t>
  </si>
  <si>
    <t>Hiseq-J00173-I6T82_R1_paired.fastq.gz</t>
  </si>
  <si>
    <t>Hiseq-J00173-I6T82_R2_paired.fastq.gz</t>
  </si>
  <si>
    <t>Hiseq-J00173-I6-T83</t>
  </si>
  <si>
    <t>SAMN08625330</t>
  </si>
  <si>
    <t>//www.ncbi.nlm.nih.gov/biosample/8625330</t>
  </si>
  <si>
    <t>Hiseq-J00173-I6T83_R1_paired.fastq.gz</t>
  </si>
  <si>
    <t>Hiseq-J00173-I6T83_R2_paired.fastq.gz</t>
  </si>
  <si>
    <t>Hiseq-J00173-I6-T84</t>
  </si>
  <si>
    <t>SAMN08625331</t>
  </si>
  <si>
    <t>//www.ncbi.nlm.nih.gov/biosample/8625331</t>
  </si>
  <si>
    <t>Hiseq-J00173-I6T84_R1_paired.fastq.gz</t>
  </si>
  <si>
    <t>Hiseq-J00173-I6T84_R2_paired.fastq.gz</t>
  </si>
  <si>
    <t>Hiseq-J00173-I6-T85</t>
  </si>
  <si>
    <t>SAMN08625332</t>
  </si>
  <si>
    <t>//www.ncbi.nlm.nih.gov/biosample/8625332</t>
  </si>
  <si>
    <t>Hiseq-J00173-I6T85_R1_paired.fastq.gz</t>
  </si>
  <si>
    <t>Hiseq-J00173-I6T85_R2_paired.fastq.gz</t>
  </si>
  <si>
    <t>Hiseq-J00173-I6-T86</t>
  </si>
  <si>
    <t>SAMN08625333</t>
  </si>
  <si>
    <t>//www.ncbi.nlm.nih.gov/biosample/8625333</t>
  </si>
  <si>
    <t>Hiseq-J00173-I6T86_R1_paired.fastq.gz</t>
  </si>
  <si>
    <t>Hiseq-J00173-I6T86_R2_paired.fastq.gz</t>
  </si>
  <si>
    <t>Hiseq-J00173-I6-T87</t>
  </si>
  <si>
    <t>SAMN08625334</t>
  </si>
  <si>
    <t>//www.ncbi.nlm.nih.gov/biosample/8625334</t>
  </si>
  <si>
    <t>Hiseq-J00173-I6T87_R1_paired.fastq.gz</t>
  </si>
  <si>
    <t>Hiseq-J00173-I6T87_R2_paired.fastq.gz</t>
  </si>
  <si>
    <t>Hiseq-J00173-I6-T88</t>
  </si>
  <si>
    <t>SAMN08625335</t>
  </si>
  <si>
    <t>//www.ncbi.nlm.nih.gov/biosample/8625335</t>
  </si>
  <si>
    <t>Hiseq-J00173-I6T88_R1_paired.fastq.gz</t>
  </si>
  <si>
    <t>Hiseq-J00173-I6T88_R2_paired.fastq.gz</t>
  </si>
  <si>
    <t>Hiseq-J00173-I6-T89</t>
  </si>
  <si>
    <t>SAMN08625336</t>
  </si>
  <si>
    <t>//www.ncbi.nlm.nih.gov/biosample/8625336</t>
  </si>
  <si>
    <t>Hiseq-J00173-I6T89_R1_paired.fastq.gz</t>
  </si>
  <si>
    <t>Hiseq-J00173-I6T89_R2_paired.fastq.gz</t>
  </si>
  <si>
    <t>Hiseq-J00173-I6-T9</t>
  </si>
  <si>
    <t>SAMN08625256</t>
  </si>
  <si>
    <t>//www.ncbi.nlm.nih.gov/biosample/8625256</t>
  </si>
  <si>
    <t>Hiseq-J00173-I6T9_R1_paired.fastq.gz</t>
  </si>
  <si>
    <t>Hiseq-J00173-I6T9_R2_paired.fastq.gz</t>
  </si>
  <si>
    <t>Hiseq-J00173-I6-T90</t>
  </si>
  <si>
    <t>SAMN08625337</t>
  </si>
  <si>
    <t>//www.ncbi.nlm.nih.gov/biosample/8625337</t>
  </si>
  <si>
    <t>Hiseq-J00173-I6T90_R1_paired.fastq.gz</t>
  </si>
  <si>
    <t>Hiseq-J00173-I6T90_R2_paired.fastq.gz</t>
  </si>
  <si>
    <t>Hiseq-J00173-I6-T91</t>
  </si>
  <si>
    <t>SAMN08625338</t>
  </si>
  <si>
    <t>//www.ncbi.nlm.nih.gov/biosample/8625338</t>
  </si>
  <si>
    <t>Hiseq-J00173-I6T91_R1_paired.fastq.gz</t>
  </si>
  <si>
    <t>Hiseq-J00173-I6T91_R2_paired.fastq.gz</t>
  </si>
  <si>
    <t>Hiseq-J00173-I6-T92</t>
  </si>
  <si>
    <t>SAMN08625339</t>
  </si>
  <si>
    <t>//www.ncbi.nlm.nih.gov/biosample/8625339</t>
  </si>
  <si>
    <t>Hiseq-J00173-I6T92_R1_paired.fastq.gz</t>
  </si>
  <si>
    <t>Hiseq-J00173-I6T92_R2_paired.fastq.gz</t>
  </si>
  <si>
    <t>Hiseq-J00173-I6-T93</t>
  </si>
  <si>
    <t>SAMN08625340</t>
  </si>
  <si>
    <t>//www.ncbi.nlm.nih.gov/biosample/8625340</t>
  </si>
  <si>
    <t>Hiseq-J00173-I6T93_R1_paired.fastq.gz</t>
  </si>
  <si>
    <t>Hiseq-J00173-I6T93_R2_paired.fastq.gz</t>
  </si>
  <si>
    <t>Hiseq-J00173-I6-T94</t>
  </si>
  <si>
    <t>SAMN08625341</t>
  </si>
  <si>
    <t>//www.ncbi.nlm.nih.gov/biosample/8625341</t>
  </si>
  <si>
    <t>Hiseq-J00173-I6T94_R1_paired.fastq.gz</t>
  </si>
  <si>
    <t>Hiseq-J00173-I6T94_R2_paired.fastq.gz</t>
  </si>
  <si>
    <t>Hiseq-J00173-I6-T95</t>
  </si>
  <si>
    <t>SAMN08625342</t>
  </si>
  <si>
    <t>//www.ncbi.nlm.nih.gov/biosample/8625342</t>
  </si>
  <si>
    <t>Hiseq-J00173-I6T95_R1_paired.fastq.gz</t>
  </si>
  <si>
    <t>Hiseq-J00173-I6T95_R2_paired.fastq.gz</t>
  </si>
  <si>
    <t>Hiseq-J00173-I6-T96</t>
  </si>
  <si>
    <t>SAMN08625343</t>
  </si>
  <si>
    <t>//www.ncbi.nlm.nih.gov/biosample/8625343</t>
  </si>
  <si>
    <t>Hiseq-J00173-I6T96_R1_paired.fastq.gz</t>
  </si>
  <si>
    <t>Hiseq-J00173-I6T96_R2_paired.fastq.gz</t>
  </si>
  <si>
    <t>Hiseq-J00173-I6-T97</t>
  </si>
  <si>
    <t>SAMN08625344</t>
  </si>
  <si>
    <t>//www.ncbi.nlm.nih.gov/biosample/8625344</t>
  </si>
  <si>
    <t>Hiseq-J00173-I6T97_R1_paired.fastq.gz</t>
  </si>
  <si>
    <t>Hiseq-J00173-I6T97_R2_paired.fastq.gz</t>
  </si>
  <si>
    <t>Hiseq-J00173-I6-T98</t>
  </si>
  <si>
    <t>SAMN08625345</t>
  </si>
  <si>
    <t>//www.ncbi.nlm.nih.gov/biosample/8625345</t>
  </si>
  <si>
    <t>Hiseq-J00173-I6T98_R1_paired.fastq.gz</t>
  </si>
  <si>
    <t>Hiseq-J00173-I6T98_R2_paired.fastq.gz</t>
  </si>
  <si>
    <t>Hiseq-J00173-I6-T99</t>
  </si>
  <si>
    <t>SAMN08625346</t>
  </si>
  <si>
    <t>//www.ncbi.nlm.nih.gov/biosample/8625346</t>
  </si>
  <si>
    <t>Hiseq-J00173-I6T99_R1_paired.fastq.gz</t>
  </si>
  <si>
    <t>Hiseq-J00173-I6T99_R2_paired.fastq.gz</t>
  </si>
  <si>
    <t>Greenwayodendron suaveolens subsp. suaveolens var. suaveolens</t>
  </si>
  <si>
    <t>ULB05T76</t>
  </si>
  <si>
    <t>Annonaceae_nuc_0</t>
  </si>
  <si>
    <t>Annonaceae_nuc</t>
  </si>
  <si>
    <t>SAMN08625438</t>
  </si>
  <si>
    <t>//www.ncbi.nlm.nih.gov/biosample/8625438</t>
  </si>
  <si>
    <t>ULB05T76_R1_paired.fastq.gz</t>
  </si>
  <si>
    <t>ULB05T76_R2_paired.fastq.gz</t>
  </si>
  <si>
    <t>ULB05T77</t>
  </si>
  <si>
    <t>SAMN08625439</t>
  </si>
  <si>
    <t>//www.ncbi.nlm.nih.gov/biosample/8625439</t>
  </si>
  <si>
    <t>ULB05T77_R1_paired.fastq.gz</t>
  </si>
  <si>
    <t>ULB05T77_R2_paired.fastq.gz</t>
  </si>
  <si>
    <t>R52T71</t>
  </si>
  <si>
    <t>Annonaceae_nuc_1</t>
  </si>
  <si>
    <t>SAMN08625440</t>
  </si>
  <si>
    <t>//www.ncbi.nlm.nih.gov/biosample/8625440</t>
  </si>
  <si>
    <t>R52T71_R1_paired.fastq.gz</t>
  </si>
  <si>
    <t>R52T71_R2_paired.fastq.gz</t>
  </si>
  <si>
    <t>R52T63</t>
  </si>
  <si>
    <t>Annonaceae_nuc_8</t>
  </si>
  <si>
    <t>R52T64</t>
  </si>
  <si>
    <t>SAMN08625441</t>
  </si>
  <si>
    <t>//www.ncbi.nlm.nih.gov/biosample/8625441</t>
  </si>
  <si>
    <t>R52T64_R1_paired.fastq.gz</t>
  </si>
  <si>
    <t>R52T64_R2_paired.fastq.gz</t>
  </si>
  <si>
    <t>R52T65</t>
  </si>
  <si>
    <t>SAMN08625442</t>
  </si>
  <si>
    <t>//www.ncbi.nlm.nih.gov/biosample/8625442</t>
  </si>
  <si>
    <t>R52T65_R1_paired.fastq.gz</t>
  </si>
  <si>
    <t>R52T65_R2_paired.fastq.gz</t>
  </si>
  <si>
    <t>R52T66</t>
  </si>
  <si>
    <t>SAMN08625443</t>
  </si>
  <si>
    <t>//www.ncbi.nlm.nih.gov/biosample/8625443</t>
  </si>
  <si>
    <t>R52T66_R1_paired.fastq.gz</t>
  </si>
  <si>
    <t>R52T66_R2_paired.fastq.gz</t>
  </si>
  <si>
    <t>R52T67</t>
  </si>
  <si>
    <t>SAMN08625444</t>
  </si>
  <si>
    <t>//www.ncbi.nlm.nih.gov/biosample/8625444</t>
  </si>
  <si>
    <t>R52T67_R1_paired.fastq.gz</t>
  </si>
  <si>
    <t>R52T67_R2_paired.fastq.gz</t>
  </si>
  <si>
    <t>R52T68</t>
  </si>
  <si>
    <t>SAMN08625445</t>
  </si>
  <si>
    <t>//www.ncbi.nlm.nih.gov/biosample/8625445</t>
  </si>
  <si>
    <t>R52T68_R1_paired.fastq.gz</t>
  </si>
  <si>
    <t>R52T68_R2_paired.fastq.gz</t>
  </si>
  <si>
    <t>R52T69</t>
  </si>
  <si>
    <t>SAMN08625446</t>
  </si>
  <si>
    <t>//www.ncbi.nlm.nih.gov/biosample/8625446</t>
  </si>
  <si>
    <t>R52T69_R1_paired.fastq.gz</t>
  </si>
  <si>
    <t>R52T69_R2_paired.fastq.gz</t>
  </si>
  <si>
    <t>R52T70</t>
  </si>
  <si>
    <t>SAMN08625447</t>
  </si>
  <si>
    <t>//www.ncbi.nlm.nih.gov/biosample/8625447</t>
  </si>
  <si>
    <t>R52T70_R1_paired.fastq.gz</t>
  </si>
  <si>
    <t>R52T70_R2_paired.fastq.gz</t>
  </si>
  <si>
    <t>R53T7</t>
  </si>
  <si>
    <t>Annonaceae_nuc_56</t>
  </si>
  <si>
    <t>R53T8</t>
  </si>
  <si>
    <t>SAMN08625448</t>
  </si>
  <si>
    <t>//www.ncbi.nlm.nih.gov/biosample/8625448</t>
  </si>
  <si>
    <t>R53T8_R1_paired.fastq.gz</t>
  </si>
  <si>
    <t>R53T8_R2_paired.fastq.gz</t>
  </si>
  <si>
    <t>R53T9</t>
  </si>
  <si>
    <t>SAMN08625449</t>
  </si>
  <si>
    <t>//www.ncbi.nlm.nih.gov/biosample/8625449</t>
  </si>
  <si>
    <t>R53T9_R1_paired.fastq.gz</t>
  </si>
  <si>
    <t>R53T9_R2_paired.fastq.gz</t>
  </si>
  <si>
    <t>R53T10</t>
  </si>
  <si>
    <t>SAMN08625450</t>
  </si>
  <si>
    <t>//www.ncbi.nlm.nih.gov/biosample/8625450</t>
  </si>
  <si>
    <t>R53T10_R1_paired.fastq.gz</t>
  </si>
  <si>
    <t>R53T10_R2_paired.fastq.gz</t>
  </si>
  <si>
    <t>R53T11</t>
  </si>
  <si>
    <t>SAMN08625451</t>
  </si>
  <si>
    <t>//www.ncbi.nlm.nih.gov/biosample/8625451</t>
  </si>
  <si>
    <t>R53T11_R1_paired.fastq.gz</t>
  </si>
  <si>
    <t>R53T11_R2_paired.fastq.gz</t>
  </si>
  <si>
    <t>R53T12</t>
  </si>
  <si>
    <t>SAMN08625452</t>
  </si>
  <si>
    <t>//www.ncbi.nlm.nih.gov/biosample/8625452</t>
  </si>
  <si>
    <t>R53T12_R1_paired.fastq.gz</t>
  </si>
  <si>
    <t>R53T12_R2_paired.fastq.gz</t>
  </si>
  <si>
    <t>R53T13</t>
  </si>
  <si>
    <t>SAMN08625453</t>
  </si>
  <si>
    <t>//www.ncbi.nlm.nih.gov/biosample/8625453</t>
  </si>
  <si>
    <t>R53T13_R1_paired.fastq.gz</t>
  </si>
  <si>
    <t>R53T13_R2_paired.fastq.gz</t>
  </si>
  <si>
    <t>R53T14</t>
  </si>
  <si>
    <t>SAMN08625454</t>
  </si>
  <si>
    <t>//www.ncbi.nlm.nih.gov/biosample/8625454</t>
  </si>
  <si>
    <t>R53T14_R1_paired.fastq.gz</t>
  </si>
  <si>
    <t>R53T14_R2_paired.fastq.gz</t>
  </si>
  <si>
    <t>R53T15</t>
  </si>
  <si>
    <t>SAMN08625455</t>
  </si>
  <si>
    <t>//www.ncbi.nlm.nih.gov/biosample/8625455</t>
  </si>
  <si>
    <t>R53T15_R1_paired.fastq.gz</t>
  </si>
  <si>
    <t>R53T15_R2_paired.fastq.gz</t>
  </si>
  <si>
    <t>R53T16</t>
  </si>
  <si>
    <t>SAMN08625456</t>
  </si>
  <si>
    <t>//www.ncbi.nlm.nih.gov/biosample/8625456</t>
  </si>
  <si>
    <t>R53T16_R1_paired.fastq.gz</t>
  </si>
  <si>
    <t>R53T16_R2_paired.fastq.gz</t>
  </si>
  <si>
    <t>R53T17</t>
  </si>
  <si>
    <t>SAMN08625457</t>
  </si>
  <si>
    <t>//www.ncbi.nlm.nih.gov/biosample/8625457</t>
  </si>
  <si>
    <t>R53T17_R1_paired.fastq.gz</t>
  </si>
  <si>
    <t>R53T17_R2_paired.fastq.gz</t>
  </si>
  <si>
    <t>R53T18</t>
  </si>
  <si>
    <t>SAMN08625458</t>
  </si>
  <si>
    <t>//www.ncbi.nlm.nih.gov/biosample/8625458</t>
  </si>
  <si>
    <t>R53T18_R1_paired.fastq.gz</t>
  </si>
  <si>
    <t>R53T18_R2_paired.fastq.gz</t>
  </si>
  <si>
    <t>R53T19</t>
  </si>
  <si>
    <t>SAMN08625459</t>
  </si>
  <si>
    <t>//www.ncbi.nlm.nih.gov/biosample/8625459</t>
  </si>
  <si>
    <t>R53T19_R1_paired.fastq.gz</t>
  </si>
  <si>
    <t>R53T19_R2_paired.fastq.gz</t>
  </si>
  <si>
    <t>R53T20</t>
  </si>
  <si>
    <t>SAMN08625460</t>
  </si>
  <si>
    <t>//www.ncbi.nlm.nih.gov/biosample/8625460</t>
  </si>
  <si>
    <t>R53T20_R1_paired.fastq.gz</t>
  </si>
  <si>
    <t>R53T20_R2_paired.fastq.gz</t>
  </si>
  <si>
    <t>R53T21</t>
  </si>
  <si>
    <t>SAMN08625461</t>
  </si>
  <si>
    <t>//www.ncbi.nlm.nih.gov/biosample/8625461</t>
  </si>
  <si>
    <t>R53T21_R1_paired.fastq.gz</t>
  </si>
  <si>
    <t>R53T21_R2_paired.fastq.gz</t>
  </si>
  <si>
    <t>R53T22</t>
  </si>
  <si>
    <t>SAMN08625462</t>
  </si>
  <si>
    <t>//www.ncbi.nlm.nih.gov/biosample/8625462</t>
  </si>
  <si>
    <t>R53T22_R1_paired.fastq.gz</t>
  </si>
  <si>
    <t>R53T22_R2_paired.fastq.gz</t>
  </si>
  <si>
    <t>R53T23</t>
  </si>
  <si>
    <t>SAMN08625463</t>
  </si>
  <si>
    <t>//www.ncbi.nlm.nih.gov/biosample/8625463</t>
  </si>
  <si>
    <t>R53T23_R1_paired.fastq.gz</t>
  </si>
  <si>
    <t>R53T23_R2_paired.fastq.gz</t>
  </si>
  <si>
    <t>R53T24</t>
  </si>
  <si>
    <t>SAMN08625464</t>
  </si>
  <si>
    <t>//www.ncbi.nlm.nih.gov/biosample/8625464</t>
  </si>
  <si>
    <t>R53T24_R1_paired.fastq.gz</t>
  </si>
  <si>
    <t>R53T24_R2_paired.fastq.gz</t>
  </si>
  <si>
    <t>R53T25</t>
  </si>
  <si>
    <t>SAMN08625465</t>
  </si>
  <si>
    <t>//www.ncbi.nlm.nih.gov/biosample/8625465</t>
  </si>
  <si>
    <t>R53T25_R1_paired.fastq.gz</t>
  </si>
  <si>
    <t>R53T25_R2_paired.fastq.gz</t>
  </si>
  <si>
    <t>R53T26</t>
  </si>
  <si>
    <t>SAMN08625466</t>
  </si>
  <si>
    <t>//www.ncbi.nlm.nih.gov/biosample/8625466</t>
  </si>
  <si>
    <t>R53T26_R1_paired.fastq.gz</t>
  </si>
  <si>
    <t>R53T26_R2_paired.fastq.gz</t>
  </si>
  <si>
    <t>R53T27</t>
  </si>
  <si>
    <t>SAMN08625467</t>
  </si>
  <si>
    <t>//www.ncbi.nlm.nih.gov/biosample/8625467</t>
  </si>
  <si>
    <t>R53T27_R1_paired.fastq.gz</t>
  </si>
  <si>
    <t>R53T27_R2_paired.fastq.gz</t>
  </si>
  <si>
    <t>R53T28</t>
  </si>
  <si>
    <t>SAMN08625468</t>
  </si>
  <si>
    <t>//www.ncbi.nlm.nih.gov/biosample/8625468</t>
  </si>
  <si>
    <t>R53T28_R1_paired.fastq.gz</t>
  </si>
  <si>
    <t>R53T28_R2_paired.fastq.gz</t>
  </si>
  <si>
    <t>R53T29</t>
  </si>
  <si>
    <t>SAMN08625469</t>
  </si>
  <si>
    <t>//www.ncbi.nlm.nih.gov/biosample/8625469</t>
  </si>
  <si>
    <t>R53T29_R1_paired.fastq.gz</t>
  </si>
  <si>
    <t>R53T29_R2_paired.fastq.gz</t>
  </si>
  <si>
    <t>R53T30</t>
  </si>
  <si>
    <t>SAMN08625470</t>
  </si>
  <si>
    <t>//www.ncbi.nlm.nih.gov/biosample/8625470</t>
  </si>
  <si>
    <t>R53T30_R1_paired.fastq.gz</t>
  </si>
  <si>
    <t>R53T30_R2_paired.fastq.gz</t>
  </si>
  <si>
    <t>R53T31</t>
  </si>
  <si>
    <t>SAMN08625471</t>
  </si>
  <si>
    <t>//www.ncbi.nlm.nih.gov/biosample/8625471</t>
  </si>
  <si>
    <t>R53T31_R1_paired.fastq.gz</t>
  </si>
  <si>
    <t>R53T31_R2_paired.fastq.gz</t>
  </si>
  <si>
    <t>R53T32</t>
  </si>
  <si>
    <t>SAMN08625472</t>
  </si>
  <si>
    <t>//www.ncbi.nlm.nih.gov/biosample/8625472</t>
  </si>
  <si>
    <t>R53T32_R1_paired.fastq.gz</t>
  </si>
  <si>
    <t>R53T32_R2_paired.fastq.gz</t>
  </si>
  <si>
    <t>R53T33</t>
  </si>
  <si>
    <t>SAMN08625473</t>
  </si>
  <si>
    <t>//www.ncbi.nlm.nih.gov/biosample/8625473</t>
  </si>
  <si>
    <t>R53T33_R1_paired.fastq.gz</t>
  </si>
  <si>
    <t>R53T33_R2_paired.fastq.gz</t>
  </si>
  <si>
    <t>R53T34</t>
  </si>
  <si>
    <t>SAMN08625474</t>
  </si>
  <si>
    <t>//www.ncbi.nlm.nih.gov/biosample/8625474</t>
  </si>
  <si>
    <t>R53T34_R1_paired.fastq.gz</t>
  </si>
  <si>
    <t>R53T34_R2_paired.fastq.gz</t>
  </si>
  <si>
    <t>R53T35</t>
  </si>
  <si>
    <t>SAMN08625475</t>
  </si>
  <si>
    <t>//www.ncbi.nlm.nih.gov/biosample/8625475</t>
  </si>
  <si>
    <t>R53T35_R1_paired.fastq.gz</t>
  </si>
  <si>
    <t>R53T35_R2_paired.fastq.gz</t>
  </si>
  <si>
    <t>R53T36</t>
  </si>
  <si>
    <t>SAMN08625476</t>
  </si>
  <si>
    <t>//www.ncbi.nlm.nih.gov/biosample/8625476</t>
  </si>
  <si>
    <t>R53T36_R1_paired.fastq.gz</t>
  </si>
  <si>
    <t>R53T36_R2_paired.fastq.gz</t>
  </si>
  <si>
    <t>R53T37</t>
  </si>
  <si>
    <t>SAMN08625477</t>
  </si>
  <si>
    <t>//www.ncbi.nlm.nih.gov/biosample/8625477</t>
  </si>
  <si>
    <t>R53T37_R1_paired.fastq.gz</t>
  </si>
  <si>
    <t>R53T37_R2_paired.fastq.gz</t>
  </si>
  <si>
    <t>R53T38</t>
  </si>
  <si>
    <t>SAMN08625478</t>
  </si>
  <si>
    <t>//www.ncbi.nlm.nih.gov/biosample/8625478</t>
  </si>
  <si>
    <t>R53T38_R1_paired.fastq.gz</t>
  </si>
  <si>
    <t>R53T38_R2_paired.fastq.gz</t>
  </si>
  <si>
    <t>R53T39</t>
  </si>
  <si>
    <t>SAMN08625479</t>
  </si>
  <si>
    <t>//www.ncbi.nlm.nih.gov/biosample/8625479</t>
  </si>
  <si>
    <t>R53T39_R1_paired.fastq.gz</t>
  </si>
  <si>
    <t>R53T39_R2_paired.fastq.gz</t>
  </si>
  <si>
    <t>R53T40</t>
  </si>
  <si>
    <t>SAMN08625480</t>
  </si>
  <si>
    <t>//www.ncbi.nlm.nih.gov/biosample/8625480</t>
  </si>
  <si>
    <t>R53T40_R1_paired.fastq.gz</t>
  </si>
  <si>
    <t>R53T40_R2_paired.fastq.gz</t>
  </si>
  <si>
    <t>R53T41</t>
  </si>
  <si>
    <t>SAMN08625481</t>
  </si>
  <si>
    <t>//www.ncbi.nlm.nih.gov/biosample/8625481</t>
  </si>
  <si>
    <t>R53T41_R1_paired.fastq.gz</t>
  </si>
  <si>
    <t>R53T41_R2_paired.fastq.gz</t>
  </si>
  <si>
    <t>R53T42</t>
  </si>
  <si>
    <t>SAMN08625482</t>
  </si>
  <si>
    <t>//www.ncbi.nlm.nih.gov/biosample/8625482</t>
  </si>
  <si>
    <t>R53T42_R1_paired.fastq.gz</t>
  </si>
  <si>
    <t>R53T42_R2_paired.fastq.gz</t>
  </si>
  <si>
    <t>R53T43</t>
  </si>
  <si>
    <t>SAMN08625483</t>
  </si>
  <si>
    <t>//www.ncbi.nlm.nih.gov/biosample/8625483</t>
  </si>
  <si>
    <t>R53T43_R1_paired.fastq.gz</t>
  </si>
  <si>
    <t>R53T43_R2_paired.fastq.gz</t>
  </si>
  <si>
    <t>R53T44</t>
  </si>
  <si>
    <t>SAMN08625484</t>
  </si>
  <si>
    <t>//www.ncbi.nlm.nih.gov/biosample/8625484</t>
  </si>
  <si>
    <t>R53T44_R1_paired.fastq.gz</t>
  </si>
  <si>
    <t>R53T44_R2_paired.fastq.gz</t>
  </si>
  <si>
    <t>R53T45</t>
  </si>
  <si>
    <t>SAMN08625485</t>
  </si>
  <si>
    <t>//www.ncbi.nlm.nih.gov/biosample/8625485</t>
  </si>
  <si>
    <t>R53T45_R1_paired.fastq.gz</t>
  </si>
  <si>
    <t>R53T45_R2_paired.fastq.gz</t>
  </si>
  <si>
    <t>R53T46</t>
  </si>
  <si>
    <t>SAMN08625486</t>
  </si>
  <si>
    <t>//www.ncbi.nlm.nih.gov/biosample/8625486</t>
  </si>
  <si>
    <t>R53T46_R1_paired.fastq.gz</t>
  </si>
  <si>
    <t>R53T46_R2_paired.fastq.gz</t>
  </si>
  <si>
    <t>R53T47</t>
  </si>
  <si>
    <t>SAMN08625487</t>
  </si>
  <si>
    <t>//www.ncbi.nlm.nih.gov/biosample/8625487</t>
  </si>
  <si>
    <t>R53T47_R1_paired.fastq.gz</t>
  </si>
  <si>
    <t>R53T47_R2_paired.fastq.gz</t>
  </si>
  <si>
    <t>R53T48</t>
  </si>
  <si>
    <t>SAMN08625488</t>
  </si>
  <si>
    <t>//www.ncbi.nlm.nih.gov/biosample/8625488</t>
  </si>
  <si>
    <t>R53T48_R1_paired.fastq.gz</t>
  </si>
  <si>
    <t>R53T48_R2_paired.fastq.gz</t>
  </si>
  <si>
    <t>R53T49</t>
  </si>
  <si>
    <t>SAMN08625489</t>
  </si>
  <si>
    <t>//www.ncbi.nlm.nih.gov/biosample/8625489</t>
  </si>
  <si>
    <t>R53T49_R1_paired.fastq.gz</t>
  </si>
  <si>
    <t>R53T49_R2_paired.fastq.gz</t>
  </si>
  <si>
    <t>R53T50</t>
  </si>
  <si>
    <t>SAMN08625490</t>
  </si>
  <si>
    <t>//www.ncbi.nlm.nih.gov/biosample/8625490</t>
  </si>
  <si>
    <t>R53T50_R1_paired.fastq.gz</t>
  </si>
  <si>
    <t>R53T50_R2_paired.fastq.gz</t>
  </si>
  <si>
    <t>R53T51</t>
  </si>
  <si>
    <t>SAMN08625491</t>
  </si>
  <si>
    <t>//www.ncbi.nlm.nih.gov/biosample/8625491</t>
  </si>
  <si>
    <t>R53T51_R1_paired.fastq.gz</t>
  </si>
  <si>
    <t>R53T51_R2_paired.fastq.gz</t>
  </si>
  <si>
    <t>R53T52</t>
  </si>
  <si>
    <t>SAMN08625492</t>
  </si>
  <si>
    <t>//www.ncbi.nlm.nih.gov/biosample/8625492</t>
  </si>
  <si>
    <t>R53T52_R1_paired.fastq.gz</t>
  </si>
  <si>
    <t>R53T52_R2_paired.fastq.gz</t>
  </si>
  <si>
    <t>R53T53</t>
  </si>
  <si>
    <t>SAMN08625493</t>
  </si>
  <si>
    <t>//www.ncbi.nlm.nih.gov/biosample/8625493</t>
  </si>
  <si>
    <t>R53T53_R1_paired.fastq.gz</t>
  </si>
  <si>
    <t>R53T53_R2_paired.fastq.gz</t>
  </si>
  <si>
    <t>R53T54</t>
  </si>
  <si>
    <t>SAMN08625494</t>
  </si>
  <si>
    <t>//www.ncbi.nlm.nih.gov/biosample/8625494</t>
  </si>
  <si>
    <t>R53T54_R1_paired.fastq.gz</t>
  </si>
  <si>
    <t>R53T54_R2_paired.fastq.gz</t>
  </si>
  <si>
    <t>R53T55</t>
  </si>
  <si>
    <t>SAMN08625495</t>
  </si>
  <si>
    <t>//www.ncbi.nlm.nih.gov/biosample/8625495</t>
  </si>
  <si>
    <t>R53T55_R1_paired.fastq.gz</t>
  </si>
  <si>
    <t>R53T55_R2_paired.fastq.gz</t>
  </si>
  <si>
    <t>R53T56</t>
  </si>
  <si>
    <t>SAMN08625496</t>
  </si>
  <si>
    <t>//www.ncbi.nlm.nih.gov/biosample/8625496</t>
  </si>
  <si>
    <t>R53T56_R1_paired.fastq.gz</t>
  </si>
  <si>
    <t>R53T56_R2_paired.fastq.gz</t>
  </si>
  <si>
    <t>R53T57</t>
  </si>
  <si>
    <t>SAMN08625497</t>
  </si>
  <si>
    <t>//www.ncbi.nlm.nih.gov/biosample/8625497</t>
  </si>
  <si>
    <t>R53T57_R1_paired.fastq.gz</t>
  </si>
  <si>
    <t>R53T57_R2_paired.fastq.gz</t>
  </si>
  <si>
    <t>R53T58</t>
  </si>
  <si>
    <t>SAMN08625498</t>
  </si>
  <si>
    <t>//www.ncbi.nlm.nih.gov/biosample/8625498</t>
  </si>
  <si>
    <t>R53T58_R1_paired.fastq.gz</t>
  </si>
  <si>
    <t>R53T58_R2_paired.fastq.gz</t>
  </si>
  <si>
    <t>R53T59</t>
  </si>
  <si>
    <t>SAMN08625499</t>
  </si>
  <si>
    <t>//www.ncbi.nlm.nih.gov/biosample/8625499</t>
  </si>
  <si>
    <t>R53T59_R1_paired.fastq.gz</t>
  </si>
  <si>
    <t>R53T59_R2_paired.fastq.gz</t>
  </si>
  <si>
    <t>R53T60</t>
  </si>
  <si>
    <t>SAMN08625500</t>
  </si>
  <si>
    <t>//www.ncbi.nlm.nih.gov/biosample/8625500</t>
  </si>
  <si>
    <t>R53T60_R1_paired.fastq.gz</t>
  </si>
  <si>
    <t>R53T60_R2_paired.fastq.gz</t>
  </si>
  <si>
    <t>R53T61</t>
  </si>
  <si>
    <t>SAMN08625501</t>
  </si>
  <si>
    <t>//www.ncbi.nlm.nih.gov/biosample/8625501</t>
  </si>
  <si>
    <t>R53T61_R1_paired.fastq.gz</t>
  </si>
  <si>
    <t>R53T61_R2_paired.fastq.gz</t>
  </si>
  <si>
    <t>R53T62</t>
  </si>
  <si>
    <t>SAMN08625502</t>
  </si>
  <si>
    <t>//www.ncbi.nlm.nih.gov/biosample/8625502</t>
  </si>
  <si>
    <t>R53T62_R1_paired.fastq.gz</t>
  </si>
  <si>
    <t>R53T62_R2_paired.fastq.gz</t>
  </si>
  <si>
    <t>RUN63_TAG71</t>
  </si>
  <si>
    <t>Palms_Exons_0</t>
  </si>
  <si>
    <t>Palms_Exons</t>
  </si>
  <si>
    <t>SAMN08625386</t>
  </si>
  <si>
    <t>//www.ncbi.nlm.nih.gov/biosample/8625386</t>
  </si>
  <si>
    <t>R63T71_R1_paired.fastq.gz</t>
  </si>
  <si>
    <t>R63T71_R2_paired.fastq.gz</t>
  </si>
  <si>
    <t>RUN63_TAG72</t>
  </si>
  <si>
    <t>SAMN08625387</t>
  </si>
  <si>
    <t>//www.ncbi.nlm.nih.gov/biosample/8625387</t>
  </si>
  <si>
    <t>R63T72_R1_paired.fastq.gz</t>
  </si>
  <si>
    <t>R63T72_R2_paired.fastq.gz</t>
  </si>
  <si>
    <t>RUN63_TAG73</t>
  </si>
  <si>
    <t>SAMN08625388</t>
  </si>
  <si>
    <t>//www.ncbi.nlm.nih.gov/biosample/8625388</t>
  </si>
  <si>
    <t>R63T73_R1_paired.fastq.gz</t>
  </si>
  <si>
    <t>R63T73_R2_paired.fastq.gz</t>
  </si>
  <si>
    <t>RUN63_TAG74</t>
  </si>
  <si>
    <t>SAMN08625389</t>
  </si>
  <si>
    <t>//www.ncbi.nlm.nih.gov/biosample/8625389</t>
  </si>
  <si>
    <t>R63T74_R1_paired.fastq.gz</t>
  </si>
  <si>
    <t>R63T74_R2_paired.fastq.gz</t>
  </si>
  <si>
    <t>COFFEE_0</t>
  </si>
  <si>
    <t>SAMN08625551</t>
  </si>
  <si>
    <t>//www.ncbi.nlm.nih.gov/biosample/8625551</t>
  </si>
  <si>
    <t>ZO16_R1_paired.fastq.gz</t>
  </si>
  <si>
    <t>ZO16_R2_paired.fastq.gz</t>
  </si>
  <si>
    <t>R57-T6</t>
  </si>
  <si>
    <t>COFFEE_1</t>
  </si>
  <si>
    <t>SAMN08625506</t>
  </si>
  <si>
    <t>//www.ncbi.nlm.nih.gov/biosample/8625506</t>
  </si>
  <si>
    <t>R57I1T10_R1_Paired.fastq.gz</t>
  </si>
  <si>
    <t>R57I1T10_R2_Paired.fastq.gz</t>
  </si>
  <si>
    <t>R46I08T55</t>
  </si>
  <si>
    <t>Palms_Exons_48</t>
  </si>
  <si>
    <t>SAMN08625390</t>
  </si>
  <si>
    <t>//www.ncbi.nlm.nih.gov/biosample/8625390</t>
  </si>
  <si>
    <t>R46I08T55_R1_paired.fastq.gz</t>
  </si>
  <si>
    <t>R46I08T55_R2_paired.fastq.gz</t>
  </si>
  <si>
    <t>R46I08T56</t>
  </si>
  <si>
    <t>SAMN08625391</t>
  </si>
  <si>
    <t>//www.ncbi.nlm.nih.gov/biosample/8625391</t>
  </si>
  <si>
    <t>R46I08T56_R1_paired.fastq.gz</t>
  </si>
  <si>
    <t>R46I08T56_R2_paired.fastq.gz</t>
  </si>
  <si>
    <t>R46I08T57</t>
  </si>
  <si>
    <t>SAMN08625392</t>
  </si>
  <si>
    <t>//www.ncbi.nlm.nih.gov/biosample/8625392</t>
  </si>
  <si>
    <t>R46I08T57_R1_paired.fastq.gz</t>
  </si>
  <si>
    <t>R46I08T57_R2_paired.fastq.gz</t>
  </si>
  <si>
    <t>R46I08T58</t>
  </si>
  <si>
    <t>SAMN08625393</t>
  </si>
  <si>
    <t>//www.ncbi.nlm.nih.gov/biosample/8625393</t>
  </si>
  <si>
    <t>R46I08T58_R1_paired.fastq.gz</t>
  </si>
  <si>
    <t>R46I08T58_R2_paired.fastq.gz</t>
  </si>
  <si>
    <t>R46I08T59</t>
  </si>
  <si>
    <t>SAMN08625394</t>
  </si>
  <si>
    <t>//www.ncbi.nlm.nih.gov/biosample/8625394</t>
  </si>
  <si>
    <t>R46I08T59_R1_paired.fastq.gz</t>
  </si>
  <si>
    <t>R46I08T59_R2_paired.fastq.gz</t>
  </si>
  <si>
    <t>R46I08T60</t>
  </si>
  <si>
    <t>SAMN08625395</t>
  </si>
  <si>
    <t>//www.ncbi.nlm.nih.gov/biosample/8625395</t>
  </si>
  <si>
    <t>R46I08T60_R1_paired.fastq.gz</t>
  </si>
  <si>
    <t>R46I08T60_R2_paired.fastq.gz</t>
  </si>
  <si>
    <t>R46I08T61</t>
  </si>
  <si>
    <t>SAMN08625396</t>
  </si>
  <si>
    <t>//www.ncbi.nlm.nih.gov/biosample/8625396</t>
  </si>
  <si>
    <t>R46I08T61_R1_paired.fastq.gz</t>
  </si>
  <si>
    <t>R46I08T61_R2_paired.fastq.gz</t>
  </si>
  <si>
    <t>R46I08T62</t>
  </si>
  <si>
    <t>SAMN08625397</t>
  </si>
  <si>
    <t>//www.ncbi.nlm.nih.gov/biosample/8625397</t>
  </si>
  <si>
    <t>R46I08T62_R1_paired.fastq.gz</t>
  </si>
  <si>
    <t>R46I08T62_R2_paired.fastq.gz</t>
  </si>
  <si>
    <t>R46I08T63</t>
  </si>
  <si>
    <t>SAMN08625398</t>
  </si>
  <si>
    <t>//www.ncbi.nlm.nih.gov/biosample/8625398</t>
  </si>
  <si>
    <t>R46I08T63_R1_paired.fastq.gz</t>
  </si>
  <si>
    <t>R46I08T63_R2_paired.fastq.gz</t>
  </si>
  <si>
    <t>R46I08T64</t>
  </si>
  <si>
    <t>SAMN08625399</t>
  </si>
  <si>
    <t>//www.ncbi.nlm.nih.gov/biosample/8625399</t>
  </si>
  <si>
    <t>R46I08T64_R1_paired.fastq.gz</t>
  </si>
  <si>
    <t>R46I08T64_R2_paired.fastq.gz</t>
  </si>
  <si>
    <t>R46I08T65</t>
  </si>
  <si>
    <t>SAMN08625400</t>
  </si>
  <si>
    <t>//www.ncbi.nlm.nih.gov/biosample/8625400</t>
  </si>
  <si>
    <t>R46I08T65_R1_paired.fastq.gz</t>
  </si>
  <si>
    <t>R46I08T65_R2_paired.fastq.gz</t>
  </si>
  <si>
    <t>R46I08T66</t>
  </si>
  <si>
    <t>SAMN08625401</t>
  </si>
  <si>
    <t>//www.ncbi.nlm.nih.gov/biosample/8625401</t>
  </si>
  <si>
    <t>R46I08T66_R1_paired.fastq.gz</t>
  </si>
  <si>
    <t>R46I08T66_R2_paired.fastq.gz</t>
  </si>
  <si>
    <t>R46I08T67</t>
  </si>
  <si>
    <t>SAMN08625402</t>
  </si>
  <si>
    <t>//www.ncbi.nlm.nih.gov/biosample/8625402</t>
  </si>
  <si>
    <t>R46I08T67_R1_paired.fastq.gz</t>
  </si>
  <si>
    <t>R46I08T67_R2_paired.fastq.gz</t>
  </si>
  <si>
    <t>R46I08T68</t>
  </si>
  <si>
    <t>SAMN08625403</t>
  </si>
  <si>
    <t>//www.ncbi.nlm.nih.gov/biosample/8625403</t>
  </si>
  <si>
    <t>R46I08T68_R1_paired.fastq.gz</t>
  </si>
  <si>
    <t>R46I08T68_R2_paired.fastq.gz</t>
  </si>
  <si>
    <t>R46I08T69</t>
  </si>
  <si>
    <t>SAMN08625404</t>
  </si>
  <si>
    <t>//www.ncbi.nlm.nih.gov/biosample/8625404</t>
  </si>
  <si>
    <t>R46I08T69_R1_paired.fastq.gz</t>
  </si>
  <si>
    <t>R46I08T69_R2_paired.fastq.gz</t>
  </si>
  <si>
    <t>R46I08T70</t>
  </si>
  <si>
    <t>SAMN08625405</t>
  </si>
  <si>
    <t>//www.ncbi.nlm.nih.gov/biosample/8625405</t>
  </si>
  <si>
    <t>R46I08T70_R1_paired.fastq.gz</t>
  </si>
  <si>
    <t>R46I08T70_R2_paired.fastq.gz</t>
  </si>
  <si>
    <t>R46I08T71</t>
  </si>
  <si>
    <t>SAMN08625406</t>
  </si>
  <si>
    <t>//www.ncbi.nlm.nih.gov/biosample/8625406</t>
  </si>
  <si>
    <t>R46I08T71_R1_paired.fastq.gz</t>
  </si>
  <si>
    <t>R46I08T71_R2_paired.fastq.gz</t>
  </si>
  <si>
    <t>R46I08T72</t>
  </si>
  <si>
    <t>SAMN08625407</t>
  </si>
  <si>
    <t>//www.ncbi.nlm.nih.gov/biosample/8625407</t>
  </si>
  <si>
    <t>R46I08T72_R1_paired.fastq.gz</t>
  </si>
  <si>
    <t>R46I08T72_R2_paired.fastq.gz</t>
  </si>
  <si>
    <t>R46I08T73</t>
  </si>
  <si>
    <t>SAMN08625408</t>
  </si>
  <si>
    <t>//www.ncbi.nlm.nih.gov/biosample/8625408</t>
  </si>
  <si>
    <t>R46I08T73_R1_paired.fastq.gz</t>
  </si>
  <si>
    <t>R46I08T73_R2_paired.fastq.gz</t>
  </si>
  <si>
    <t>R46I08T74</t>
  </si>
  <si>
    <t>SAMN08625409</t>
  </si>
  <si>
    <t>//www.ncbi.nlm.nih.gov/biosample/8625409</t>
  </si>
  <si>
    <t>R46I08T74_R1_paired.fastq.gz</t>
  </si>
  <si>
    <t>R46I08T74_R2_paired.fastq.gz</t>
  </si>
  <si>
    <t>R46I08T75</t>
  </si>
  <si>
    <t>SAMN08625410</t>
  </si>
  <si>
    <t>//www.ncbi.nlm.nih.gov/biosample/8625410</t>
  </si>
  <si>
    <t>R46I08T75_R1_paired.fastq.gz</t>
  </si>
  <si>
    <t>R46I08T75_R2_paired.fastq.gz</t>
  </si>
  <si>
    <t>R46I08T76</t>
  </si>
  <si>
    <t>SAMN08625411</t>
  </si>
  <si>
    <t>//www.ncbi.nlm.nih.gov/biosample/8625411</t>
  </si>
  <si>
    <t>R46I08T76_R1_paired.fastq.gz</t>
  </si>
  <si>
    <t>R46I08T76_R2_paired.fastq.gz</t>
  </si>
  <si>
    <t>R46I08T77</t>
  </si>
  <si>
    <t>SAMN08625412</t>
  </si>
  <si>
    <t>//www.ncbi.nlm.nih.gov/biosample/8625412</t>
  </si>
  <si>
    <t>R46I08T77_R1_paired.fastq.gz</t>
  </si>
  <si>
    <t>R46I08T77_R2_paired.fastq.gz</t>
  </si>
  <si>
    <t>R46I08T78</t>
  </si>
  <si>
    <t>SAMN08625413</t>
  </si>
  <si>
    <t>//www.ncbi.nlm.nih.gov/biosample/8625413</t>
  </si>
  <si>
    <t>R46I08T78_R1_paired.fastq.gz</t>
  </si>
  <si>
    <t>R46I08T78_R2_paired.fastq.gz</t>
  </si>
  <si>
    <t>R46I08T79</t>
  </si>
  <si>
    <t>SAMN08625414</t>
  </si>
  <si>
    <t>//www.ncbi.nlm.nih.gov/biosample/8625414</t>
  </si>
  <si>
    <t>R46I08T79_R1_paired.fastq.gz</t>
  </si>
  <si>
    <t>R46I08T79_R2_paired.fastq.gz</t>
  </si>
  <si>
    <t>R46I08T80</t>
  </si>
  <si>
    <t>SAMN08625415</t>
  </si>
  <si>
    <t>//www.ncbi.nlm.nih.gov/biosample/8625415</t>
  </si>
  <si>
    <t>R46I08T80_R1_paired.fastq.gz</t>
  </si>
  <si>
    <t>R46I08T80_R2_paired.fastq.gz</t>
  </si>
  <si>
    <t>R46I08T81</t>
  </si>
  <si>
    <t>SAMN08625416</t>
  </si>
  <si>
    <t>//www.ncbi.nlm.nih.gov/biosample/8625416</t>
  </si>
  <si>
    <t>R46I08T81_R1_paired.fastq.gz</t>
  </si>
  <si>
    <t>R46I08T81_R2_paired.fastq.gz</t>
  </si>
  <si>
    <t>R46I08T82</t>
  </si>
  <si>
    <t>SAMN08625417</t>
  </si>
  <si>
    <t>//www.ncbi.nlm.nih.gov/biosample/8625417</t>
  </si>
  <si>
    <t>R46I08T82_R1_paired.fastq.gz</t>
  </si>
  <si>
    <t>R46I08T82_R2_paired.fastq.gz</t>
  </si>
  <si>
    <t>R46I08T83</t>
  </si>
  <si>
    <t>SAMN08625418</t>
  </si>
  <si>
    <t>//www.ncbi.nlm.nih.gov/biosample/8625418</t>
  </si>
  <si>
    <t>R46I08T83_R1_paired.fastq.gz</t>
  </si>
  <si>
    <t>R46I08T83_R2_paired.fastq.gz</t>
  </si>
  <si>
    <t>R46I08T84</t>
  </si>
  <si>
    <t>SAMN08625419</t>
  </si>
  <si>
    <t>//www.ncbi.nlm.nih.gov/biosample/8625419</t>
  </si>
  <si>
    <t>R46I08T84_R1_paired.fastq.gz</t>
  </si>
  <si>
    <t>R46I08T84_R2_paired.fastq.gz</t>
  </si>
  <si>
    <t>R46I08T85</t>
  </si>
  <si>
    <t>SAMN08625420</t>
  </si>
  <si>
    <t>//www.ncbi.nlm.nih.gov/biosample/8625420</t>
  </si>
  <si>
    <t>R46I08T85_R1_paired.fastq.gz</t>
  </si>
  <si>
    <t>R46I08T85_R2_paired.fastq.gz</t>
  </si>
  <si>
    <t>R46I08T86</t>
  </si>
  <si>
    <t>SAMN08625421</t>
  </si>
  <si>
    <t>//www.ncbi.nlm.nih.gov/biosample/8625421</t>
  </si>
  <si>
    <t>R46I08T86_R1_paired.fastq.gz</t>
  </si>
  <si>
    <t>R46I08T86_R2_paired.fastq.gz</t>
  </si>
  <si>
    <t>R46I08T87</t>
  </si>
  <si>
    <t>SAMN08625422</t>
  </si>
  <si>
    <t>//www.ncbi.nlm.nih.gov/biosample/8625422</t>
  </si>
  <si>
    <t>R46I08T87_R1_paired.fastq.gz</t>
  </si>
  <si>
    <t>R46I08T87_R2_paired.fastq.gz</t>
  </si>
  <si>
    <t>R46I08T88</t>
  </si>
  <si>
    <t>SAMN08625423</t>
  </si>
  <si>
    <t>//www.ncbi.nlm.nih.gov/biosample/8625423</t>
  </si>
  <si>
    <t>R46I08T88_R1_paired.fastq.gz</t>
  </si>
  <si>
    <t>R46I08T88_R2_paired.fastq.gz</t>
  </si>
  <si>
    <t>R46I08T89</t>
  </si>
  <si>
    <t>SAMN08625424</t>
  </si>
  <si>
    <t>//www.ncbi.nlm.nih.gov/biosample/8625424</t>
  </si>
  <si>
    <t>R46I08T89_R1_paired.fastq.gz</t>
  </si>
  <si>
    <t>R46I08T89_R2_paired.fastq.gz</t>
  </si>
  <si>
    <t>R46I08T90</t>
  </si>
  <si>
    <t>SAMN08625425</t>
  </si>
  <si>
    <t>//www.ncbi.nlm.nih.gov/biosample/8625425</t>
  </si>
  <si>
    <t>R46I08T90_R1_paired.fastq.gz</t>
  </si>
  <si>
    <t>R46I08T90_R2_paired.fastq.gz</t>
  </si>
  <si>
    <t>R46I08T91</t>
  </si>
  <si>
    <t>SAMN08625426</t>
  </si>
  <si>
    <t>//www.ncbi.nlm.nih.gov/biosample/8625426</t>
  </si>
  <si>
    <t>R46I08T91_R1_paired.fastq.gz</t>
  </si>
  <si>
    <t>R46I08T91_R2_paired.fastq.gz</t>
  </si>
  <si>
    <t>R46I08T92</t>
  </si>
  <si>
    <t>SAMN08625427</t>
  </si>
  <si>
    <t>//www.ncbi.nlm.nih.gov/biosample/8625427</t>
  </si>
  <si>
    <t>R46I08T92_R1_paired.fastq.gz</t>
  </si>
  <si>
    <t>R46I08T92_R2_paired.fastq.gz</t>
  </si>
  <si>
    <t>R46I08T93</t>
  </si>
  <si>
    <t>SAMN08625428</t>
  </si>
  <si>
    <t>//www.ncbi.nlm.nih.gov/biosample/8625428</t>
  </si>
  <si>
    <t>R46I08T93_R1_paired.fastq.gz</t>
  </si>
  <si>
    <t>R46I08T93_R2_paired.fastq.gz</t>
  </si>
  <si>
    <t>R46I08T94</t>
  </si>
  <si>
    <t>SAMN08625429</t>
  </si>
  <si>
    <t>//www.ncbi.nlm.nih.gov/biosample/8625429</t>
  </si>
  <si>
    <t>R46I08T94_R1_paired.fastq.gz</t>
  </si>
  <si>
    <t>R46I08T94_R2_paired.fastq.gz</t>
  </si>
  <si>
    <t>R46I08T95</t>
  </si>
  <si>
    <t>SAMN08625430</t>
  </si>
  <si>
    <t>//www.ncbi.nlm.nih.gov/biosample/8625430</t>
  </si>
  <si>
    <t>R46I08T95_R1_paired.fastq.gz</t>
  </si>
  <si>
    <t>R46I08T95_R2_paired.fastq.gz</t>
  </si>
  <si>
    <t>R46I08T96</t>
  </si>
  <si>
    <t>SAMN08625431</t>
  </si>
  <si>
    <t>//www.ncbi.nlm.nih.gov/biosample/8625431</t>
  </si>
  <si>
    <t>R46I08T96_R1_paired.fastq.gz</t>
  </si>
  <si>
    <t>R46I08T96_R2_paired.fastq.gz</t>
  </si>
  <si>
    <t>R46I08T97</t>
  </si>
  <si>
    <t>SAMN08625432</t>
  </si>
  <si>
    <t>//www.ncbi.nlm.nih.gov/biosample/8625432</t>
  </si>
  <si>
    <t>R46I08T97_R1_paired.fastq.gz</t>
  </si>
  <si>
    <t>R46I08T97_R2_paired.fastq.gz</t>
  </si>
  <si>
    <t>R46I08T98</t>
  </si>
  <si>
    <t>SAMN08625433</t>
  </si>
  <si>
    <t>//www.ncbi.nlm.nih.gov/biosample/8625433</t>
  </si>
  <si>
    <t>R46I08T98_R1_paired.fastq.gz</t>
  </si>
  <si>
    <t>R46I08T98_R2_paired.fastq.gz</t>
  </si>
  <si>
    <t>R46I08T99</t>
  </si>
  <si>
    <t>SAMN08625434</t>
  </si>
  <si>
    <t>//www.ncbi.nlm.nih.gov/biosample/8625434</t>
  </si>
  <si>
    <t>R46I08T99_R1_paired.fastq.gz</t>
  </si>
  <si>
    <t>R46I08T99_R2_paired.fastq.gz</t>
  </si>
  <si>
    <t>R46I08T100</t>
  </si>
  <si>
    <t>SAMN08625435</t>
  </si>
  <si>
    <t>//www.ncbi.nlm.nih.gov/biosample/8625435</t>
  </si>
  <si>
    <t>R46I08T100_R1_paired.fastq.gz</t>
  </si>
  <si>
    <t>R46I08T100_R2_paired.fastq.gz</t>
  </si>
  <si>
    <t>R46I08T101</t>
  </si>
  <si>
    <t>SAMN08625436</t>
  </si>
  <si>
    <t>//www.ncbi.nlm.nih.gov/biosample/8625436</t>
  </si>
  <si>
    <t>R46I08T101_R1_paired.fastq.gz</t>
  </si>
  <si>
    <t>R46I08T101_R2_paired.fastq.gz</t>
  </si>
  <si>
    <t>R46I08T102</t>
  </si>
  <si>
    <t>SAMN08625437</t>
  </si>
  <si>
    <t>//www.ncbi.nlm.nih.gov/biosample/8625437</t>
  </si>
  <si>
    <t>R46I08T102_R1_paired.fastq.gz</t>
  </si>
  <si>
    <t>R46I08T102_R2_paired.fastq.gz</t>
  </si>
  <si>
    <t>R57-T10</t>
  </si>
  <si>
    <t>COFFEE_48</t>
  </si>
  <si>
    <t>R57-T11</t>
  </si>
  <si>
    <t>SAMN08625507</t>
  </si>
  <si>
    <t>//www.ncbi.nlm.nih.gov/biosample/8625507</t>
  </si>
  <si>
    <t>R57I1T11_R1_Paired.fastq.gz</t>
  </si>
  <si>
    <t>R57I1T11_R2_Paired.fastq.gz</t>
  </si>
  <si>
    <t>R57-T12</t>
  </si>
  <si>
    <t>SAMN08625508</t>
  </si>
  <si>
    <t>//www.ncbi.nlm.nih.gov/biosample/8625508</t>
  </si>
  <si>
    <t>R57I1T12_R1_Paired.fastq.gz</t>
  </si>
  <si>
    <t>R57I1T12_R2_Paired.fastq.gz</t>
  </si>
  <si>
    <t>R57-T13</t>
  </si>
  <si>
    <t>SAMN08625509</t>
  </si>
  <si>
    <t>//www.ncbi.nlm.nih.gov/biosample/8625509</t>
  </si>
  <si>
    <t>R57I1T13_R1_Paired.fastq.gz</t>
  </si>
  <si>
    <t>R57I1T13_R2_Paired.fastq.gz</t>
  </si>
  <si>
    <t>R57-T14</t>
  </si>
  <si>
    <t>SAMN08625510</t>
  </si>
  <si>
    <t>//www.ncbi.nlm.nih.gov/biosample/8625510</t>
  </si>
  <si>
    <t>R57I1T14_R1_Paired.fastq.gz</t>
  </si>
  <si>
    <t>R57I1T14_R2_Paired.fastq.gz</t>
  </si>
  <si>
    <t>R57-T15</t>
  </si>
  <si>
    <t>SAMN08625511</t>
  </si>
  <si>
    <t>//www.ncbi.nlm.nih.gov/biosample/8625511</t>
  </si>
  <si>
    <t>R57I1T15_R1_Paired.fastq.gz</t>
  </si>
  <si>
    <t>R57I1T15_R2_Paired.fastq.gz</t>
  </si>
  <si>
    <t>R57-T16</t>
  </si>
  <si>
    <t>SAMN08625512</t>
  </si>
  <si>
    <t>//www.ncbi.nlm.nih.gov/biosample/8625512</t>
  </si>
  <si>
    <t>R57I1T16_R1_Paired.fastq.gz</t>
  </si>
  <si>
    <t>R57I1T16_R2_Paired.fastq.gz</t>
  </si>
  <si>
    <t>R57-T17</t>
  </si>
  <si>
    <t>SAMN08625513</t>
  </si>
  <si>
    <t>//www.ncbi.nlm.nih.gov/biosample/8625513</t>
  </si>
  <si>
    <t>R57I1T17_R1_Paired.fastq.gz</t>
  </si>
  <si>
    <t>R57I1T17_R2_Paired.fastq.gz</t>
  </si>
  <si>
    <t>R57-T18</t>
  </si>
  <si>
    <t>SAMN08625514</t>
  </si>
  <si>
    <t>//www.ncbi.nlm.nih.gov/biosample/8625514</t>
  </si>
  <si>
    <t>R57I1T18_R1_Paired.fastq.gz</t>
  </si>
  <si>
    <t>R57I1T18_R2_Paired.fastq.gz</t>
  </si>
  <si>
    <t>R57-T19</t>
  </si>
  <si>
    <t>SAMN08625515</t>
  </si>
  <si>
    <t>//www.ncbi.nlm.nih.gov/biosample/8625515</t>
  </si>
  <si>
    <t>R57I1T19_R1_Paired.fastq.gz</t>
  </si>
  <si>
    <t>R57I1T19_R2_Paired.fastq.gz</t>
  </si>
  <si>
    <t>R57-T20</t>
  </si>
  <si>
    <t>SAMN08625516</t>
  </si>
  <si>
    <t>//www.ncbi.nlm.nih.gov/biosample/8625516</t>
  </si>
  <si>
    <t>R57I1T20_R1_Paired.fastq.gz</t>
  </si>
  <si>
    <t>R57I1T20_R2_Paired.fastq.gz</t>
  </si>
  <si>
    <t>R57-T21</t>
  </si>
  <si>
    <t>SAMN08625517</t>
  </si>
  <si>
    <t>//www.ncbi.nlm.nih.gov/biosample/8625517</t>
  </si>
  <si>
    <t>R57I1T21_R1_Paired.fastq.gz</t>
  </si>
  <si>
    <t>R57I1T21_R2_Paired.fastq.gz</t>
  </si>
  <si>
    <t>R57-T22</t>
  </si>
  <si>
    <t>SAMN08625518</t>
  </si>
  <si>
    <t>//www.ncbi.nlm.nih.gov/biosample/8625518</t>
  </si>
  <si>
    <t>R57I1T22_R1_Paired.fastq.gz</t>
  </si>
  <si>
    <t>R57I1T22_R2_Paired.fastq.gz</t>
  </si>
  <si>
    <t>R57-T23</t>
  </si>
  <si>
    <t>SAMN08625519</t>
  </si>
  <si>
    <t>//www.ncbi.nlm.nih.gov/biosample/8625519</t>
  </si>
  <si>
    <t>R57I1T23_R1_Paired.fastq.gz</t>
  </si>
  <si>
    <t>R57I1T23_R2_Paired.fastq.gz</t>
  </si>
  <si>
    <t>R57-T24</t>
  </si>
  <si>
    <t>SAMN08625520</t>
  </si>
  <si>
    <t>//www.ncbi.nlm.nih.gov/biosample/8625520</t>
  </si>
  <si>
    <t>R57I1T24_R1_Paired.fastq.gz</t>
  </si>
  <si>
    <t>R57I1T24_R2_Paired.fastq.gz</t>
  </si>
  <si>
    <t>R57-T25</t>
  </si>
  <si>
    <t>SAMN08625521</t>
  </si>
  <si>
    <t>//www.ncbi.nlm.nih.gov/biosample/8625521</t>
  </si>
  <si>
    <t>R57I1T25_R1_Paired.fastq.gz</t>
  </si>
  <si>
    <t>R57I1T25_R2_Paired.fastq.gz</t>
  </si>
  <si>
    <t>R57-T26</t>
  </si>
  <si>
    <t>SAMN08625522</t>
  </si>
  <si>
    <t>//www.ncbi.nlm.nih.gov/biosample/8625522</t>
  </si>
  <si>
    <t>R57I1T26_R1_Paired.fastq.gz</t>
  </si>
  <si>
    <t>R57I1T26_R2_Paired.fastq.gz</t>
  </si>
  <si>
    <t>R57-T27</t>
  </si>
  <si>
    <t>SAMN08625523</t>
  </si>
  <si>
    <t>//www.ncbi.nlm.nih.gov/biosample/8625523</t>
  </si>
  <si>
    <t>R57I1T27_R1_Paired.fastq.gz</t>
  </si>
  <si>
    <t>R57I1T27_R2_Paired.fastq.gz</t>
  </si>
  <si>
    <t>R57-T28</t>
  </si>
  <si>
    <t>SAMN08625524</t>
  </si>
  <si>
    <t>//www.ncbi.nlm.nih.gov/biosample/8625524</t>
  </si>
  <si>
    <t>R57I1T28_R1_Paired.fastq.gz</t>
  </si>
  <si>
    <t>R57I1T28_R2_Paired.fastq.gz</t>
  </si>
  <si>
    <t>R57-T29</t>
  </si>
  <si>
    <t>SAMN08625525</t>
  </si>
  <si>
    <t>//www.ncbi.nlm.nih.gov/biosample/8625525</t>
  </si>
  <si>
    <t>R57I1T29_R1_Paired.fastq.gz</t>
  </si>
  <si>
    <t>R57I1T29_R2_Paired.fastq.gz</t>
  </si>
  <si>
    <t>R57-T30</t>
  </si>
  <si>
    <t>SAMN08625526</t>
  </si>
  <si>
    <t>//www.ncbi.nlm.nih.gov/biosample/8625526</t>
  </si>
  <si>
    <t>R57I1T30_R1_Paired.fastq.gz</t>
  </si>
  <si>
    <t>R57I1T30_R2_Paired.fastq.gz</t>
  </si>
  <si>
    <t>R57-T31</t>
  </si>
  <si>
    <t>SAMN08625527</t>
  </si>
  <si>
    <t>//www.ncbi.nlm.nih.gov/biosample/8625527</t>
  </si>
  <si>
    <t>R57I1T31_R1_Paired.fastq.gz</t>
  </si>
  <si>
    <t>R57I1T31_R2_Paired.fastq.gz</t>
  </si>
  <si>
    <t>R57-T32</t>
  </si>
  <si>
    <t>SAMN08625528</t>
  </si>
  <si>
    <t>//www.ncbi.nlm.nih.gov/biosample/8625528</t>
  </si>
  <si>
    <t>R57I1T32_R1_Paired.fastq.gz</t>
  </si>
  <si>
    <t>R57I1T32_R2_Paired.fastq.gz</t>
  </si>
  <si>
    <t>R57-T33</t>
  </si>
  <si>
    <t>SAMN08625529</t>
  </si>
  <si>
    <t>//www.ncbi.nlm.nih.gov/biosample/8625529</t>
  </si>
  <si>
    <t>R57I1T33_R1_Paired.fastq.gz</t>
  </si>
  <si>
    <t>R57I1T33_R2_Paired.fastq.gz</t>
  </si>
  <si>
    <t>R57-T34</t>
  </si>
  <si>
    <t>SAMN08625530</t>
  </si>
  <si>
    <t>//www.ncbi.nlm.nih.gov/biosample/8625530</t>
  </si>
  <si>
    <t>R57I1T34_R1_Paired.fastq.gz</t>
  </si>
  <si>
    <t>R57I1T34_R2_Paired.fastq.gz</t>
  </si>
  <si>
    <t>R57-T35</t>
  </si>
  <si>
    <t>SAMN08625531</t>
  </si>
  <si>
    <t>//www.ncbi.nlm.nih.gov/biosample/8625531</t>
  </si>
  <si>
    <t>R57I1T35_R1_Paired.fastq.gz</t>
  </si>
  <si>
    <t>R57I1T35_R2_Paired.fastq.gz</t>
  </si>
  <si>
    <t>R57-T36</t>
  </si>
  <si>
    <t>SAMN08625532</t>
  </si>
  <si>
    <t>//www.ncbi.nlm.nih.gov/biosample/8625532</t>
  </si>
  <si>
    <t>R57I1T36_R1_Paired.fastq.gz</t>
  </si>
  <si>
    <t>R57I1T36_R2_Paired.fastq.gz</t>
  </si>
  <si>
    <t>R57-T37</t>
  </si>
  <si>
    <t>SAMN08625533</t>
  </si>
  <si>
    <t>//www.ncbi.nlm.nih.gov/biosample/8625533</t>
  </si>
  <si>
    <t>R57I1T37_R1_Paired.fastq.gz</t>
  </si>
  <si>
    <t>R57I1T37_R2_Paired.fastq.gz</t>
  </si>
  <si>
    <t>R57-T38</t>
  </si>
  <si>
    <t>SAMN08625534</t>
  </si>
  <si>
    <t>//www.ncbi.nlm.nih.gov/biosample/8625534</t>
  </si>
  <si>
    <t>R57I1T38_R1_Paired.fastq.gz</t>
  </si>
  <si>
    <t>R57I1T38_R2_Paired.fastq.gz</t>
  </si>
  <si>
    <t>R57-T39</t>
  </si>
  <si>
    <t>SAMN08625535</t>
  </si>
  <si>
    <t>//www.ncbi.nlm.nih.gov/biosample/8625535</t>
  </si>
  <si>
    <t>R57I1T39_R1_Paired.fastq.gz</t>
  </si>
  <si>
    <t>R57I1T39_R2_Paired.fastq.gz</t>
  </si>
  <si>
    <t>R57-T40</t>
  </si>
  <si>
    <t>SAMN08625536</t>
  </si>
  <si>
    <t>//www.ncbi.nlm.nih.gov/biosample/8625536</t>
  </si>
  <si>
    <t>R57I1T40_R1_Paired.fastq.gz</t>
  </si>
  <si>
    <t>R57I1T40_R2_Paired.fastq.gz</t>
  </si>
  <si>
    <t>R57-T41</t>
  </si>
  <si>
    <t>SAMN08625537</t>
  </si>
  <si>
    <t>//www.ncbi.nlm.nih.gov/biosample/8625537</t>
  </si>
  <si>
    <t>R57I1T41_R1_Paired.fastq.gz</t>
  </si>
  <si>
    <t>R57I1T41_R2_Paired.fastq.gz</t>
  </si>
  <si>
    <t>R57-T42</t>
  </si>
  <si>
    <t>SAMN08625538</t>
  </si>
  <si>
    <t>//www.ncbi.nlm.nih.gov/biosample/8625538</t>
  </si>
  <si>
    <t>R57I1T42_R1_Paired.fastq.gz</t>
  </si>
  <si>
    <t>R57I1T42_R2_Paired.fastq.gz</t>
  </si>
  <si>
    <t>R57-T43</t>
  </si>
  <si>
    <t>SAMN08625539</t>
  </si>
  <si>
    <t>//www.ncbi.nlm.nih.gov/biosample/8625539</t>
  </si>
  <si>
    <t>R57I1T43_R1_Paired.fastq.gz</t>
  </si>
  <si>
    <t>R57I1T43_R2_Paired.fastq.gz</t>
  </si>
  <si>
    <t>R57-T44</t>
  </si>
  <si>
    <t>SAMN08625540</t>
  </si>
  <si>
    <t>//www.ncbi.nlm.nih.gov/biosample/8625540</t>
  </si>
  <si>
    <t>R57I1T44_R1_Paired.fastq.gz</t>
  </si>
  <si>
    <t>R57I1T44_R2_Paired.fastq.gz</t>
  </si>
  <si>
    <t>R57-T45</t>
  </si>
  <si>
    <t>SAMN08625541</t>
  </si>
  <si>
    <t>//www.ncbi.nlm.nih.gov/biosample/8625541</t>
  </si>
  <si>
    <t>R57I1T45_R1_Paired.fastq.gz</t>
  </si>
  <si>
    <t>R57I1T45_R2_Paired.fastq.gz</t>
  </si>
  <si>
    <t>R57-T46</t>
  </si>
  <si>
    <t>SAMN08625542</t>
  </si>
  <si>
    <t>//www.ncbi.nlm.nih.gov/biosample/8625542</t>
  </si>
  <si>
    <t>R57I1T46_R1_Paired.fastq.gz</t>
  </si>
  <si>
    <t>R57I1T46_R2_Paired.fastq.gz</t>
  </si>
  <si>
    <t>R57-T47</t>
  </si>
  <si>
    <t>SAMN08625543</t>
  </si>
  <si>
    <t>//www.ncbi.nlm.nih.gov/biosample/8625543</t>
  </si>
  <si>
    <t>R57I1T47_R1_Paired.fastq.gz</t>
  </si>
  <si>
    <t>R57I1T47_R2_Paired.fastq.gz</t>
  </si>
  <si>
    <t>R57-T48</t>
  </si>
  <si>
    <t>SAMN08625544</t>
  </si>
  <si>
    <t>//www.ncbi.nlm.nih.gov/biosample/8625544</t>
  </si>
  <si>
    <t>R57I1T48_R1_Paired.fastq.gz</t>
  </si>
  <si>
    <t>R57I1T48_R2_Paired.fastq.gz</t>
  </si>
  <si>
    <t>R57-T49</t>
  </si>
  <si>
    <t>SAMN08625545</t>
  </si>
  <si>
    <t>//www.ncbi.nlm.nih.gov/biosample/8625545</t>
  </si>
  <si>
    <t>R57I1T49_R1_Paired.fastq.gz</t>
  </si>
  <si>
    <t>R57I1T49_R2_Paired.fastq.gz</t>
  </si>
  <si>
    <t>R57-T50</t>
  </si>
  <si>
    <t>SAMN08625546</t>
  </si>
  <si>
    <t>//www.ncbi.nlm.nih.gov/biosample/8625546</t>
  </si>
  <si>
    <t>R57I1T50_R1_Paired.fastq.gz</t>
  </si>
  <si>
    <t>R57I1T50_R2_Paired.fastq.gz</t>
  </si>
  <si>
    <t>R57-T51</t>
  </si>
  <si>
    <t>SAMN08625547</t>
  </si>
  <si>
    <t>//www.ncbi.nlm.nih.gov/biosample/8625547</t>
  </si>
  <si>
    <t>R57I1T51_R1_Paired.fastq.gz</t>
  </si>
  <si>
    <t>R57I1T51_R2_Paired.fastq.gz</t>
  </si>
  <si>
    <t>R57-T52</t>
  </si>
  <si>
    <t>SAMN08625548</t>
  </si>
  <si>
    <t>//www.ncbi.nlm.nih.gov/biosample/8625548</t>
  </si>
  <si>
    <t>R57I1T52_R1_Paired.fastq.gz</t>
  </si>
  <si>
    <t>R57I1T52_R2_Paired.fastq.gz</t>
  </si>
  <si>
    <t>R57-T53</t>
  </si>
  <si>
    <t>SAMN08625549</t>
  </si>
  <si>
    <t>//www.ncbi.nlm.nih.gov/biosample/8625549</t>
  </si>
  <si>
    <t>R57I1T53_R1_Paired.fastq.gz</t>
  </si>
  <si>
    <t>R57I1T53_R2_Paired.fastq.gz</t>
  </si>
  <si>
    <t>R57-T54</t>
  </si>
  <si>
    <t>SAMN08625550</t>
  </si>
  <si>
    <t>//www.ncbi.nlm.nih.gov/biosample/8625550</t>
  </si>
  <si>
    <t>R57I1T54_R1_Paired.fastq.gz</t>
  </si>
  <si>
    <t>R57I1T54_R2_Paired.fastq.gz</t>
  </si>
  <si>
    <t>R57-T7</t>
  </si>
  <si>
    <t>SAMN08625503</t>
  </si>
  <si>
    <t>//www.ncbi.nlm.nih.gov/biosample/8625503</t>
  </si>
  <si>
    <t>R57I1T7_R1_Paired.fastq.gz</t>
  </si>
  <si>
    <t>R57I1T7_R2_Paired.fastq.gz</t>
  </si>
  <si>
    <t>R57-T8</t>
  </si>
  <si>
    <t>SAMN08625504</t>
  </si>
  <si>
    <t>//www.ncbi.nlm.nih.gov/biosample/8625504</t>
  </si>
  <si>
    <t>R57I1T8_R1_Paired.fastq.gz</t>
  </si>
  <si>
    <t>R57I1T8_R2_Paired.fastq.gz</t>
  </si>
  <si>
    <t>R57-T9</t>
  </si>
  <si>
    <t>SAMN08625505</t>
  </si>
  <si>
    <t>//www.ncbi.nlm.nih.gov/biosample/8625505</t>
  </si>
  <si>
    <t>R57I1T9_R1_Paired.fastq.gz</t>
  </si>
  <si>
    <t>R57I1T9_R2_Paired.fastq.gz</t>
  </si>
  <si>
    <t>Azu_subsample_shotgun</t>
  </si>
  <si>
    <t>RICE_0</t>
  </si>
  <si>
    <t>SAMN08625552</t>
  </si>
  <si>
    <t>//www.ncbi.nlm.nih.gov/biosample/8625552</t>
  </si>
  <si>
    <t>Azu_subsample_shotgun_R1_paired.fastq.gz</t>
  </si>
  <si>
    <t>Azu_subsample_shotgun_R2_paired.fastq.gz</t>
  </si>
  <si>
    <t>CG14_subsample_shotgun</t>
  </si>
  <si>
    <t>SAMN08625554</t>
  </si>
  <si>
    <t>//www.ncbi.nlm.nih.gov/biosample/8625554</t>
  </si>
  <si>
    <t>CG14_subsample_shotgun_R1_paired.fastq.gz</t>
  </si>
  <si>
    <t>CG14_subsample_shotgun_R2_paired.fastq.gz</t>
  </si>
  <si>
    <t>IR64_subsample_shotgun</t>
  </si>
  <si>
    <t>SAMN08625630</t>
  </si>
  <si>
    <t>//www.ncbi.nlm.nih.gov/biosample/8625630</t>
  </si>
  <si>
    <t>IR64_subsample_shotgun_R1_paired.fastq.gz</t>
  </si>
  <si>
    <t>IR64_subsample_shotgun_R2_paired.fastq.gz</t>
  </si>
  <si>
    <t>T102</t>
  </si>
  <si>
    <t>RICE_1</t>
  </si>
  <si>
    <t>SAMN08625632</t>
  </si>
  <si>
    <t>//www.ncbi.nlm.nih.gov/biosample/8625632</t>
  </si>
  <si>
    <t>Nipponbare_R1_paired.fastq.gz</t>
  </si>
  <si>
    <t>Nipponbare_R2_paired.fastq.gz</t>
  </si>
  <si>
    <t>T10</t>
  </si>
  <si>
    <t>RICE_96</t>
  </si>
  <si>
    <t>SAMN08625616</t>
  </si>
  <si>
    <t>//www.ncbi.nlm.nih.gov/biosample/8625616</t>
  </si>
  <si>
    <t>GLA460_R1_paired.fastq.gz</t>
  </si>
  <si>
    <t>GLA460_R2_paired.fastq.gz</t>
  </si>
  <si>
    <t>T100</t>
  </si>
  <si>
    <t>SAMN08625612</t>
  </si>
  <si>
    <t>//www.ncbi.nlm.nih.gov/biosample/8625612</t>
  </si>
  <si>
    <t>GLA451_R1_paired.fastq.gz</t>
  </si>
  <si>
    <t>GLA451_R2_paired.fastq.gz</t>
  </si>
  <si>
    <t>T101</t>
  </si>
  <si>
    <t>SAMN08625622</t>
  </si>
  <si>
    <t>//www.ncbi.nlm.nih.gov/biosample/8625622</t>
  </si>
  <si>
    <t>GLA483_R1_paired.fastq.gz</t>
  </si>
  <si>
    <t>GLA483_R2_paired.fastq.gz</t>
  </si>
  <si>
    <t>T11</t>
  </si>
  <si>
    <t>SAMN08625618</t>
  </si>
  <si>
    <t>//www.ncbi.nlm.nih.gov/biosample/8625618</t>
  </si>
  <si>
    <t>GLA470_R1_paired.fastq.gz</t>
  </si>
  <si>
    <t>GLA470_R2_paired.fastq.gz</t>
  </si>
  <si>
    <t>T12</t>
  </si>
  <si>
    <t>SAMN08625619</t>
  </si>
  <si>
    <t>//www.ncbi.nlm.nih.gov/biosample/8625619</t>
  </si>
  <si>
    <t>GLA473_R1_paired.fastq.gz</t>
  </si>
  <si>
    <t>GLA473_R2_paired.fastq.gz</t>
  </si>
  <si>
    <t>T13</t>
  </si>
  <si>
    <t>SAMN08625620</t>
  </si>
  <si>
    <t>//www.ncbi.nlm.nih.gov/biosample/8625620</t>
  </si>
  <si>
    <t>GLA474_R1_paired.fastq.gz</t>
  </si>
  <si>
    <t>GLA474_R2_paired.fastq.gz</t>
  </si>
  <si>
    <t>T14</t>
  </si>
  <si>
    <t>SAMN08625621</t>
  </si>
  <si>
    <t>//www.ncbi.nlm.nih.gov/biosample/8625621</t>
  </si>
  <si>
    <t>GLA477_R1_paired.fastq.gz</t>
  </si>
  <si>
    <t>GLA477_R2_paired.fastq.gz</t>
  </si>
  <si>
    <t>G177</t>
  </si>
  <si>
    <t>T15</t>
  </si>
  <si>
    <t>SAMN08625557</t>
  </si>
  <si>
    <t>//www.ncbi.nlm.nih.gov/biosample/8625557</t>
  </si>
  <si>
    <t>G177_R1_paired.fastq.gz</t>
  </si>
  <si>
    <t>G177_R2_paired.fastq.gz</t>
  </si>
  <si>
    <t>G178</t>
  </si>
  <si>
    <t>T16</t>
  </si>
  <si>
    <t>SAMN08625558</t>
  </si>
  <si>
    <t>//www.ncbi.nlm.nih.gov/biosample/8625558</t>
  </si>
  <si>
    <t>G178_R1_paired.fastq.gz</t>
  </si>
  <si>
    <t>G178_R2_paired.fastq.gz</t>
  </si>
  <si>
    <t>G179</t>
  </si>
  <si>
    <t>T17</t>
  </si>
  <si>
    <t>SAMN08625559</t>
  </si>
  <si>
    <t>//www.ncbi.nlm.nih.gov/biosample/8625559</t>
  </si>
  <si>
    <t>G179_R1_paired.fastq.gz</t>
  </si>
  <si>
    <t>G179_R2_paired.fastq.gz</t>
  </si>
  <si>
    <t>T18</t>
  </si>
  <si>
    <t>SAMN08625635</t>
  </si>
  <si>
    <t>//www.ncbi.nlm.nih.gov/biosample/8625635</t>
  </si>
  <si>
    <t>Sakah101_R1_paired.fastq.gz</t>
  </si>
  <si>
    <t>Sakah101_R2_paired.fastq.gz</t>
  </si>
  <si>
    <t>T19</t>
  </si>
  <si>
    <t>SAMN08625634</t>
  </si>
  <si>
    <t>//www.ncbi.nlm.nih.gov/biosample/8625634</t>
  </si>
  <si>
    <t>Sakah102_R1_paired.fastq.gz</t>
  </si>
  <si>
    <t>Sakah102_R2_paired.fastq.gz</t>
  </si>
  <si>
    <t>T20</t>
  </si>
  <si>
    <t>SAMN08625636</t>
  </si>
  <si>
    <t>//www.ncbi.nlm.nih.gov/biosample/8625636</t>
  </si>
  <si>
    <t>Sakah103_R1_paired.fastq.gz</t>
  </si>
  <si>
    <t>Sakah103_R2_paired.fastq.gz</t>
  </si>
  <si>
    <t>T21</t>
  </si>
  <si>
    <t>SAMN08625637</t>
  </si>
  <si>
    <t>//www.ncbi.nlm.nih.gov/biosample/8625637</t>
  </si>
  <si>
    <t>Sakah104_R1_paired.fastq.gz</t>
  </si>
  <si>
    <t>Sakah104_R2_paired.fastq.gz</t>
  </si>
  <si>
    <t>T22</t>
  </si>
  <si>
    <t>SAMN08625638</t>
  </si>
  <si>
    <t>//www.ncbi.nlm.nih.gov/biosample/8625638</t>
  </si>
  <si>
    <t>Sakah105_R1_paired.fastq.gz</t>
  </si>
  <si>
    <t>Sakah105_R2_paired.fastq.gz</t>
  </si>
  <si>
    <t>T23</t>
  </si>
  <si>
    <t>SAMN08625639</t>
  </si>
  <si>
    <t>//www.ncbi.nlm.nih.gov/biosample/8625639</t>
  </si>
  <si>
    <t>Sakah106_R1_paired.fastq.gz</t>
  </si>
  <si>
    <t>Sakah106_R2_paired.fastq.gz</t>
  </si>
  <si>
    <t>G182</t>
  </si>
  <si>
    <t>T24</t>
  </si>
  <si>
    <t>SAMN08625560</t>
  </si>
  <si>
    <t>//www.ncbi.nlm.nih.gov/biosample/8625560</t>
  </si>
  <si>
    <t>G182_R1_paired.fastq.gz</t>
  </si>
  <si>
    <t>G182_R2_paired.fastq.gz</t>
  </si>
  <si>
    <t>Egyptian_Yasmin_T58</t>
  </si>
  <si>
    <t>Oryza sativa ssp. indica / ?</t>
  </si>
  <si>
    <t>T25 (mixed)</t>
  </si>
  <si>
    <t>SAMN08625556</t>
  </si>
  <si>
    <t>//www.ncbi.nlm.nih.gov/biosample/8625556</t>
  </si>
  <si>
    <t>Egyptian_Yasmin_T58_R1_paired.fastq.gz</t>
  </si>
  <si>
    <t>Egyptian_Yasmin_T58_R2_paired.fastq.gz</t>
  </si>
  <si>
    <t>AZU</t>
  </si>
  <si>
    <t>T26</t>
  </si>
  <si>
    <t>SAMN08625553</t>
  </si>
  <si>
    <t>//www.ncbi.nlm.nih.gov/biosample/8625553</t>
  </si>
  <si>
    <t>AZU_R1_paired.fastq.gz</t>
  </si>
  <si>
    <t>AZU_R2_paired.fastq.gz</t>
  </si>
  <si>
    <t>IR24_Og_8</t>
  </si>
  <si>
    <t>Oryza sativa ssp. indica / O. glaberrima</t>
  </si>
  <si>
    <t>T27 (mixed)</t>
  </si>
  <si>
    <t>SAMN08625628</t>
  </si>
  <si>
    <t>//www.ncbi.nlm.nih.gov/biosample/8625628</t>
  </si>
  <si>
    <t>IR24_GLA8_R1_paired.fastq.gz</t>
  </si>
  <si>
    <t>IR24_GLA8_R2_paired.fastq.gz</t>
  </si>
  <si>
    <t>T28</t>
  </si>
  <si>
    <t>Nipponbare2</t>
  </si>
  <si>
    <t>T29</t>
  </si>
  <si>
    <t>T30</t>
  </si>
  <si>
    <t>SAMN08625631</t>
  </si>
  <si>
    <t>//www.ncbi.nlm.nih.gov/biosample/8625631</t>
  </si>
  <si>
    <t>Moroberekan_R1_paired.fastq.gz</t>
  </si>
  <si>
    <t>Moroberekan_R2_paired.fastq.gz</t>
  </si>
  <si>
    <t>T31</t>
  </si>
  <si>
    <t>SAMN08625640</t>
  </si>
  <si>
    <t>//www.ncbi.nlm.nih.gov/biosample/8625640</t>
  </si>
  <si>
    <t>SUPA_R1_paired.fastq.gz</t>
  </si>
  <si>
    <t>SUPA_R2_paired.fastq.gz</t>
  </si>
  <si>
    <t>CG14_Og_25</t>
  </si>
  <si>
    <t>T32 (mixed)</t>
  </si>
  <si>
    <t>SAMN08625555</t>
  </si>
  <si>
    <t>//www.ncbi.nlm.nih.gov/biosample/8625555</t>
  </si>
  <si>
    <t>CG14_GLA25_R1_paired.fastq.gz</t>
  </si>
  <si>
    <t>CG14_GLA25_R2_paired.fastq.gz</t>
  </si>
  <si>
    <t>T34</t>
  </si>
  <si>
    <t>SAMN08625624</t>
  </si>
  <si>
    <t>//www.ncbi.nlm.nih.gov/biosample/8625624</t>
  </si>
  <si>
    <t>GLA6_R1_paired.fastq.gz</t>
  </si>
  <si>
    <t>GLA6_R2_paired.fastq.gz</t>
  </si>
  <si>
    <t>T36</t>
  </si>
  <si>
    <t>SAMN08625561</t>
  </si>
  <si>
    <t>//www.ncbi.nlm.nih.gov/biosample/8625561</t>
  </si>
  <si>
    <t>GLA10_R1_paired.fastq.gz</t>
  </si>
  <si>
    <t>GLA10_R2_paired.fastq.gz</t>
  </si>
  <si>
    <t>T37</t>
  </si>
  <si>
    <t>SAMN08625571</t>
  </si>
  <si>
    <t>//www.ncbi.nlm.nih.gov/biosample/8625571</t>
  </si>
  <si>
    <t>GLA15_R1_paired.fastq.gz</t>
  </si>
  <si>
    <t>GLA15_R2_paired.fastq.gz</t>
  </si>
  <si>
    <t>T38</t>
  </si>
  <si>
    <t>SAMN08625581</t>
  </si>
  <si>
    <t>//www.ncbi.nlm.nih.gov/biosample/8625581</t>
  </si>
  <si>
    <t>GLA19_R1_paired.fastq.gz</t>
  </si>
  <si>
    <t>GLA19_R2_paired.fastq.gz</t>
  </si>
  <si>
    <t>T39</t>
  </si>
  <si>
    <t>SAMN08625589</t>
  </si>
  <si>
    <t>//www.ncbi.nlm.nih.gov/biosample/8625589</t>
  </si>
  <si>
    <t>GLA24_R1_paired.fastq.gz</t>
  </si>
  <si>
    <t>GLA24_R2_paired.fastq.gz</t>
  </si>
  <si>
    <t>Og_25_Og_73</t>
  </si>
  <si>
    <t>T40 (mixed)</t>
  </si>
  <si>
    <t>SAMN08625590</t>
  </si>
  <si>
    <t>//www.ncbi.nlm.nih.gov/biosample/8625590</t>
  </si>
  <si>
    <t>GLA25_GLA73_R1_paired.fastq.gz</t>
  </si>
  <si>
    <t>GLA25_GLA73_R2_paired.fastq.gz</t>
  </si>
  <si>
    <t>Og_26_Og_75</t>
  </si>
  <si>
    <t>T41 (mixed)</t>
  </si>
  <si>
    <t>SAMN08625592</t>
  </si>
  <si>
    <t>//www.ncbi.nlm.nih.gov/biosample/8625592</t>
  </si>
  <si>
    <t>GLA26_GLA75_R1_paired.fastq.gz</t>
  </si>
  <si>
    <t>GLA26_GLA75_R2_paired.fastq.gz</t>
  </si>
  <si>
    <t>Og_27_Og_88</t>
  </si>
  <si>
    <t>T42 (mixed)</t>
  </si>
  <si>
    <t>SAMN08625593</t>
  </si>
  <si>
    <t>//www.ncbi.nlm.nih.gov/biosample/8625593</t>
  </si>
  <si>
    <t>GLA27_GLA88_R1_paired.fastq.gz</t>
  </si>
  <si>
    <t>GLA27_GLA88_R2_paired.fastq.gz</t>
  </si>
  <si>
    <t>Og_33_Og_110</t>
  </si>
  <si>
    <t>T43 (mixed)</t>
  </si>
  <si>
    <t>SAMN08625596</t>
  </si>
  <si>
    <t>//www.ncbi.nlm.nih.gov/biosample/8625596</t>
  </si>
  <si>
    <t>GLA33_GLA110_R1_paired.fastq.gz</t>
  </si>
  <si>
    <t>GLA33_GLA110_R2_paired.fastq.gz</t>
  </si>
  <si>
    <t>Og_34_Og_113</t>
  </si>
  <si>
    <t>T44 (mixed)</t>
  </si>
  <si>
    <t>SAMN08625597</t>
  </si>
  <si>
    <t>//www.ncbi.nlm.nih.gov/biosample/8625597</t>
  </si>
  <si>
    <t>GLA34_GLA113_R1_paired.fastq.gz</t>
  </si>
  <si>
    <t>GLA34_GLA113_R2_paired.fastq.gz</t>
  </si>
  <si>
    <t>Og_47_Og_114</t>
  </si>
  <si>
    <t>T45 (mixed)</t>
  </si>
  <si>
    <t>SAMN08625617</t>
  </si>
  <si>
    <t>//www.ncbi.nlm.nih.gov/biosample/8625617</t>
  </si>
  <si>
    <t>GLA47_GLA114_R1_paired.fastq.gz</t>
  </si>
  <si>
    <t>GLA47_GLA114_R2_paired.fastq.gz</t>
  </si>
  <si>
    <t>Og_60_Og_117</t>
  </si>
  <si>
    <t>T46 (mixed)</t>
  </si>
  <si>
    <t>SAMN08625625</t>
  </si>
  <si>
    <t>//www.ncbi.nlm.nih.gov/biosample/8625625</t>
  </si>
  <si>
    <t>GLA60_GLA117_R1_paired.fastq.gz</t>
  </si>
  <si>
    <t>GLA60_GLA117_R2_paired.fastq.gz</t>
  </si>
  <si>
    <t>T47</t>
  </si>
  <si>
    <t>SAMN08625626</t>
  </si>
  <si>
    <t>//www.ncbi.nlm.nih.gov/biosample/8625626</t>
  </si>
  <si>
    <t>GLA67_R1_paired.fastq.gz</t>
  </si>
  <si>
    <t>GLA67_R2_paired.fastq.gz</t>
  </si>
  <si>
    <t>Og_73_Og_121</t>
  </si>
  <si>
    <t xml:space="preserve">T48 (mixed) </t>
  </si>
  <si>
    <t>SAMN08625627</t>
  </si>
  <si>
    <t>//www.ncbi.nlm.nih.gov/biosample/8625627</t>
  </si>
  <si>
    <t>GLA73_GLA121_R1_paired.fastq.gz</t>
  </si>
  <si>
    <t>GLA73_GLA121_R2_paired.fastq.gz</t>
  </si>
  <si>
    <t>T55</t>
  </si>
  <si>
    <t>SAMN08625562</t>
  </si>
  <si>
    <t>//www.ncbi.nlm.nih.gov/biosample/8625562</t>
  </si>
  <si>
    <t>GLA119_R1_paired.fastq.gz</t>
  </si>
  <si>
    <t>GLA119_R2_paired.fastq.gz</t>
  </si>
  <si>
    <t>T57</t>
  </si>
  <si>
    <t>SAMN08625563</t>
  </si>
  <si>
    <t>//www.ncbi.nlm.nih.gov/biosample/8625563</t>
  </si>
  <si>
    <t>GLA122_R1_paired.fastq.gz</t>
  </si>
  <si>
    <t>GLA122_R2_paired.fastq.gz</t>
  </si>
  <si>
    <t>SAMN08625564</t>
  </si>
  <si>
    <t>//www.ncbi.nlm.nih.gov/biosample/8625564</t>
  </si>
  <si>
    <t>GLA127_R1_paired.fastq.gz</t>
  </si>
  <si>
    <t>GLA127_R2_paired.fastq.gz</t>
  </si>
  <si>
    <t>T59</t>
  </si>
  <si>
    <t>SAMN08625565</t>
  </si>
  <si>
    <t>//www.ncbi.nlm.nih.gov/biosample/8625565</t>
  </si>
  <si>
    <t>GLA128_R1_paired.fastq.gz</t>
  </si>
  <si>
    <t>GLA128_R2_paired.fastq.gz</t>
  </si>
  <si>
    <t>T6</t>
  </si>
  <si>
    <t>SAMN08625623</t>
  </si>
  <si>
    <t>//www.ncbi.nlm.nih.gov/biosample/8625623</t>
  </si>
  <si>
    <t>GLA505_R1_paired.fastq.gz</t>
  </si>
  <si>
    <t>GLA505_R2_paired.fastq.gz</t>
  </si>
  <si>
    <t>T60</t>
  </si>
  <si>
    <t>SAMN08625566</t>
  </si>
  <si>
    <t>//www.ncbi.nlm.nih.gov/biosample/8625566</t>
  </si>
  <si>
    <t>GLA136_R1_paired.fastq.gz</t>
  </si>
  <si>
    <t>GLA136_R2_paired.fastq.gz</t>
  </si>
  <si>
    <t>T61</t>
  </si>
  <si>
    <t>SAMN08625567</t>
  </si>
  <si>
    <t>//www.ncbi.nlm.nih.gov/biosample/8625567</t>
  </si>
  <si>
    <t>GLA138_R1_paired.fastq.gz</t>
  </si>
  <si>
    <t>GLA138_R2_paired.fastq.gz</t>
  </si>
  <si>
    <t>T62</t>
  </si>
  <si>
    <t>SAMN08625568</t>
  </si>
  <si>
    <t>//www.ncbi.nlm.nih.gov/biosample/8625568</t>
  </si>
  <si>
    <t>GLA142_R1_paired.fastq.gz</t>
  </si>
  <si>
    <t>GLA142_R2_paired.fastq.gz</t>
  </si>
  <si>
    <t>T63</t>
  </si>
  <si>
    <t>SAMN08625569</t>
  </si>
  <si>
    <t>//www.ncbi.nlm.nih.gov/biosample/8625569</t>
  </si>
  <si>
    <t>GLA143_R1_paired.fastq.gz</t>
  </si>
  <si>
    <t>GLA143_R2_paired.fastq.gz</t>
  </si>
  <si>
    <t>T64</t>
  </si>
  <si>
    <t>SAMN08625570</t>
  </si>
  <si>
    <t>//www.ncbi.nlm.nih.gov/biosample/8625570</t>
  </si>
  <si>
    <t>GLA146_R1_paired.fastq.gz</t>
  </si>
  <si>
    <t>GLA146_R2_paired.fastq.gz</t>
  </si>
  <si>
    <t>T65</t>
  </si>
  <si>
    <t>SAMN08625572</t>
  </si>
  <si>
    <t>//www.ncbi.nlm.nih.gov/biosample/8625572</t>
  </si>
  <si>
    <t>GLA154_R1_paired.fastq.gz</t>
  </si>
  <si>
    <t>GLA154_R2_paired.fastq.gz</t>
  </si>
  <si>
    <t>T66</t>
  </si>
  <si>
    <t>SAMN08625573</t>
  </si>
  <si>
    <t>//www.ncbi.nlm.nih.gov/biosample/8625573</t>
  </si>
  <si>
    <t>GLA160_R1_paired.fastq.gz</t>
  </si>
  <si>
    <t>GLA160_R2_paired.fastq.gz</t>
  </si>
  <si>
    <t>T67</t>
  </si>
  <si>
    <t>SAMN08625574</t>
  </si>
  <si>
    <t>//www.ncbi.nlm.nih.gov/biosample/8625574</t>
  </si>
  <si>
    <t>GLA163_R1_paired.fastq.gz</t>
  </si>
  <si>
    <t>GLA163_R2_paired.fastq.gz</t>
  </si>
  <si>
    <t>T68</t>
  </si>
  <si>
    <t>SAMN08625575</t>
  </si>
  <si>
    <t>//www.ncbi.nlm.nih.gov/biosample/8625575</t>
  </si>
  <si>
    <t>GLA164_R1_paired.fastq.gz</t>
  </si>
  <si>
    <t>GLA164_R2_paired.fastq.gz</t>
  </si>
  <si>
    <t>T69</t>
  </si>
  <si>
    <t>SAMN08625576</t>
  </si>
  <si>
    <t>//www.ncbi.nlm.nih.gov/biosample/8625576</t>
  </si>
  <si>
    <t>GLA166_R1_paired.fastq.gz</t>
  </si>
  <si>
    <t>GLA166_R2_paired.fastq.gz</t>
  </si>
  <si>
    <t>T7</t>
  </si>
  <si>
    <t>SAMN08625613</t>
  </si>
  <si>
    <t>//www.ncbi.nlm.nih.gov/biosample/8625613</t>
  </si>
  <si>
    <t>GLA452_R1_paired.fastq.gz</t>
  </si>
  <si>
    <t>GLA452_R2_paired.fastq.gz</t>
  </si>
  <si>
    <t>T70</t>
  </si>
  <si>
    <t>SAMN08625577</t>
  </si>
  <si>
    <t>//www.ncbi.nlm.nih.gov/biosample/8625577</t>
  </si>
  <si>
    <t>GLA169_R1_paired.fastq.gz</t>
  </si>
  <si>
    <t>GLA169_R2_paired.fastq.gz</t>
  </si>
  <si>
    <t>T71</t>
  </si>
  <si>
    <t>SAMN08625578</t>
  </si>
  <si>
    <t>//www.ncbi.nlm.nih.gov/biosample/8625578</t>
  </si>
  <si>
    <t>GLA177_R1_paired.fastq.gz</t>
  </si>
  <si>
    <t>GLA177_R2_paired.fastq.gz</t>
  </si>
  <si>
    <t>Og_181_Og_219</t>
  </si>
  <si>
    <t>T72 (mixed)</t>
  </si>
  <si>
    <t>SAMN08625579</t>
  </si>
  <si>
    <t>//www.ncbi.nlm.nih.gov/biosample/8625579</t>
  </si>
  <si>
    <t>GLA181_GLA219_R1_paired.fastq.gz</t>
  </si>
  <si>
    <t>GLA181_GLA219_R2_paired.fastq.gz</t>
  </si>
  <si>
    <t>Og_182_Og_230</t>
  </si>
  <si>
    <t>T73  (mixed)</t>
  </si>
  <si>
    <t>SAMN08625580</t>
  </si>
  <si>
    <t>//www.ncbi.nlm.nih.gov/biosample/8625580</t>
  </si>
  <si>
    <t>GLA182_GLA230_R1_paired.fastq.gz</t>
  </si>
  <si>
    <t>GLA182_GLA230_R2_paired.fastq.gz</t>
  </si>
  <si>
    <t>T74</t>
  </si>
  <si>
    <t>SAMN08625582</t>
  </si>
  <si>
    <t>//www.ncbi.nlm.nih.gov/biosample/8625582</t>
  </si>
  <si>
    <t>GLA191_R1_paired.fastq.gz</t>
  </si>
  <si>
    <t>GLA191_R2_paired.fastq.gz</t>
  </si>
  <si>
    <t>T75</t>
  </si>
  <si>
    <t>SAMN08625583</t>
  </si>
  <si>
    <t>//www.ncbi.nlm.nih.gov/biosample/8625583</t>
  </si>
  <si>
    <t>GLA206_R1_paired.fastq.gz</t>
  </si>
  <si>
    <t>GLA206_R2_paired.fastq.gz</t>
  </si>
  <si>
    <t>T76</t>
  </si>
  <si>
    <t>SAMN08625584</t>
  </si>
  <si>
    <t>//www.ncbi.nlm.nih.gov/biosample/8625584</t>
  </si>
  <si>
    <t>GLA212_R1_paired.fastq.gz</t>
  </si>
  <si>
    <t>GLA212_R2_paired.fastq.gz</t>
  </si>
  <si>
    <t>T77</t>
  </si>
  <si>
    <t>SAMN08625585</t>
  </si>
  <si>
    <t>//www.ncbi.nlm.nih.gov/biosample/8625585</t>
  </si>
  <si>
    <t>GLA213_R1_paired.fastq.gz</t>
  </si>
  <si>
    <t>GLA213_R2_paired.fastq.gz</t>
  </si>
  <si>
    <t>T78</t>
  </si>
  <si>
    <t>SAMN08625586</t>
  </si>
  <si>
    <t>//www.ncbi.nlm.nih.gov/biosample/8625586</t>
  </si>
  <si>
    <t>GLA216_R1_paired.fastq.gz</t>
  </si>
  <si>
    <t>GLA216_R2_paired.fastq.gz</t>
  </si>
  <si>
    <t>T79</t>
  </si>
  <si>
    <t>SAMN08625587</t>
  </si>
  <si>
    <t>//www.ncbi.nlm.nih.gov/biosample/8625587</t>
  </si>
  <si>
    <t>GLA218_R1_paired.fastq.gz</t>
  </si>
  <si>
    <t>GLA218_R2_paired.fastq.gz</t>
  </si>
  <si>
    <t>T8</t>
  </si>
  <si>
    <t>SAMN08625614</t>
  </si>
  <si>
    <t>//www.ncbi.nlm.nih.gov/biosample/8625614</t>
  </si>
  <si>
    <t>GLA454_R1_paired.fastq.gz</t>
  </si>
  <si>
    <t>GLA454_R2_paired.fastq.gz</t>
  </si>
  <si>
    <t>T82</t>
  </si>
  <si>
    <t>SAMN08625588</t>
  </si>
  <si>
    <t>//www.ncbi.nlm.nih.gov/biosample/8625588</t>
  </si>
  <si>
    <t>GLA234_R1_paired.fastq.gz</t>
  </si>
  <si>
    <t>GLA234_R2_paired.fastq.gz</t>
  </si>
  <si>
    <t>T83</t>
  </si>
  <si>
    <t>SAMN08625591</t>
  </si>
  <si>
    <t>//www.ncbi.nlm.nih.gov/biosample/8625591</t>
  </si>
  <si>
    <t>GLA258_R1_paired.fastq.gz</t>
  </si>
  <si>
    <t>GLA258_R2_paired.fastq.gz</t>
  </si>
  <si>
    <t>T84</t>
  </si>
  <si>
    <t>SAMN08625594</t>
  </si>
  <si>
    <t>//www.ncbi.nlm.nih.gov/biosample/8625594</t>
  </si>
  <si>
    <t>GLA273_R1_paired.fastq.gz</t>
  </si>
  <si>
    <t>GLA273_R2_paired.fastq.gz</t>
  </si>
  <si>
    <t>T85</t>
  </si>
  <si>
    <t>SAMN08625595</t>
  </si>
  <si>
    <t>//www.ncbi.nlm.nih.gov/biosample/8625595</t>
  </si>
  <si>
    <t>GLA276_R1_paired.fastq.gz</t>
  </si>
  <si>
    <t>GLA276_R2_paired.fastq.gz</t>
  </si>
  <si>
    <t>T86</t>
  </si>
  <si>
    <t>SAMN08625598</t>
  </si>
  <si>
    <t>//www.ncbi.nlm.nih.gov/biosample/8625598</t>
  </si>
  <si>
    <t>GLA401_R1_paired.fastq.gz</t>
  </si>
  <si>
    <t>GLA401_R2_paired.fastq.gz</t>
  </si>
  <si>
    <t>T87</t>
  </si>
  <si>
    <t>SAMN08625599</t>
  </si>
  <si>
    <t>//www.ncbi.nlm.nih.gov/biosample/8625599</t>
  </si>
  <si>
    <t>GLA403_R1_paired.fastq.gz</t>
  </si>
  <si>
    <t>GLA403_R2_paired.fastq.gz</t>
  </si>
  <si>
    <t>T88</t>
  </si>
  <si>
    <t>SAMN08625600</t>
  </si>
  <si>
    <t>//www.ncbi.nlm.nih.gov/biosample/8625600</t>
  </si>
  <si>
    <t>GLA408_R1_paired.fastq.gz</t>
  </si>
  <si>
    <t>GLA408_R2_paired.fastq.gz</t>
  </si>
  <si>
    <t>T89</t>
  </si>
  <si>
    <t>SAMN08625601</t>
  </si>
  <si>
    <t>//www.ncbi.nlm.nih.gov/biosample/8625601</t>
  </si>
  <si>
    <t>GLA410_R1_paired.fastq.gz</t>
  </si>
  <si>
    <t>GLA410_R2_paired.fastq.gz</t>
  </si>
  <si>
    <t>T9</t>
  </si>
  <si>
    <t>SAMN08625615</t>
  </si>
  <si>
    <t>//www.ncbi.nlm.nih.gov/biosample/8625615</t>
  </si>
  <si>
    <t>GLA458_R1_paired.fastq.gz</t>
  </si>
  <si>
    <t>GLA458_R2_paired.fastq.gz</t>
  </si>
  <si>
    <t>T90</t>
  </si>
  <si>
    <t>SAMN08625602</t>
  </si>
  <si>
    <t>//www.ncbi.nlm.nih.gov/biosample/8625602</t>
  </si>
  <si>
    <t>GLA414_R1_paired.fastq.gz</t>
  </si>
  <si>
    <t>GLA414_R2_paired.fastq.gz</t>
  </si>
  <si>
    <t>T91</t>
  </si>
  <si>
    <t>SAMN08625603</t>
  </si>
  <si>
    <t>//www.ncbi.nlm.nih.gov/biosample/8625603</t>
  </si>
  <si>
    <t>GLA419_R1_paired.fastq.gz</t>
  </si>
  <si>
    <t>GLA419_R2_paired.fastq.gz</t>
  </si>
  <si>
    <t>T92</t>
  </si>
  <si>
    <t>SAMN08625604</t>
  </si>
  <si>
    <t>//www.ncbi.nlm.nih.gov/biosample/8625604</t>
  </si>
  <si>
    <t>GLA423_R1_paired.fastq.gz</t>
  </si>
  <si>
    <t>GLA423_R2_paired.fastq.gz</t>
  </si>
  <si>
    <t>T93</t>
  </si>
  <si>
    <t>SAMN08625605</t>
  </si>
  <si>
    <t>//www.ncbi.nlm.nih.gov/biosample/8625605</t>
  </si>
  <si>
    <t>GLA425_R1_paired.fastq.gz</t>
  </si>
  <si>
    <t>GLA425_R2_paired.fastq.gz</t>
  </si>
  <si>
    <t>T94</t>
  </si>
  <si>
    <t>SAMN08625606</t>
  </si>
  <si>
    <t>//www.ncbi.nlm.nih.gov/biosample/8625606</t>
  </si>
  <si>
    <t>GLA426_R1_paired.fastq.gz</t>
  </si>
  <si>
    <t>GLA426_R2_paired.fastq.gz</t>
  </si>
  <si>
    <t>T95</t>
  </si>
  <si>
    <t>SAMN08625607</t>
  </si>
  <si>
    <t>//www.ncbi.nlm.nih.gov/biosample/8625607</t>
  </si>
  <si>
    <t>GLA433_R1_paired.fastq.gz</t>
  </si>
  <si>
    <t>GLA433_R2_paired.fastq.gz</t>
  </si>
  <si>
    <t>T96</t>
  </si>
  <si>
    <t>SAMN08625608</t>
  </si>
  <si>
    <t>//www.ncbi.nlm.nih.gov/biosample/8625608</t>
  </si>
  <si>
    <t>GLA437_R1_paired.fastq.gz</t>
  </si>
  <si>
    <t>GLA437_R2_paired.fastq.gz</t>
  </si>
  <si>
    <t>T97</t>
  </si>
  <si>
    <t>SAMN08625609</t>
  </si>
  <si>
    <t>//www.ncbi.nlm.nih.gov/biosample/8625609</t>
  </si>
  <si>
    <t>GLA438_R1_paired.fastq.gz</t>
  </si>
  <si>
    <t>GLA438_R2_paired.fastq.gz</t>
  </si>
  <si>
    <t>T98</t>
  </si>
  <si>
    <t>SAMN08625610</t>
  </si>
  <si>
    <t>//www.ncbi.nlm.nih.gov/biosample/8625610</t>
  </si>
  <si>
    <t>GLA440_R1_paired.fastq.gz</t>
  </si>
  <si>
    <t>GLA440_R2_paired.fastq.gz</t>
  </si>
  <si>
    <t>T99</t>
  </si>
  <si>
    <t>SAMN08625611</t>
  </si>
  <si>
    <t>//www.ncbi.nlm.nih.gov/biosample/8625611</t>
  </si>
  <si>
    <t>GLA450_R1_paired.fastq.gz</t>
  </si>
  <si>
    <t>GLA450_R2_paired.fastq.gz</t>
  </si>
  <si>
    <r>
      <t xml:space="preserve">Table S1a. List of plant name, the collection ID of the accession, the species name, type, origine of the material and the country where the accession was sampled. </t>
    </r>
    <r>
      <rPr>
        <b/>
        <sz val="18"/>
        <color rgb="FFC9211E"/>
        <rFont val="Calibri"/>
        <family val="2"/>
        <charset val="1"/>
      </rPr>
      <t>O. glaberrima accessions werepreviously decsribed in Orjuela et al. (2014) and C. canephora in Kiwuka et al. 202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_-* #,##0.00\ _€_-;\-* #,##0.00\ _€_-;_-* \-??\ _€_-;_-@_-"/>
    <numFmt numFmtId="165" formatCode="mm/dd/yyyy"/>
    <numFmt numFmtId="166" formatCode="0.0"/>
    <numFmt numFmtId="167" formatCode="0.000"/>
    <numFmt numFmtId="168" formatCode="0\ %"/>
  </numFmts>
  <fonts count="15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8"/>
      <color rgb="FF000000"/>
      <name val="Calibri"/>
      <family val="2"/>
      <charset val="1"/>
    </font>
    <font>
      <b/>
      <sz val="18"/>
      <color rgb="FFC9211E"/>
      <name val="Calibri"/>
      <family val="2"/>
      <charset val="1"/>
    </font>
    <font>
      <b/>
      <sz val="11"/>
      <name val="Calibri"/>
      <family val="2"/>
      <charset val="1"/>
    </font>
    <font>
      <sz val="12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00FF"/>
      <name val="Calibri"/>
      <family val="2"/>
      <charset val="1"/>
    </font>
    <font>
      <sz val="11"/>
      <color rgb="FFC9211E"/>
      <name val="Calibri"/>
      <family val="2"/>
      <charset val="1"/>
    </font>
    <font>
      <sz val="11"/>
      <color rgb="FFCE181E"/>
      <name val="Calibri"/>
      <family val="2"/>
      <charset val="1"/>
    </font>
    <font>
      <sz val="18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name val="Calibri"/>
      <family val="2"/>
      <charset val="1"/>
    </font>
    <font>
      <sz val="11"/>
      <color rgb="FF000000"/>
      <name val="Calibri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BDD7EE"/>
        <bgColor rgb="FF99CCFF"/>
      </patternFill>
    </fill>
    <fill>
      <patternFill patternType="solid">
        <fgColor rgb="FFDEEBF7"/>
        <bgColor rgb="FFE2F0D9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D966"/>
        <bgColor rgb="FFFFCC00"/>
      </patternFill>
    </fill>
    <fill>
      <patternFill patternType="solid">
        <fgColor rgb="FF5B9BD5"/>
        <bgColor rgb="FF969696"/>
      </patternFill>
    </fill>
    <fill>
      <patternFill patternType="solid">
        <fgColor rgb="FFE2F0D9"/>
        <bgColor rgb="FFDEEBF7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168" fontId="14" fillId="0" borderId="0" applyBorder="0" applyProtection="0"/>
    <xf numFmtId="164" fontId="14" fillId="0" borderId="0" applyBorder="0" applyProtection="0"/>
    <xf numFmtId="0" fontId="1" fillId="0" borderId="0"/>
    <xf numFmtId="0" fontId="1" fillId="0" borderId="0"/>
    <xf numFmtId="0" fontId="5" fillId="0" borderId="0"/>
    <xf numFmtId="0" fontId="14" fillId="2" borderId="0" applyBorder="0" applyProtection="0"/>
  </cellStyleXfs>
  <cellXfs count="68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49" fontId="0" fillId="0" borderId="0" xfId="0" applyNumberFormat="1" applyFont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/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49" fontId="4" fillId="3" borderId="1" xfId="0" applyNumberFormat="1" applyFont="1" applyFill="1" applyBorder="1" applyAlignment="1">
      <alignment horizontal="center" vertical="center"/>
    </xf>
    <xf numFmtId="0" fontId="4" fillId="3" borderId="1" xfId="5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/>
    </xf>
    <xf numFmtId="0" fontId="6" fillId="0" borderId="1" xfId="3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/>
    <xf numFmtId="0" fontId="2" fillId="0" borderId="2" xfId="0" applyFont="1" applyBorder="1" applyAlignment="1">
      <alignment vertical="top" wrapText="1"/>
    </xf>
    <xf numFmtId="0" fontId="5" fillId="0" borderId="0" xfId="0" applyFont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1" fontId="6" fillId="4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11" fillId="0" borderId="0" xfId="0" applyFont="1" applyBorder="1" applyAlignment="1">
      <alignment horizontal="left" vertical="center" wrapText="1"/>
    </xf>
    <xf numFmtId="0" fontId="0" fillId="5" borderId="0" xfId="0" applyFont="1" applyFill="1" applyBorder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4" borderId="0" xfId="0" applyFill="1" applyBorder="1" applyAlignment="1">
      <alignment horizontal="center" vertical="center"/>
    </xf>
    <xf numFmtId="0" fontId="0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left" vertical="center" wrapText="1"/>
    </xf>
    <xf numFmtId="0" fontId="0" fillId="0" borderId="0" xfId="0" applyBorder="1"/>
    <xf numFmtId="0" fontId="12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12" fillId="0" borderId="2" xfId="0" applyFont="1" applyBorder="1"/>
    <xf numFmtId="0" fontId="12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6" fillId="0" borderId="0" xfId="0" applyFont="1" applyBorder="1" applyAlignment="1"/>
    <xf numFmtId="0" fontId="10" fillId="0" borderId="0" xfId="0" applyFont="1" applyBorder="1"/>
    <xf numFmtId="0" fontId="6" fillId="0" borderId="0" xfId="0" applyFont="1" applyBorder="1" applyAlignment="1">
      <alignment horizontal="center"/>
    </xf>
    <xf numFmtId="0" fontId="4" fillId="6" borderId="1" xfId="0" applyFont="1" applyFill="1" applyBorder="1" applyAlignment="1">
      <alignment horizontal="center" vertical="center" wrapText="1"/>
    </xf>
    <xf numFmtId="166" fontId="4" fillId="6" borderId="1" xfId="0" applyNumberFormat="1" applyFont="1" applyFill="1" applyBorder="1" applyAlignment="1">
      <alignment horizontal="center" vertical="center" wrapText="1"/>
    </xf>
    <xf numFmtId="0" fontId="4" fillId="7" borderId="1" xfId="6" applyFont="1" applyFill="1" applyBorder="1" applyAlignment="1" applyProtection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1" xfId="0" applyFont="1" applyBorder="1" applyAlignment="1"/>
    <xf numFmtId="0" fontId="6" fillId="0" borderId="1" xfId="0" applyFont="1" applyBorder="1" applyAlignment="1">
      <alignment horizontal="center"/>
    </xf>
    <xf numFmtId="166" fontId="6" fillId="0" borderId="1" xfId="0" applyNumberFormat="1" applyFont="1" applyBorder="1" applyAlignment="1">
      <alignment horizontal="center"/>
    </xf>
    <xf numFmtId="0" fontId="6" fillId="8" borderId="1" xfId="0" applyFont="1" applyFill="1" applyBorder="1" applyAlignment="1"/>
    <xf numFmtId="1" fontId="6" fillId="0" borderId="1" xfId="0" applyNumberFormat="1" applyFont="1" applyBorder="1" applyAlignment="1">
      <alignment horizontal="center"/>
    </xf>
    <xf numFmtId="167" fontId="6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 wrapText="1"/>
    </xf>
    <xf numFmtId="167" fontId="6" fillId="0" borderId="1" xfId="0" applyNumberFormat="1" applyFont="1" applyBorder="1" applyAlignment="1">
      <alignment horizontal="center" vertical="center" wrapText="1"/>
    </xf>
    <xf numFmtId="2" fontId="6" fillId="0" borderId="1" xfId="1" applyNumberFormat="1" applyFont="1" applyBorder="1" applyAlignment="1" applyProtection="1">
      <alignment horizontal="center"/>
    </xf>
  </cellXfs>
  <cellStyles count="7">
    <cellStyle name="Excel Built-in 40% - Accent1" xfId="6"/>
    <cellStyle name="Excel Built-in Normal" xfId="5"/>
    <cellStyle name="Milliers 2" xfId="2"/>
    <cellStyle name="Normal" xfId="0" builtinId="0"/>
    <cellStyle name="Normal 2" xfId="3"/>
    <cellStyle name="Normal 2 2" xfId="4"/>
    <cellStyle name="Pourcentage" xfId="1" builtinId="5"/>
  </cellStyles>
  <dxfs count="3">
    <dxf>
      <fill>
        <patternFill patternType="solid">
          <fgColor rgb="FF3D3D3D"/>
          <bgColor rgb="FFFFFFFF"/>
        </patternFill>
      </fill>
    </dxf>
    <dxf>
      <fill>
        <patternFill>
          <bgColor rgb="FFDEEBF7"/>
        </patternFill>
      </fill>
    </dxf>
    <dxf>
      <fill>
        <patternFill patternType="solid">
          <bgColor rgb="FFDEEBF7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DEEBF7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D966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4343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theplantlist.org/browse/A/Arecaceae/" TargetMode="External"/><Relationship Id="rId21" Type="http://schemas.openxmlformats.org/officeDocument/2006/relationships/hyperlink" Target="http://www.theplantlist.org/browse/A/Arecaceae/" TargetMode="External"/><Relationship Id="rId34" Type="http://schemas.openxmlformats.org/officeDocument/2006/relationships/hyperlink" Target="http://www.theplantlist.org/browse/A/Arecaceae/" TargetMode="External"/><Relationship Id="rId42" Type="http://schemas.openxmlformats.org/officeDocument/2006/relationships/hyperlink" Target="http://www.theplantlist.org/browse/A/Arecaceae/" TargetMode="External"/><Relationship Id="rId47" Type="http://schemas.openxmlformats.org/officeDocument/2006/relationships/hyperlink" Target="http://www.theplantlist.org/browse/A/Arecaceae/" TargetMode="External"/><Relationship Id="rId50" Type="http://schemas.openxmlformats.org/officeDocument/2006/relationships/hyperlink" Target="http://www.theplantlist.org/browse/A/Arecaceae/" TargetMode="External"/><Relationship Id="rId55" Type="http://schemas.openxmlformats.org/officeDocument/2006/relationships/hyperlink" Target="https://uses.plantnet-project.org/fr/Rubiaceae" TargetMode="External"/><Relationship Id="rId63" Type="http://schemas.openxmlformats.org/officeDocument/2006/relationships/hyperlink" Target="https://uses.plantnet-project.org/fr/Rubiaceae" TargetMode="External"/><Relationship Id="rId68" Type="http://schemas.openxmlformats.org/officeDocument/2006/relationships/hyperlink" Target="https://uses.plantnet-project.org/fr/Rubiaceae" TargetMode="External"/><Relationship Id="rId76" Type="http://schemas.openxmlformats.org/officeDocument/2006/relationships/hyperlink" Target="https://uses.plantnet-project.org/fr/Rubiaceae" TargetMode="External"/><Relationship Id="rId84" Type="http://schemas.openxmlformats.org/officeDocument/2006/relationships/hyperlink" Target="https://uses.plantnet-project.org/fr/Rubiaceae" TargetMode="External"/><Relationship Id="rId89" Type="http://schemas.openxmlformats.org/officeDocument/2006/relationships/hyperlink" Target="https://uses.plantnet-project.org/fr/Rubiaceae" TargetMode="External"/><Relationship Id="rId97" Type="http://schemas.openxmlformats.org/officeDocument/2006/relationships/hyperlink" Target="https://uses.plantnet-project.org/fr/Rubiaceae" TargetMode="External"/><Relationship Id="rId7" Type="http://schemas.openxmlformats.org/officeDocument/2006/relationships/hyperlink" Target="http://www.theplantlist.org/browse/A/Arecaceae/" TargetMode="External"/><Relationship Id="rId71" Type="http://schemas.openxmlformats.org/officeDocument/2006/relationships/hyperlink" Target="https://uses.plantnet-project.org/fr/Rubiaceae" TargetMode="External"/><Relationship Id="rId92" Type="http://schemas.openxmlformats.org/officeDocument/2006/relationships/hyperlink" Target="https://uses.plantnet-project.org/fr/Rubiaceae" TargetMode="External"/><Relationship Id="rId2" Type="http://schemas.openxmlformats.org/officeDocument/2006/relationships/hyperlink" Target="http://www.theplantlist.org/browse/A/Arecaceae/" TargetMode="External"/><Relationship Id="rId16" Type="http://schemas.openxmlformats.org/officeDocument/2006/relationships/hyperlink" Target="http://www.theplantlist.org/browse/A/Arecaceae/" TargetMode="External"/><Relationship Id="rId29" Type="http://schemas.openxmlformats.org/officeDocument/2006/relationships/hyperlink" Target="http://www.theplantlist.org/browse/A/Arecaceae/" TargetMode="External"/><Relationship Id="rId11" Type="http://schemas.openxmlformats.org/officeDocument/2006/relationships/hyperlink" Target="http://www.theplantlist.org/browse/A/Arecaceae/" TargetMode="External"/><Relationship Id="rId24" Type="http://schemas.openxmlformats.org/officeDocument/2006/relationships/hyperlink" Target="http://www.theplantlist.org/browse/A/Arecaceae/" TargetMode="External"/><Relationship Id="rId32" Type="http://schemas.openxmlformats.org/officeDocument/2006/relationships/hyperlink" Target="http://www.theplantlist.org/browse/A/Arecaceae/" TargetMode="External"/><Relationship Id="rId37" Type="http://schemas.openxmlformats.org/officeDocument/2006/relationships/hyperlink" Target="http://www.theplantlist.org/browse/A/Arecaceae/" TargetMode="External"/><Relationship Id="rId40" Type="http://schemas.openxmlformats.org/officeDocument/2006/relationships/hyperlink" Target="http://www.theplantlist.org/browse/A/Arecaceae/" TargetMode="External"/><Relationship Id="rId45" Type="http://schemas.openxmlformats.org/officeDocument/2006/relationships/hyperlink" Target="http://www.theplantlist.org/browse/A/Arecaceae/" TargetMode="External"/><Relationship Id="rId53" Type="http://schemas.openxmlformats.org/officeDocument/2006/relationships/hyperlink" Target="https://uses.plantnet-project.org/fr/Rubiaceae" TargetMode="External"/><Relationship Id="rId58" Type="http://schemas.openxmlformats.org/officeDocument/2006/relationships/hyperlink" Target="https://uses.plantnet-project.org/fr/Rubiaceae" TargetMode="External"/><Relationship Id="rId66" Type="http://schemas.openxmlformats.org/officeDocument/2006/relationships/hyperlink" Target="https://uses.plantnet-project.org/fr/Rubiaceae" TargetMode="External"/><Relationship Id="rId74" Type="http://schemas.openxmlformats.org/officeDocument/2006/relationships/hyperlink" Target="https://uses.plantnet-project.org/fr/Rubiaceae" TargetMode="External"/><Relationship Id="rId79" Type="http://schemas.openxmlformats.org/officeDocument/2006/relationships/hyperlink" Target="https://uses.plantnet-project.org/fr/Rubiaceae" TargetMode="External"/><Relationship Id="rId87" Type="http://schemas.openxmlformats.org/officeDocument/2006/relationships/hyperlink" Target="https://uses.plantnet-project.org/fr/Rubiaceae" TargetMode="External"/><Relationship Id="rId102" Type="http://schemas.openxmlformats.org/officeDocument/2006/relationships/hyperlink" Target="https://uses.plantnet-project.org/fr/Rubiaceae" TargetMode="External"/><Relationship Id="rId5" Type="http://schemas.openxmlformats.org/officeDocument/2006/relationships/hyperlink" Target="http://www.theplantlist.org/browse/A/Arecaceae/" TargetMode="External"/><Relationship Id="rId61" Type="http://schemas.openxmlformats.org/officeDocument/2006/relationships/hyperlink" Target="https://uses.plantnet-project.org/fr/Rubiaceae" TargetMode="External"/><Relationship Id="rId82" Type="http://schemas.openxmlformats.org/officeDocument/2006/relationships/hyperlink" Target="https://uses.plantnet-project.org/fr/Rubiaceae" TargetMode="External"/><Relationship Id="rId90" Type="http://schemas.openxmlformats.org/officeDocument/2006/relationships/hyperlink" Target="https://uses.plantnet-project.org/fr/Rubiaceae" TargetMode="External"/><Relationship Id="rId95" Type="http://schemas.openxmlformats.org/officeDocument/2006/relationships/hyperlink" Target="https://uses.plantnet-project.org/fr/Rubiaceae" TargetMode="External"/><Relationship Id="rId19" Type="http://schemas.openxmlformats.org/officeDocument/2006/relationships/hyperlink" Target="http://www.theplantlist.org/browse/A/Arecaceae/" TargetMode="External"/><Relationship Id="rId14" Type="http://schemas.openxmlformats.org/officeDocument/2006/relationships/hyperlink" Target="http://www.theplantlist.org/browse/A/Arecaceae/" TargetMode="External"/><Relationship Id="rId22" Type="http://schemas.openxmlformats.org/officeDocument/2006/relationships/hyperlink" Target="http://www.theplantlist.org/browse/A/Arecaceae/" TargetMode="External"/><Relationship Id="rId27" Type="http://schemas.openxmlformats.org/officeDocument/2006/relationships/hyperlink" Target="http://www.theplantlist.org/browse/A/Arecaceae/" TargetMode="External"/><Relationship Id="rId30" Type="http://schemas.openxmlformats.org/officeDocument/2006/relationships/hyperlink" Target="http://www.theplantlist.org/browse/A/Arecaceae/" TargetMode="External"/><Relationship Id="rId35" Type="http://schemas.openxmlformats.org/officeDocument/2006/relationships/hyperlink" Target="http://www.theplantlist.org/browse/A/Arecaceae/" TargetMode="External"/><Relationship Id="rId43" Type="http://schemas.openxmlformats.org/officeDocument/2006/relationships/hyperlink" Target="http://www.theplantlist.org/browse/A/Arecaceae/" TargetMode="External"/><Relationship Id="rId48" Type="http://schemas.openxmlformats.org/officeDocument/2006/relationships/hyperlink" Target="http://www.theplantlist.org/browse/A/Arecaceae/" TargetMode="External"/><Relationship Id="rId56" Type="http://schemas.openxmlformats.org/officeDocument/2006/relationships/hyperlink" Target="https://uses.plantnet-project.org/fr/Rubiaceae" TargetMode="External"/><Relationship Id="rId64" Type="http://schemas.openxmlformats.org/officeDocument/2006/relationships/hyperlink" Target="https://uses.plantnet-project.org/fr/Rubiaceae" TargetMode="External"/><Relationship Id="rId69" Type="http://schemas.openxmlformats.org/officeDocument/2006/relationships/hyperlink" Target="https://uses.plantnet-project.org/fr/Rubiaceae" TargetMode="External"/><Relationship Id="rId77" Type="http://schemas.openxmlformats.org/officeDocument/2006/relationships/hyperlink" Target="https://uses.plantnet-project.org/fr/Rubiaceae" TargetMode="External"/><Relationship Id="rId100" Type="http://schemas.openxmlformats.org/officeDocument/2006/relationships/hyperlink" Target="https://uses.plantnet-project.org/fr/Rubiaceae" TargetMode="External"/><Relationship Id="rId8" Type="http://schemas.openxmlformats.org/officeDocument/2006/relationships/hyperlink" Target="http://www.theplantlist.org/browse/A/Arecaceae/" TargetMode="External"/><Relationship Id="rId51" Type="http://schemas.openxmlformats.org/officeDocument/2006/relationships/hyperlink" Target="http://www.theplantlist.org/browse/A/Arecaceae/" TargetMode="External"/><Relationship Id="rId72" Type="http://schemas.openxmlformats.org/officeDocument/2006/relationships/hyperlink" Target="https://uses.plantnet-project.org/fr/Rubiaceae" TargetMode="External"/><Relationship Id="rId80" Type="http://schemas.openxmlformats.org/officeDocument/2006/relationships/hyperlink" Target="https://uses.plantnet-project.org/fr/Rubiaceae" TargetMode="External"/><Relationship Id="rId85" Type="http://schemas.openxmlformats.org/officeDocument/2006/relationships/hyperlink" Target="https://uses.plantnet-project.org/fr/Rubiaceae" TargetMode="External"/><Relationship Id="rId93" Type="http://schemas.openxmlformats.org/officeDocument/2006/relationships/hyperlink" Target="https://uses.plantnet-project.org/fr/Rubiaceae" TargetMode="External"/><Relationship Id="rId98" Type="http://schemas.openxmlformats.org/officeDocument/2006/relationships/hyperlink" Target="https://uses.plantnet-project.org/fr/Rubiaceae" TargetMode="External"/><Relationship Id="rId3" Type="http://schemas.openxmlformats.org/officeDocument/2006/relationships/hyperlink" Target="http://www.theplantlist.org/browse/A/Arecaceae/" TargetMode="External"/><Relationship Id="rId12" Type="http://schemas.openxmlformats.org/officeDocument/2006/relationships/hyperlink" Target="http://www.theplantlist.org/browse/A/Arecaceae/" TargetMode="External"/><Relationship Id="rId17" Type="http://schemas.openxmlformats.org/officeDocument/2006/relationships/hyperlink" Target="http://www.theplantlist.org/browse/A/Arecaceae/" TargetMode="External"/><Relationship Id="rId25" Type="http://schemas.openxmlformats.org/officeDocument/2006/relationships/hyperlink" Target="http://www.theplantlist.org/browse/A/Arecaceae/" TargetMode="External"/><Relationship Id="rId33" Type="http://schemas.openxmlformats.org/officeDocument/2006/relationships/hyperlink" Target="http://www.theplantlist.org/browse/A/Arecaceae/" TargetMode="External"/><Relationship Id="rId38" Type="http://schemas.openxmlformats.org/officeDocument/2006/relationships/hyperlink" Target="http://www.theplantlist.org/browse/A/Arecaceae/" TargetMode="External"/><Relationship Id="rId46" Type="http://schemas.openxmlformats.org/officeDocument/2006/relationships/hyperlink" Target="http://www.theplantlist.org/browse/A/Arecaceae/" TargetMode="External"/><Relationship Id="rId59" Type="http://schemas.openxmlformats.org/officeDocument/2006/relationships/hyperlink" Target="https://uses.plantnet-project.org/fr/Rubiaceae" TargetMode="External"/><Relationship Id="rId67" Type="http://schemas.openxmlformats.org/officeDocument/2006/relationships/hyperlink" Target="https://uses.plantnet-project.org/fr/Rubiaceae" TargetMode="External"/><Relationship Id="rId20" Type="http://schemas.openxmlformats.org/officeDocument/2006/relationships/hyperlink" Target="http://www.theplantlist.org/browse/A/Arecaceae/" TargetMode="External"/><Relationship Id="rId41" Type="http://schemas.openxmlformats.org/officeDocument/2006/relationships/hyperlink" Target="http://www.theplantlist.org/browse/A/Arecaceae/" TargetMode="External"/><Relationship Id="rId54" Type="http://schemas.openxmlformats.org/officeDocument/2006/relationships/hyperlink" Target="https://uses.plantnet-project.org/fr/Rubiaceae" TargetMode="External"/><Relationship Id="rId62" Type="http://schemas.openxmlformats.org/officeDocument/2006/relationships/hyperlink" Target="https://uses.plantnet-project.org/fr/Rubiaceae" TargetMode="External"/><Relationship Id="rId70" Type="http://schemas.openxmlformats.org/officeDocument/2006/relationships/hyperlink" Target="https://uses.plantnet-project.org/fr/Rubiaceae" TargetMode="External"/><Relationship Id="rId75" Type="http://schemas.openxmlformats.org/officeDocument/2006/relationships/hyperlink" Target="https://uses.plantnet-project.org/fr/Rubiaceae" TargetMode="External"/><Relationship Id="rId83" Type="http://schemas.openxmlformats.org/officeDocument/2006/relationships/hyperlink" Target="https://uses.plantnet-project.org/fr/Rubiaceae" TargetMode="External"/><Relationship Id="rId88" Type="http://schemas.openxmlformats.org/officeDocument/2006/relationships/hyperlink" Target="https://uses.plantnet-project.org/fr/Rubiaceae" TargetMode="External"/><Relationship Id="rId91" Type="http://schemas.openxmlformats.org/officeDocument/2006/relationships/hyperlink" Target="https://uses.plantnet-project.org/fr/Rubiaceae" TargetMode="External"/><Relationship Id="rId96" Type="http://schemas.openxmlformats.org/officeDocument/2006/relationships/hyperlink" Target="https://uses.plantnet-project.org/fr/Rubiaceae" TargetMode="External"/><Relationship Id="rId1" Type="http://schemas.openxmlformats.org/officeDocument/2006/relationships/hyperlink" Target="http://www.theplantlist.org/browse/A/Arecaceae/" TargetMode="External"/><Relationship Id="rId6" Type="http://schemas.openxmlformats.org/officeDocument/2006/relationships/hyperlink" Target="http://www.theplantlist.org/browse/A/Arecaceae/" TargetMode="External"/><Relationship Id="rId15" Type="http://schemas.openxmlformats.org/officeDocument/2006/relationships/hyperlink" Target="http://www.theplantlist.org/browse/A/Arecaceae/" TargetMode="External"/><Relationship Id="rId23" Type="http://schemas.openxmlformats.org/officeDocument/2006/relationships/hyperlink" Target="http://www.theplantlist.org/browse/A/Arecaceae/" TargetMode="External"/><Relationship Id="rId28" Type="http://schemas.openxmlformats.org/officeDocument/2006/relationships/hyperlink" Target="http://www.theplantlist.org/browse/A/Arecaceae/" TargetMode="External"/><Relationship Id="rId36" Type="http://schemas.openxmlformats.org/officeDocument/2006/relationships/hyperlink" Target="http://www.theplantlist.org/browse/A/Arecaceae/" TargetMode="External"/><Relationship Id="rId49" Type="http://schemas.openxmlformats.org/officeDocument/2006/relationships/hyperlink" Target="http://www.theplantlist.org/browse/A/Arecaceae/" TargetMode="External"/><Relationship Id="rId57" Type="http://schemas.openxmlformats.org/officeDocument/2006/relationships/hyperlink" Target="https://uses.plantnet-project.org/fr/Rubiaceae" TargetMode="External"/><Relationship Id="rId10" Type="http://schemas.openxmlformats.org/officeDocument/2006/relationships/hyperlink" Target="http://www.theplantlist.org/browse/A/Arecaceae/" TargetMode="External"/><Relationship Id="rId31" Type="http://schemas.openxmlformats.org/officeDocument/2006/relationships/hyperlink" Target="http://www.theplantlist.org/browse/A/Arecaceae/" TargetMode="External"/><Relationship Id="rId44" Type="http://schemas.openxmlformats.org/officeDocument/2006/relationships/hyperlink" Target="http://www.theplantlist.org/browse/A/Arecaceae/" TargetMode="External"/><Relationship Id="rId52" Type="http://schemas.openxmlformats.org/officeDocument/2006/relationships/hyperlink" Target="http://www.theplantlist.org/browse/A/Arecaceae/" TargetMode="External"/><Relationship Id="rId60" Type="http://schemas.openxmlformats.org/officeDocument/2006/relationships/hyperlink" Target="https://uses.plantnet-project.org/fr/Rubiaceae" TargetMode="External"/><Relationship Id="rId65" Type="http://schemas.openxmlformats.org/officeDocument/2006/relationships/hyperlink" Target="https://uses.plantnet-project.org/fr/Rubiaceae" TargetMode="External"/><Relationship Id="rId73" Type="http://schemas.openxmlformats.org/officeDocument/2006/relationships/hyperlink" Target="https://uses.plantnet-project.org/fr/Rubiaceae" TargetMode="External"/><Relationship Id="rId78" Type="http://schemas.openxmlformats.org/officeDocument/2006/relationships/hyperlink" Target="https://uses.plantnet-project.org/fr/Rubiaceae" TargetMode="External"/><Relationship Id="rId81" Type="http://schemas.openxmlformats.org/officeDocument/2006/relationships/hyperlink" Target="https://uses.plantnet-project.org/fr/Rubiaceae" TargetMode="External"/><Relationship Id="rId86" Type="http://schemas.openxmlformats.org/officeDocument/2006/relationships/hyperlink" Target="https://uses.plantnet-project.org/fr/Rubiaceae" TargetMode="External"/><Relationship Id="rId94" Type="http://schemas.openxmlformats.org/officeDocument/2006/relationships/hyperlink" Target="https://uses.plantnet-project.org/fr/Rubiaceae" TargetMode="External"/><Relationship Id="rId99" Type="http://schemas.openxmlformats.org/officeDocument/2006/relationships/hyperlink" Target="https://uses.plantnet-project.org/fr/Rubiaceae" TargetMode="External"/><Relationship Id="rId101" Type="http://schemas.openxmlformats.org/officeDocument/2006/relationships/hyperlink" Target="https://uses.plantnet-project.org/fr/Rubiaceae" TargetMode="External"/><Relationship Id="rId4" Type="http://schemas.openxmlformats.org/officeDocument/2006/relationships/hyperlink" Target="http://www.theplantlist.org/browse/A/Arecaceae/" TargetMode="External"/><Relationship Id="rId9" Type="http://schemas.openxmlformats.org/officeDocument/2006/relationships/hyperlink" Target="http://www.theplantlist.org/browse/A/Arecaceae/" TargetMode="External"/><Relationship Id="rId13" Type="http://schemas.openxmlformats.org/officeDocument/2006/relationships/hyperlink" Target="http://www.theplantlist.org/browse/A/Arecaceae/" TargetMode="External"/><Relationship Id="rId18" Type="http://schemas.openxmlformats.org/officeDocument/2006/relationships/hyperlink" Target="http://www.theplantlist.org/browse/A/Arecaceae/" TargetMode="External"/><Relationship Id="rId39" Type="http://schemas.openxmlformats.org/officeDocument/2006/relationships/hyperlink" Target="http://www.theplantlist.org/browse/A/Arecacea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28"/>
  <sheetViews>
    <sheetView tabSelected="1" topLeftCell="A376" zoomScale="70" zoomScaleNormal="70" workbookViewId="0">
      <selection activeCell="A2" sqref="A2"/>
    </sheetView>
  </sheetViews>
  <sheetFormatPr baseColWidth="10" defaultColWidth="11.453125" defaultRowHeight="14.5" x14ac:dyDescent="0.35"/>
  <cols>
    <col min="1" max="1" width="11.453125" style="1"/>
    <col min="2" max="2" width="12.54296875" style="2" customWidth="1"/>
    <col min="3" max="3" width="24.26953125" style="2" customWidth="1"/>
    <col min="4" max="5" width="70.54296875" style="2" customWidth="1"/>
    <col min="6" max="6" width="15.26953125" style="2" customWidth="1"/>
    <col min="7" max="7" width="17" style="2" customWidth="1"/>
    <col min="8" max="8" width="32.54296875" style="2" customWidth="1"/>
    <col min="9" max="9" width="13.453125" style="3" customWidth="1"/>
    <col min="10" max="10" width="12.81640625" style="3" customWidth="1"/>
    <col min="11" max="11" width="13.26953125" style="2" customWidth="1"/>
    <col min="12" max="12" width="13.54296875" style="2" customWidth="1"/>
    <col min="13" max="13" width="44.453125" style="4" customWidth="1"/>
    <col min="14" max="1024" width="11.453125" style="1"/>
  </cols>
  <sheetData>
    <row r="1" spans="1:13" ht="23.5" x14ac:dyDescent="0.55000000000000004">
      <c r="A1" s="5" t="s">
        <v>3916</v>
      </c>
    </row>
    <row r="5" spans="1:13" ht="15.75" customHeight="1" x14ac:dyDescent="0.35">
      <c r="A5" s="6" t="s">
        <v>0</v>
      </c>
      <c r="B5" s="6" t="s">
        <v>1</v>
      </c>
      <c r="C5" s="7" t="s">
        <v>2</v>
      </c>
      <c r="D5" s="7" t="s">
        <v>3</v>
      </c>
      <c r="E5" s="7" t="s">
        <v>4</v>
      </c>
      <c r="F5" s="6" t="s">
        <v>5</v>
      </c>
      <c r="G5" s="6" t="s">
        <v>6</v>
      </c>
      <c r="H5" s="6" t="s">
        <v>7</v>
      </c>
      <c r="I5" s="8" t="s">
        <v>8</v>
      </c>
      <c r="J5" s="8" t="s">
        <v>9</v>
      </c>
      <c r="K5" s="6" t="s">
        <v>10</v>
      </c>
      <c r="L5" s="9" t="s">
        <v>11</v>
      </c>
      <c r="M5" s="6" t="s">
        <v>12</v>
      </c>
    </row>
    <row r="6" spans="1:13" x14ac:dyDescent="0.35">
      <c r="A6" s="10">
        <v>1</v>
      </c>
      <c r="B6" s="10" t="s">
        <v>13</v>
      </c>
      <c r="C6" s="11">
        <v>5879</v>
      </c>
      <c r="D6" s="10" t="s">
        <v>14</v>
      </c>
      <c r="E6" s="10" t="s">
        <v>15</v>
      </c>
      <c r="F6" s="10" t="s">
        <v>16</v>
      </c>
      <c r="G6" s="10" t="s">
        <v>17</v>
      </c>
      <c r="H6" s="10" t="s">
        <v>18</v>
      </c>
      <c r="I6" s="12"/>
      <c r="J6" s="12"/>
      <c r="K6" s="10"/>
      <c r="L6" s="10"/>
      <c r="M6" s="10"/>
    </row>
    <row r="7" spans="1:13" x14ac:dyDescent="0.35">
      <c r="A7" s="10">
        <v>2</v>
      </c>
      <c r="B7" s="10" t="s">
        <v>13</v>
      </c>
      <c r="C7" s="11">
        <v>10791</v>
      </c>
      <c r="D7" s="10" t="s">
        <v>19</v>
      </c>
      <c r="E7" s="10" t="s">
        <v>15</v>
      </c>
      <c r="F7" s="10" t="s">
        <v>16</v>
      </c>
      <c r="G7" s="10" t="s">
        <v>17</v>
      </c>
      <c r="H7" s="10" t="s">
        <v>20</v>
      </c>
      <c r="I7" s="12"/>
      <c r="J7" s="12"/>
      <c r="K7" s="10"/>
      <c r="L7" s="10"/>
      <c r="M7" s="10"/>
    </row>
    <row r="8" spans="1:13" x14ac:dyDescent="0.35">
      <c r="A8" s="10">
        <v>3</v>
      </c>
      <c r="B8" s="10" t="s">
        <v>13</v>
      </c>
      <c r="C8" s="11">
        <v>34716</v>
      </c>
      <c r="D8" s="10" t="s">
        <v>14</v>
      </c>
      <c r="E8" s="10" t="s">
        <v>15</v>
      </c>
      <c r="F8" s="10" t="s">
        <v>16</v>
      </c>
      <c r="G8" s="10" t="s">
        <v>17</v>
      </c>
      <c r="H8" s="10" t="s">
        <v>21</v>
      </c>
      <c r="I8" s="12"/>
      <c r="J8" s="12"/>
      <c r="K8" s="10"/>
      <c r="L8" s="10"/>
      <c r="M8" s="10"/>
    </row>
    <row r="9" spans="1:13" x14ac:dyDescent="0.35">
      <c r="A9" s="10">
        <v>4</v>
      </c>
      <c r="B9" s="10" t="s">
        <v>13</v>
      </c>
      <c r="C9" s="11">
        <v>60409</v>
      </c>
      <c r="D9" s="10" t="s">
        <v>22</v>
      </c>
      <c r="E9" s="10" t="s">
        <v>15</v>
      </c>
      <c r="F9" s="10" t="s">
        <v>16</v>
      </c>
      <c r="G9" s="10" t="s">
        <v>17</v>
      </c>
      <c r="H9" s="10" t="s">
        <v>23</v>
      </c>
      <c r="I9" s="12"/>
      <c r="J9" s="12"/>
      <c r="K9" s="10"/>
      <c r="L9" s="10"/>
      <c r="M9" s="10"/>
    </row>
    <row r="10" spans="1:13" x14ac:dyDescent="0.35">
      <c r="A10" s="10">
        <v>5</v>
      </c>
      <c r="B10" s="10" t="s">
        <v>13</v>
      </c>
      <c r="C10" s="11">
        <v>61737</v>
      </c>
      <c r="D10" s="10" t="s">
        <v>24</v>
      </c>
      <c r="E10" s="10" t="s">
        <v>15</v>
      </c>
      <c r="F10" s="10" t="s">
        <v>16</v>
      </c>
      <c r="G10" s="10" t="s">
        <v>17</v>
      </c>
      <c r="H10" s="10" t="s">
        <v>25</v>
      </c>
      <c r="I10" s="12"/>
      <c r="J10" s="12"/>
      <c r="K10" s="10"/>
      <c r="L10" s="10"/>
      <c r="M10" s="10"/>
    </row>
    <row r="11" spans="1:13" x14ac:dyDescent="0.35">
      <c r="A11" s="10">
        <v>6</v>
      </c>
      <c r="B11" s="10" t="s">
        <v>13</v>
      </c>
      <c r="C11" s="11">
        <v>66454</v>
      </c>
      <c r="D11" s="10" t="s">
        <v>26</v>
      </c>
      <c r="E11" s="10" t="s">
        <v>15</v>
      </c>
      <c r="F11" s="10" t="s">
        <v>16</v>
      </c>
      <c r="G11" s="10" t="s">
        <v>17</v>
      </c>
      <c r="H11" s="10" t="s">
        <v>27</v>
      </c>
      <c r="I11" s="12"/>
      <c r="J11" s="12"/>
      <c r="K11" s="10"/>
      <c r="L11" s="10"/>
      <c r="M11" s="10"/>
    </row>
    <row r="12" spans="1:13" x14ac:dyDescent="0.35">
      <c r="A12" s="10">
        <v>7</v>
      </c>
      <c r="B12" s="10" t="s">
        <v>13</v>
      </c>
      <c r="C12" s="11" t="s">
        <v>28</v>
      </c>
      <c r="D12" s="10" t="s">
        <v>29</v>
      </c>
      <c r="E12" s="10" t="s">
        <v>15</v>
      </c>
      <c r="F12" s="10" t="s">
        <v>30</v>
      </c>
      <c r="G12" s="10" t="s">
        <v>31</v>
      </c>
      <c r="H12" s="10" t="s">
        <v>32</v>
      </c>
      <c r="I12" s="12">
        <v>9.8000000000000007</v>
      </c>
      <c r="J12" s="12">
        <v>0.96666666666666701</v>
      </c>
      <c r="K12" s="10" t="s">
        <v>33</v>
      </c>
      <c r="L12" s="10" t="s">
        <v>34</v>
      </c>
      <c r="M12" s="10" t="s">
        <v>35</v>
      </c>
    </row>
    <row r="13" spans="1:13" x14ac:dyDescent="0.35">
      <c r="A13" s="10">
        <v>8</v>
      </c>
      <c r="B13" s="10" t="s">
        <v>13</v>
      </c>
      <c r="C13" s="11" t="s">
        <v>36</v>
      </c>
      <c r="D13" s="10" t="s">
        <v>29</v>
      </c>
      <c r="E13" s="10" t="s">
        <v>15</v>
      </c>
      <c r="F13" s="10" t="s">
        <v>30</v>
      </c>
      <c r="G13" s="10" t="s">
        <v>31</v>
      </c>
      <c r="H13" s="10" t="s">
        <v>32</v>
      </c>
      <c r="I13" s="12">
        <v>9.68333333333333</v>
      </c>
      <c r="J13" s="12">
        <v>0.61666666666666703</v>
      </c>
      <c r="K13" s="10" t="s">
        <v>37</v>
      </c>
      <c r="L13" s="10" t="s">
        <v>38</v>
      </c>
      <c r="M13" s="10" t="s">
        <v>39</v>
      </c>
    </row>
    <row r="14" spans="1:13" x14ac:dyDescent="0.35">
      <c r="A14" s="10">
        <v>9</v>
      </c>
      <c r="B14" s="10" t="s">
        <v>13</v>
      </c>
      <c r="C14" s="11" t="s">
        <v>40</v>
      </c>
      <c r="D14" s="10" t="s">
        <v>29</v>
      </c>
      <c r="E14" s="10" t="s">
        <v>15</v>
      </c>
      <c r="F14" s="10" t="s">
        <v>30</v>
      </c>
      <c r="G14" s="10" t="s">
        <v>31</v>
      </c>
      <c r="H14" s="10" t="s">
        <v>32</v>
      </c>
      <c r="I14" s="12">
        <v>8.6</v>
      </c>
      <c r="J14" s="12">
        <v>1.1666666666666701</v>
      </c>
      <c r="K14" s="10" t="s">
        <v>41</v>
      </c>
      <c r="L14" s="10" t="s">
        <v>42</v>
      </c>
      <c r="M14" s="10" t="s">
        <v>43</v>
      </c>
    </row>
    <row r="15" spans="1:13" x14ac:dyDescent="0.35">
      <c r="A15" s="10">
        <v>10</v>
      </c>
      <c r="B15" s="10" t="s">
        <v>13</v>
      </c>
      <c r="C15" s="11" t="s">
        <v>44</v>
      </c>
      <c r="D15" s="10" t="s">
        <v>29</v>
      </c>
      <c r="E15" s="10" t="s">
        <v>15</v>
      </c>
      <c r="F15" s="10" t="s">
        <v>30</v>
      </c>
      <c r="G15" s="10" t="s">
        <v>31</v>
      </c>
      <c r="H15" s="10" t="s">
        <v>32</v>
      </c>
      <c r="I15" s="12">
        <v>9.06666666666667</v>
      </c>
      <c r="J15" s="12">
        <v>0.7</v>
      </c>
      <c r="K15" s="10" t="s">
        <v>33</v>
      </c>
      <c r="L15" s="10" t="s">
        <v>45</v>
      </c>
      <c r="M15" s="10" t="s">
        <v>46</v>
      </c>
    </row>
    <row r="16" spans="1:13" x14ac:dyDescent="0.35">
      <c r="A16" s="10">
        <v>11</v>
      </c>
      <c r="B16" s="10" t="s">
        <v>13</v>
      </c>
      <c r="C16" s="11" t="s">
        <v>47</v>
      </c>
      <c r="D16" s="10" t="s">
        <v>29</v>
      </c>
      <c r="E16" s="10" t="s">
        <v>15</v>
      </c>
      <c r="F16" s="10" t="s">
        <v>30</v>
      </c>
      <c r="G16" s="10" t="s">
        <v>31</v>
      </c>
      <c r="H16" s="10" t="s">
        <v>32</v>
      </c>
      <c r="I16" s="12">
        <v>7.5833333333333304</v>
      </c>
      <c r="J16" s="12">
        <v>0.73333333333333295</v>
      </c>
      <c r="K16" s="10" t="s">
        <v>41</v>
      </c>
      <c r="L16" s="10" t="s">
        <v>48</v>
      </c>
      <c r="M16" s="10" t="s">
        <v>49</v>
      </c>
    </row>
    <row r="17" spans="1:13" x14ac:dyDescent="0.35">
      <c r="A17" s="10">
        <v>12</v>
      </c>
      <c r="B17" s="10" t="s">
        <v>13</v>
      </c>
      <c r="C17" s="11" t="s">
        <v>50</v>
      </c>
      <c r="D17" s="10" t="s">
        <v>29</v>
      </c>
      <c r="E17" s="10" t="s">
        <v>15</v>
      </c>
      <c r="F17" s="10" t="s">
        <v>30</v>
      </c>
      <c r="G17" s="10" t="s">
        <v>31</v>
      </c>
      <c r="H17" s="10" t="s">
        <v>32</v>
      </c>
      <c r="I17" s="12">
        <v>7.4833333333333298</v>
      </c>
      <c r="J17" s="12">
        <v>0.93333333333333302</v>
      </c>
      <c r="K17" s="10" t="s">
        <v>41</v>
      </c>
      <c r="L17" s="10" t="s">
        <v>48</v>
      </c>
      <c r="M17" s="10" t="s">
        <v>51</v>
      </c>
    </row>
    <row r="18" spans="1:13" x14ac:dyDescent="0.35">
      <c r="A18" s="10">
        <v>13</v>
      </c>
      <c r="B18" s="10" t="s">
        <v>13</v>
      </c>
      <c r="C18" s="11" t="s">
        <v>52</v>
      </c>
      <c r="D18" s="10" t="s">
        <v>29</v>
      </c>
      <c r="E18" s="10" t="s">
        <v>15</v>
      </c>
      <c r="F18" s="10" t="s">
        <v>30</v>
      </c>
      <c r="G18" s="10" t="s">
        <v>31</v>
      </c>
      <c r="H18" s="10" t="s">
        <v>32</v>
      </c>
      <c r="I18" s="12">
        <v>6.56666666666667</v>
      </c>
      <c r="J18" s="12">
        <v>0.85</v>
      </c>
      <c r="K18" s="10" t="s">
        <v>41</v>
      </c>
      <c r="L18" s="10" t="s">
        <v>53</v>
      </c>
      <c r="M18" s="10" t="s">
        <v>54</v>
      </c>
    </row>
    <row r="19" spans="1:13" x14ac:dyDescent="0.35">
      <c r="A19" s="10">
        <v>14</v>
      </c>
      <c r="B19" s="10" t="s">
        <v>13</v>
      </c>
      <c r="C19" s="11" t="s">
        <v>55</v>
      </c>
      <c r="D19" s="10" t="s">
        <v>29</v>
      </c>
      <c r="E19" s="10" t="s">
        <v>15</v>
      </c>
      <c r="F19" s="10" t="s">
        <v>30</v>
      </c>
      <c r="G19" s="10" t="s">
        <v>31</v>
      </c>
      <c r="H19" s="10" t="s">
        <v>56</v>
      </c>
      <c r="I19" s="12">
        <v>10.3166666666667</v>
      </c>
      <c r="J19" s="12">
        <v>1.5333333333333301</v>
      </c>
      <c r="K19" s="10" t="s">
        <v>41</v>
      </c>
      <c r="L19" s="10" t="s">
        <v>57</v>
      </c>
      <c r="M19" s="10" t="s">
        <v>58</v>
      </c>
    </row>
    <row r="20" spans="1:13" x14ac:dyDescent="0.35">
      <c r="A20" s="10">
        <v>15</v>
      </c>
      <c r="B20" s="10" t="s">
        <v>13</v>
      </c>
      <c r="C20" s="11" t="s">
        <v>59</v>
      </c>
      <c r="D20" s="10" t="s">
        <v>29</v>
      </c>
      <c r="E20" s="10" t="s">
        <v>15</v>
      </c>
      <c r="F20" s="10" t="s">
        <v>30</v>
      </c>
      <c r="G20" s="10" t="s">
        <v>31</v>
      </c>
      <c r="H20" s="10" t="s">
        <v>56</v>
      </c>
      <c r="I20" s="12">
        <v>10.4</v>
      </c>
      <c r="J20" s="12">
        <v>0.78333333333333299</v>
      </c>
      <c r="K20" s="10" t="s">
        <v>41</v>
      </c>
      <c r="L20" s="10" t="s">
        <v>60</v>
      </c>
      <c r="M20" s="10" t="s">
        <v>61</v>
      </c>
    </row>
    <row r="21" spans="1:13" x14ac:dyDescent="0.35">
      <c r="A21" s="10">
        <v>16</v>
      </c>
      <c r="B21" s="10" t="s">
        <v>13</v>
      </c>
      <c r="C21" s="11" t="s">
        <v>62</v>
      </c>
      <c r="D21" s="10" t="s">
        <v>29</v>
      </c>
      <c r="E21" s="10" t="s">
        <v>15</v>
      </c>
      <c r="F21" s="10" t="s">
        <v>30</v>
      </c>
      <c r="G21" s="10" t="s">
        <v>31</v>
      </c>
      <c r="H21" s="10" t="s">
        <v>56</v>
      </c>
      <c r="I21" s="12">
        <v>10.266666666666699</v>
      </c>
      <c r="J21" s="12">
        <v>0.98333333333333295</v>
      </c>
      <c r="K21" s="10" t="s">
        <v>41</v>
      </c>
      <c r="L21" s="10" t="s">
        <v>63</v>
      </c>
      <c r="M21" s="10" t="s">
        <v>64</v>
      </c>
    </row>
    <row r="22" spans="1:13" x14ac:dyDescent="0.35">
      <c r="A22" s="10">
        <v>17</v>
      </c>
      <c r="B22" s="10" t="s">
        <v>13</v>
      </c>
      <c r="C22" s="11" t="s">
        <v>65</v>
      </c>
      <c r="D22" s="10" t="s">
        <v>29</v>
      </c>
      <c r="E22" s="10" t="s">
        <v>15</v>
      </c>
      <c r="F22" s="10" t="s">
        <v>30</v>
      </c>
      <c r="G22" s="10" t="s">
        <v>31</v>
      </c>
      <c r="H22" s="10" t="s">
        <v>21</v>
      </c>
      <c r="I22" s="12">
        <v>13.5833333333333</v>
      </c>
      <c r="J22" s="12">
        <v>-7.35</v>
      </c>
      <c r="K22" s="10" t="s">
        <v>41</v>
      </c>
      <c r="L22" s="10" t="s">
        <v>66</v>
      </c>
      <c r="M22" s="10" t="s">
        <v>67</v>
      </c>
    </row>
    <row r="23" spans="1:13" x14ac:dyDescent="0.35">
      <c r="A23" s="10">
        <v>18</v>
      </c>
      <c r="B23" s="10" t="s">
        <v>13</v>
      </c>
      <c r="C23" s="11" t="s">
        <v>68</v>
      </c>
      <c r="D23" s="10" t="s">
        <v>29</v>
      </c>
      <c r="E23" s="10" t="s">
        <v>15</v>
      </c>
      <c r="F23" s="10" t="s">
        <v>30</v>
      </c>
      <c r="G23" s="10" t="s">
        <v>31</v>
      </c>
      <c r="H23" s="10" t="s">
        <v>21</v>
      </c>
      <c r="I23" s="12">
        <v>14.766666666666699</v>
      </c>
      <c r="J23" s="12">
        <v>-6.5</v>
      </c>
      <c r="K23" s="10" t="s">
        <v>37</v>
      </c>
      <c r="L23" s="10" t="s">
        <v>69</v>
      </c>
      <c r="M23" s="10" t="s">
        <v>70</v>
      </c>
    </row>
    <row r="24" spans="1:13" x14ac:dyDescent="0.35">
      <c r="A24" s="10">
        <v>19</v>
      </c>
      <c r="B24" s="10" t="s">
        <v>13</v>
      </c>
      <c r="C24" s="11" t="s">
        <v>71</v>
      </c>
      <c r="D24" s="10" t="s">
        <v>29</v>
      </c>
      <c r="E24" s="10" t="s">
        <v>15</v>
      </c>
      <c r="F24" s="10" t="s">
        <v>30</v>
      </c>
      <c r="G24" s="10" t="s">
        <v>31</v>
      </c>
      <c r="H24" s="10" t="s">
        <v>21</v>
      </c>
      <c r="I24" s="12">
        <v>12.0666666666667</v>
      </c>
      <c r="J24" s="12">
        <v>-11.133333333333301</v>
      </c>
      <c r="K24" s="10" t="s">
        <v>41</v>
      </c>
      <c r="L24" s="10" t="s">
        <v>72</v>
      </c>
      <c r="M24" s="10" t="s">
        <v>73</v>
      </c>
    </row>
    <row r="25" spans="1:13" x14ac:dyDescent="0.35">
      <c r="A25" s="10">
        <v>20</v>
      </c>
      <c r="B25" s="10" t="s">
        <v>13</v>
      </c>
      <c r="C25" s="11" t="s">
        <v>74</v>
      </c>
      <c r="D25" s="10" t="s">
        <v>29</v>
      </c>
      <c r="E25" s="10" t="s">
        <v>15</v>
      </c>
      <c r="F25" s="10" t="s">
        <v>30</v>
      </c>
      <c r="G25" s="10" t="s">
        <v>31</v>
      </c>
      <c r="H25" s="10" t="s">
        <v>21</v>
      </c>
      <c r="I25" s="12">
        <v>12.5833333333333</v>
      </c>
      <c r="J25" s="12">
        <v>-10.65</v>
      </c>
      <c r="K25" s="10" t="s">
        <v>41</v>
      </c>
      <c r="L25" s="10" t="s">
        <v>75</v>
      </c>
      <c r="M25" s="10" t="s">
        <v>76</v>
      </c>
    </row>
    <row r="26" spans="1:13" x14ac:dyDescent="0.35">
      <c r="A26" s="10">
        <v>21</v>
      </c>
      <c r="B26" s="10" t="s">
        <v>13</v>
      </c>
      <c r="C26" s="11" t="s">
        <v>77</v>
      </c>
      <c r="D26" s="10" t="s">
        <v>29</v>
      </c>
      <c r="E26" s="10" t="s">
        <v>15</v>
      </c>
      <c r="F26" s="10" t="s">
        <v>30</v>
      </c>
      <c r="G26" s="10" t="s">
        <v>31</v>
      </c>
      <c r="H26" s="10" t="s">
        <v>21</v>
      </c>
      <c r="I26" s="12">
        <v>13.5833333333333</v>
      </c>
      <c r="J26" s="12">
        <v>-10.366666666666699</v>
      </c>
      <c r="K26" s="10" t="s">
        <v>37</v>
      </c>
      <c r="L26" s="10" t="s">
        <v>72</v>
      </c>
      <c r="M26" s="10" t="s">
        <v>78</v>
      </c>
    </row>
    <row r="27" spans="1:13" x14ac:dyDescent="0.35">
      <c r="A27" s="10">
        <v>22</v>
      </c>
      <c r="B27" s="10" t="s">
        <v>13</v>
      </c>
      <c r="C27" s="11" t="s">
        <v>79</v>
      </c>
      <c r="D27" s="10" t="s">
        <v>29</v>
      </c>
      <c r="E27" s="10" t="s">
        <v>15</v>
      </c>
      <c r="F27" s="10" t="s">
        <v>30</v>
      </c>
      <c r="G27" s="10" t="s">
        <v>31</v>
      </c>
      <c r="H27" s="10" t="s">
        <v>21</v>
      </c>
      <c r="I27" s="12">
        <v>13.283333333333299</v>
      </c>
      <c r="J27" s="12">
        <v>-9.65</v>
      </c>
      <c r="K27" s="10" t="s">
        <v>37</v>
      </c>
      <c r="L27" s="10" t="s">
        <v>75</v>
      </c>
      <c r="M27" s="10" t="s">
        <v>80</v>
      </c>
    </row>
    <row r="28" spans="1:13" x14ac:dyDescent="0.35">
      <c r="A28" s="10">
        <v>23</v>
      </c>
      <c r="B28" s="10" t="s">
        <v>13</v>
      </c>
      <c r="C28" s="11" t="s">
        <v>81</v>
      </c>
      <c r="D28" s="10" t="s">
        <v>29</v>
      </c>
      <c r="E28" s="10" t="s">
        <v>15</v>
      </c>
      <c r="F28" s="10" t="s">
        <v>30</v>
      </c>
      <c r="G28" s="10" t="s">
        <v>31</v>
      </c>
      <c r="H28" s="10" t="s">
        <v>21</v>
      </c>
      <c r="I28" s="12">
        <v>13.633333333333301</v>
      </c>
      <c r="J28" s="12">
        <v>-8.1999999999999993</v>
      </c>
      <c r="K28" s="10" t="s">
        <v>82</v>
      </c>
      <c r="L28" s="10" t="s">
        <v>83</v>
      </c>
      <c r="M28" s="10" t="s">
        <v>84</v>
      </c>
    </row>
    <row r="29" spans="1:13" x14ac:dyDescent="0.35">
      <c r="A29" s="10">
        <v>24</v>
      </c>
      <c r="B29" s="10" t="s">
        <v>13</v>
      </c>
      <c r="C29" s="11" t="s">
        <v>85</v>
      </c>
      <c r="D29" s="10" t="s">
        <v>29</v>
      </c>
      <c r="E29" s="10" t="s">
        <v>15</v>
      </c>
      <c r="F29" s="10" t="s">
        <v>30</v>
      </c>
      <c r="G29" s="10" t="s">
        <v>31</v>
      </c>
      <c r="H29" s="10" t="s">
        <v>21</v>
      </c>
      <c r="I29" s="12">
        <v>11.766666666666699</v>
      </c>
      <c r="J29" s="12">
        <v>-8.6166666666666707</v>
      </c>
      <c r="K29" s="10" t="s">
        <v>41</v>
      </c>
      <c r="L29" s="10" t="s">
        <v>72</v>
      </c>
      <c r="M29" s="10" t="s">
        <v>86</v>
      </c>
    </row>
    <row r="30" spans="1:13" x14ac:dyDescent="0.35">
      <c r="A30" s="10">
        <v>25</v>
      </c>
      <c r="B30" s="10" t="s">
        <v>13</v>
      </c>
      <c r="C30" s="11" t="s">
        <v>87</v>
      </c>
      <c r="D30" s="10" t="s">
        <v>29</v>
      </c>
      <c r="E30" s="10" t="s">
        <v>15</v>
      </c>
      <c r="F30" s="10" t="s">
        <v>30</v>
      </c>
      <c r="G30" s="10" t="s">
        <v>31</v>
      </c>
      <c r="H30" s="10" t="s">
        <v>21</v>
      </c>
      <c r="I30" s="12">
        <v>12.25</v>
      </c>
      <c r="J30" s="12">
        <v>-7.9166666666666696</v>
      </c>
      <c r="K30" s="10" t="s">
        <v>41</v>
      </c>
      <c r="L30" s="10" t="s">
        <v>83</v>
      </c>
      <c r="M30" s="10" t="s">
        <v>88</v>
      </c>
    </row>
    <row r="31" spans="1:13" x14ac:dyDescent="0.35">
      <c r="A31" s="10">
        <v>26</v>
      </c>
      <c r="B31" s="10" t="s">
        <v>13</v>
      </c>
      <c r="C31" s="11" t="s">
        <v>89</v>
      </c>
      <c r="D31" s="10" t="s">
        <v>29</v>
      </c>
      <c r="E31" s="10" t="s">
        <v>15</v>
      </c>
      <c r="F31" s="10" t="s">
        <v>30</v>
      </c>
      <c r="G31" s="10" t="s">
        <v>31</v>
      </c>
      <c r="H31" s="10" t="s">
        <v>21</v>
      </c>
      <c r="I31" s="12">
        <v>13.7</v>
      </c>
      <c r="J31" s="12">
        <v>-4.4000000000000004</v>
      </c>
      <c r="K31" s="10" t="s">
        <v>37</v>
      </c>
      <c r="L31" s="10" t="s">
        <v>90</v>
      </c>
      <c r="M31" s="10" t="s">
        <v>91</v>
      </c>
    </row>
    <row r="32" spans="1:13" x14ac:dyDescent="0.35">
      <c r="A32" s="10">
        <v>27</v>
      </c>
      <c r="B32" s="10" t="s">
        <v>13</v>
      </c>
      <c r="C32" s="11" t="s">
        <v>92</v>
      </c>
      <c r="D32" s="10" t="s">
        <v>29</v>
      </c>
      <c r="E32" s="10" t="s">
        <v>15</v>
      </c>
      <c r="F32" s="10" t="s">
        <v>30</v>
      </c>
      <c r="G32" s="10" t="s">
        <v>31</v>
      </c>
      <c r="H32" s="10" t="s">
        <v>21</v>
      </c>
      <c r="I32" s="12">
        <v>15.05</v>
      </c>
      <c r="J32" s="12">
        <v>-3.8833333333333302</v>
      </c>
      <c r="K32" s="10" t="s">
        <v>37</v>
      </c>
      <c r="L32" s="10" t="s">
        <v>75</v>
      </c>
      <c r="M32" s="10" t="s">
        <v>93</v>
      </c>
    </row>
    <row r="33" spans="1:13" x14ac:dyDescent="0.35">
      <c r="A33" s="10">
        <v>28</v>
      </c>
      <c r="B33" s="10" t="s">
        <v>13</v>
      </c>
      <c r="C33" s="11" t="s">
        <v>94</v>
      </c>
      <c r="D33" s="10" t="s">
        <v>29</v>
      </c>
      <c r="E33" s="10" t="s">
        <v>15</v>
      </c>
      <c r="F33" s="10" t="s">
        <v>30</v>
      </c>
      <c r="G33" s="10" t="s">
        <v>31</v>
      </c>
      <c r="H33" s="10" t="s">
        <v>21</v>
      </c>
      <c r="I33" s="12">
        <v>13.05</v>
      </c>
      <c r="J33" s="12">
        <v>-3.7666666666666702</v>
      </c>
      <c r="K33" s="10" t="s">
        <v>37</v>
      </c>
      <c r="L33" s="10" t="s">
        <v>95</v>
      </c>
      <c r="M33" s="10" t="s">
        <v>96</v>
      </c>
    </row>
    <row r="34" spans="1:13" x14ac:dyDescent="0.35">
      <c r="A34" s="10">
        <v>29</v>
      </c>
      <c r="B34" s="10" t="s">
        <v>13</v>
      </c>
      <c r="C34" s="11" t="s">
        <v>97</v>
      </c>
      <c r="D34" s="10" t="s">
        <v>29</v>
      </c>
      <c r="E34" s="10" t="s">
        <v>15</v>
      </c>
      <c r="F34" s="10" t="s">
        <v>30</v>
      </c>
      <c r="G34" s="10" t="s">
        <v>31</v>
      </c>
      <c r="H34" s="10" t="s">
        <v>98</v>
      </c>
      <c r="I34" s="12">
        <v>14.0833333333333</v>
      </c>
      <c r="J34" s="12">
        <v>-2.4500000000000002</v>
      </c>
      <c r="K34" s="10" t="s">
        <v>37</v>
      </c>
      <c r="L34" s="10" t="s">
        <v>99</v>
      </c>
      <c r="M34" s="10" t="s">
        <v>100</v>
      </c>
    </row>
    <row r="35" spans="1:13" x14ac:dyDescent="0.35">
      <c r="A35" s="10">
        <v>30</v>
      </c>
      <c r="B35" s="10" t="s">
        <v>13</v>
      </c>
      <c r="C35" s="11" t="s">
        <v>101</v>
      </c>
      <c r="D35" s="10" t="s">
        <v>29</v>
      </c>
      <c r="E35" s="10" t="s">
        <v>15</v>
      </c>
      <c r="F35" s="10" t="s">
        <v>30</v>
      </c>
      <c r="G35" s="10" t="s">
        <v>31</v>
      </c>
      <c r="H35" s="10" t="s">
        <v>98</v>
      </c>
      <c r="I35" s="12">
        <v>12.133333333333301</v>
      </c>
      <c r="J35" s="12">
        <v>-3.65</v>
      </c>
      <c r="K35" s="10" t="s">
        <v>41</v>
      </c>
      <c r="L35" s="10" t="s">
        <v>90</v>
      </c>
      <c r="M35" s="10" t="s">
        <v>102</v>
      </c>
    </row>
    <row r="36" spans="1:13" x14ac:dyDescent="0.35">
      <c r="A36" s="10">
        <v>31</v>
      </c>
      <c r="B36" s="10" t="s">
        <v>13</v>
      </c>
      <c r="C36" s="11" t="s">
        <v>103</v>
      </c>
      <c r="D36" s="10" t="s">
        <v>29</v>
      </c>
      <c r="E36" s="10" t="s">
        <v>15</v>
      </c>
      <c r="F36" s="10" t="s">
        <v>30</v>
      </c>
      <c r="G36" s="10" t="s">
        <v>31</v>
      </c>
      <c r="H36" s="10" t="s">
        <v>27</v>
      </c>
      <c r="I36" s="12">
        <v>10.0833333333333</v>
      </c>
      <c r="J36" s="12">
        <v>-12.5</v>
      </c>
      <c r="K36" s="10" t="s">
        <v>41</v>
      </c>
      <c r="L36" s="10" t="s">
        <v>75</v>
      </c>
      <c r="M36" s="10" t="s">
        <v>104</v>
      </c>
    </row>
    <row r="37" spans="1:13" x14ac:dyDescent="0.35">
      <c r="A37" s="10">
        <v>32</v>
      </c>
      <c r="B37" s="10" t="s">
        <v>13</v>
      </c>
      <c r="C37" s="11" t="s">
        <v>105</v>
      </c>
      <c r="D37" s="10" t="s">
        <v>29</v>
      </c>
      <c r="E37" s="10" t="s">
        <v>15</v>
      </c>
      <c r="F37" s="10" t="s">
        <v>30</v>
      </c>
      <c r="G37" s="10" t="s">
        <v>31</v>
      </c>
      <c r="H37" s="10" t="s">
        <v>27</v>
      </c>
      <c r="I37" s="12">
        <v>11.15</v>
      </c>
      <c r="J37" s="12">
        <v>-12.4</v>
      </c>
      <c r="K37" s="10" t="s">
        <v>37</v>
      </c>
      <c r="L37" s="10" t="s">
        <v>75</v>
      </c>
      <c r="M37" s="10" t="s">
        <v>106</v>
      </c>
    </row>
    <row r="38" spans="1:13" x14ac:dyDescent="0.35">
      <c r="A38" s="10">
        <v>33</v>
      </c>
      <c r="B38" s="10" t="s">
        <v>13</v>
      </c>
      <c r="C38" s="11" t="s">
        <v>107</v>
      </c>
      <c r="D38" s="10" t="s">
        <v>29</v>
      </c>
      <c r="E38" s="10" t="s">
        <v>15</v>
      </c>
      <c r="F38" s="10" t="s">
        <v>30</v>
      </c>
      <c r="G38" s="10" t="s">
        <v>31</v>
      </c>
      <c r="H38" s="10" t="s">
        <v>27</v>
      </c>
      <c r="I38" s="12">
        <v>11.383333333333301</v>
      </c>
      <c r="J38" s="12">
        <v>-12.133333333333301</v>
      </c>
      <c r="K38" s="10" t="s">
        <v>41</v>
      </c>
      <c r="L38" s="10" t="s">
        <v>75</v>
      </c>
      <c r="M38" s="10" t="s">
        <v>108</v>
      </c>
    </row>
    <row r="39" spans="1:13" x14ac:dyDescent="0.35">
      <c r="A39" s="10">
        <v>34</v>
      </c>
      <c r="B39" s="10" t="s">
        <v>13</v>
      </c>
      <c r="C39" s="11" t="s">
        <v>109</v>
      </c>
      <c r="D39" s="10" t="s">
        <v>29</v>
      </c>
      <c r="E39" s="10" t="s">
        <v>15</v>
      </c>
      <c r="F39" s="10" t="s">
        <v>30</v>
      </c>
      <c r="G39" s="10" t="s">
        <v>31</v>
      </c>
      <c r="H39" s="10" t="s">
        <v>27</v>
      </c>
      <c r="I39" s="12">
        <v>11.3</v>
      </c>
      <c r="J39" s="12">
        <v>-11.866666666666699</v>
      </c>
      <c r="K39" s="10" t="s">
        <v>41</v>
      </c>
      <c r="L39" s="10" t="s">
        <v>75</v>
      </c>
      <c r="M39" s="10" t="s">
        <v>110</v>
      </c>
    </row>
    <row r="40" spans="1:13" x14ac:dyDescent="0.35">
      <c r="A40" s="10">
        <v>35</v>
      </c>
      <c r="B40" s="10" t="s">
        <v>13</v>
      </c>
      <c r="C40" s="11" t="s">
        <v>111</v>
      </c>
      <c r="D40" s="10" t="s">
        <v>29</v>
      </c>
      <c r="E40" s="10" t="s">
        <v>15</v>
      </c>
      <c r="F40" s="10" t="s">
        <v>30</v>
      </c>
      <c r="G40" s="10" t="s">
        <v>31</v>
      </c>
      <c r="H40" s="10" t="s">
        <v>27</v>
      </c>
      <c r="I40" s="12">
        <v>11.533333333333299</v>
      </c>
      <c r="J40" s="12">
        <v>-11.5666666666667</v>
      </c>
      <c r="K40" s="10" t="s">
        <v>82</v>
      </c>
      <c r="L40" s="10" t="s">
        <v>75</v>
      </c>
      <c r="M40" s="10" t="s">
        <v>112</v>
      </c>
    </row>
    <row r="41" spans="1:13" x14ac:dyDescent="0.35">
      <c r="A41" s="10">
        <v>36</v>
      </c>
      <c r="B41" s="10" t="s">
        <v>13</v>
      </c>
      <c r="C41" s="11" t="s">
        <v>113</v>
      </c>
      <c r="D41" s="10" t="s">
        <v>29</v>
      </c>
      <c r="E41" s="10" t="s">
        <v>15</v>
      </c>
      <c r="F41" s="10" t="s">
        <v>30</v>
      </c>
      <c r="G41" s="10" t="s">
        <v>31</v>
      </c>
      <c r="H41" s="10" t="s">
        <v>27</v>
      </c>
      <c r="I41" s="12">
        <v>12.016666666666699</v>
      </c>
      <c r="J41" s="12">
        <v>-12.366666666666699</v>
      </c>
      <c r="K41" s="10" t="s">
        <v>41</v>
      </c>
      <c r="L41" s="10" t="s">
        <v>75</v>
      </c>
      <c r="M41" s="10" t="s">
        <v>114</v>
      </c>
    </row>
    <row r="42" spans="1:13" x14ac:dyDescent="0.35">
      <c r="A42" s="10">
        <v>37</v>
      </c>
      <c r="B42" s="10" t="s">
        <v>13</v>
      </c>
      <c r="C42" s="11" t="s">
        <v>115</v>
      </c>
      <c r="D42" s="10" t="s">
        <v>29</v>
      </c>
      <c r="E42" s="10" t="s">
        <v>15</v>
      </c>
      <c r="F42" s="10" t="s">
        <v>30</v>
      </c>
      <c r="G42" s="10" t="s">
        <v>31</v>
      </c>
      <c r="H42" s="10" t="s">
        <v>27</v>
      </c>
      <c r="I42" s="12">
        <v>11.633333333333301</v>
      </c>
      <c r="J42" s="12">
        <v>-12.5833333333333</v>
      </c>
      <c r="K42" s="10" t="s">
        <v>33</v>
      </c>
      <c r="L42" s="10" t="s">
        <v>75</v>
      </c>
      <c r="M42" s="10" t="s">
        <v>116</v>
      </c>
    </row>
    <row r="43" spans="1:13" x14ac:dyDescent="0.35">
      <c r="A43" s="10">
        <v>38</v>
      </c>
      <c r="B43" s="10" t="s">
        <v>13</v>
      </c>
      <c r="C43" s="11" t="s">
        <v>117</v>
      </c>
      <c r="D43" s="10" t="s">
        <v>29</v>
      </c>
      <c r="E43" s="10" t="s">
        <v>15</v>
      </c>
      <c r="F43" s="10" t="s">
        <v>30</v>
      </c>
      <c r="G43" s="10" t="s">
        <v>31</v>
      </c>
      <c r="H43" s="10" t="s">
        <v>27</v>
      </c>
      <c r="I43" s="12">
        <v>12.016666666666699</v>
      </c>
      <c r="J43" s="12">
        <v>-13.0666666666667</v>
      </c>
      <c r="K43" s="10" t="s">
        <v>37</v>
      </c>
      <c r="L43" s="10" t="s">
        <v>75</v>
      </c>
      <c r="M43" s="10" t="s">
        <v>118</v>
      </c>
    </row>
    <row r="44" spans="1:13" x14ac:dyDescent="0.35">
      <c r="A44" s="10">
        <v>39</v>
      </c>
      <c r="B44" s="10" t="s">
        <v>13</v>
      </c>
      <c r="C44" s="11" t="s">
        <v>119</v>
      </c>
      <c r="D44" s="10" t="s">
        <v>29</v>
      </c>
      <c r="E44" s="10" t="s">
        <v>15</v>
      </c>
      <c r="F44" s="10" t="s">
        <v>30</v>
      </c>
      <c r="G44" s="10" t="s">
        <v>31</v>
      </c>
      <c r="H44" s="10" t="s">
        <v>27</v>
      </c>
      <c r="I44" s="12">
        <v>11.783333333333299</v>
      </c>
      <c r="J44" s="12">
        <v>-13.2</v>
      </c>
      <c r="K44" s="10" t="s">
        <v>37</v>
      </c>
      <c r="L44" s="10" t="s">
        <v>120</v>
      </c>
      <c r="M44" s="10" t="s">
        <v>121</v>
      </c>
    </row>
    <row r="45" spans="1:13" x14ac:dyDescent="0.35">
      <c r="A45" s="10">
        <v>40</v>
      </c>
      <c r="B45" s="10" t="s">
        <v>13</v>
      </c>
      <c r="C45" s="11" t="s">
        <v>122</v>
      </c>
      <c r="D45" s="10" t="s">
        <v>29</v>
      </c>
      <c r="E45" s="10" t="s">
        <v>15</v>
      </c>
      <c r="F45" s="10" t="s">
        <v>30</v>
      </c>
      <c r="G45" s="10" t="s">
        <v>31</v>
      </c>
      <c r="H45" s="10" t="s">
        <v>27</v>
      </c>
      <c r="I45" s="12">
        <v>10.6</v>
      </c>
      <c r="J45" s="12">
        <v>-13.15</v>
      </c>
      <c r="K45" s="10" t="s">
        <v>41</v>
      </c>
      <c r="L45" s="10" t="s">
        <v>75</v>
      </c>
      <c r="M45" s="10" t="s">
        <v>123</v>
      </c>
    </row>
    <row r="46" spans="1:13" x14ac:dyDescent="0.35">
      <c r="A46" s="10">
        <v>41</v>
      </c>
      <c r="B46" s="10" t="s">
        <v>13</v>
      </c>
      <c r="C46" s="11" t="s">
        <v>124</v>
      </c>
      <c r="D46" s="10" t="s">
        <v>29</v>
      </c>
      <c r="E46" s="10" t="s">
        <v>15</v>
      </c>
      <c r="F46" s="10" t="s">
        <v>30</v>
      </c>
      <c r="G46" s="10" t="s">
        <v>31</v>
      </c>
      <c r="H46" s="10" t="s">
        <v>27</v>
      </c>
      <c r="I46" s="12">
        <v>10.133333333333301</v>
      </c>
      <c r="J46" s="12">
        <v>-11.633333333333301</v>
      </c>
      <c r="K46" s="10" t="s">
        <v>41</v>
      </c>
      <c r="L46" s="10" t="s">
        <v>75</v>
      </c>
      <c r="M46" s="10" t="s">
        <v>125</v>
      </c>
    </row>
    <row r="47" spans="1:13" x14ac:dyDescent="0.35">
      <c r="A47" s="10">
        <v>42</v>
      </c>
      <c r="B47" s="10" t="s">
        <v>13</v>
      </c>
      <c r="C47" s="11" t="s">
        <v>126</v>
      </c>
      <c r="D47" s="10" t="s">
        <v>29</v>
      </c>
      <c r="E47" s="10" t="s">
        <v>15</v>
      </c>
      <c r="F47" s="10" t="s">
        <v>30</v>
      </c>
      <c r="G47" s="10" t="s">
        <v>31</v>
      </c>
      <c r="H47" s="10" t="s">
        <v>98</v>
      </c>
      <c r="I47" s="12">
        <v>10.55</v>
      </c>
      <c r="J47" s="12">
        <v>-5.0833333333333304</v>
      </c>
      <c r="K47" s="10" t="s">
        <v>41</v>
      </c>
      <c r="L47" s="10" t="s">
        <v>127</v>
      </c>
      <c r="M47" s="10" t="s">
        <v>128</v>
      </c>
    </row>
    <row r="48" spans="1:13" x14ac:dyDescent="0.35">
      <c r="A48" s="10">
        <v>43</v>
      </c>
      <c r="B48" s="10" t="s">
        <v>13</v>
      </c>
      <c r="C48" s="11" t="s">
        <v>129</v>
      </c>
      <c r="D48" s="10" t="s">
        <v>29</v>
      </c>
      <c r="E48" s="10" t="s">
        <v>15</v>
      </c>
      <c r="F48" s="10" t="s">
        <v>30</v>
      </c>
      <c r="G48" s="10" t="s">
        <v>31</v>
      </c>
      <c r="H48" s="10" t="s">
        <v>98</v>
      </c>
      <c r="I48" s="12">
        <v>11.05</v>
      </c>
      <c r="J48" s="12">
        <v>-4.93333333333333</v>
      </c>
      <c r="K48" s="10" t="s">
        <v>33</v>
      </c>
      <c r="L48" s="10" t="s">
        <v>130</v>
      </c>
      <c r="M48" s="10" t="s">
        <v>131</v>
      </c>
    </row>
    <row r="49" spans="1:13" x14ac:dyDescent="0.35">
      <c r="A49" s="10">
        <v>44</v>
      </c>
      <c r="B49" s="10" t="s">
        <v>13</v>
      </c>
      <c r="C49" s="11" t="s">
        <v>132</v>
      </c>
      <c r="D49" s="10" t="s">
        <v>29</v>
      </c>
      <c r="E49" s="10" t="s">
        <v>15</v>
      </c>
      <c r="F49" s="10" t="s">
        <v>30</v>
      </c>
      <c r="G49" s="10" t="s">
        <v>31</v>
      </c>
      <c r="H49" s="10" t="s">
        <v>98</v>
      </c>
      <c r="I49" s="12">
        <v>11.016666666666699</v>
      </c>
      <c r="J49" s="12">
        <v>-4.05</v>
      </c>
      <c r="K49" s="10" t="s">
        <v>82</v>
      </c>
      <c r="L49" s="10" t="s">
        <v>133</v>
      </c>
      <c r="M49" s="10" t="s">
        <v>134</v>
      </c>
    </row>
    <row r="50" spans="1:13" x14ac:dyDescent="0.35">
      <c r="A50" s="10">
        <v>45</v>
      </c>
      <c r="B50" s="10" t="s">
        <v>13</v>
      </c>
      <c r="C50" s="11" t="s">
        <v>135</v>
      </c>
      <c r="D50" s="10" t="s">
        <v>29</v>
      </c>
      <c r="E50" s="10" t="s">
        <v>15</v>
      </c>
      <c r="F50" s="10" t="s">
        <v>30</v>
      </c>
      <c r="G50" s="10" t="s">
        <v>31</v>
      </c>
      <c r="H50" s="10" t="s">
        <v>18</v>
      </c>
      <c r="I50" s="12"/>
      <c r="J50" s="12"/>
      <c r="K50" s="10"/>
      <c r="L50" s="10"/>
      <c r="M50" s="10"/>
    </row>
    <row r="51" spans="1:13" x14ac:dyDescent="0.35">
      <c r="A51" s="10">
        <v>46</v>
      </c>
      <c r="B51" s="10" t="s">
        <v>13</v>
      </c>
      <c r="C51" s="11" t="s">
        <v>136</v>
      </c>
      <c r="D51" s="10" t="s">
        <v>29</v>
      </c>
      <c r="E51" s="10" t="s">
        <v>15</v>
      </c>
      <c r="F51" s="10" t="s">
        <v>30</v>
      </c>
      <c r="G51" s="10" t="s">
        <v>31</v>
      </c>
      <c r="H51" s="10" t="s">
        <v>18</v>
      </c>
      <c r="I51" s="12"/>
      <c r="J51" s="12"/>
      <c r="K51" s="10"/>
      <c r="L51" s="10"/>
      <c r="M51" s="10"/>
    </row>
    <row r="52" spans="1:13" x14ac:dyDescent="0.35">
      <c r="A52" s="10">
        <v>47</v>
      </c>
      <c r="B52" s="10" t="s">
        <v>13</v>
      </c>
      <c r="C52" s="11" t="s">
        <v>137</v>
      </c>
      <c r="D52" s="10" t="s">
        <v>29</v>
      </c>
      <c r="E52" s="10" t="s">
        <v>15</v>
      </c>
      <c r="F52" s="10" t="s">
        <v>30</v>
      </c>
      <c r="G52" s="10" t="s">
        <v>31</v>
      </c>
      <c r="H52" s="10" t="s">
        <v>18</v>
      </c>
      <c r="I52" s="12"/>
      <c r="J52" s="12"/>
      <c r="K52" s="10"/>
      <c r="L52" s="10"/>
      <c r="M52" s="10"/>
    </row>
    <row r="53" spans="1:13" x14ac:dyDescent="0.35">
      <c r="A53" s="10">
        <v>48</v>
      </c>
      <c r="B53" s="10" t="s">
        <v>13</v>
      </c>
      <c r="C53" s="11" t="s">
        <v>138</v>
      </c>
      <c r="D53" s="10" t="s">
        <v>29</v>
      </c>
      <c r="E53" s="10" t="s">
        <v>15</v>
      </c>
      <c r="F53" s="10" t="s">
        <v>30</v>
      </c>
      <c r="G53" s="10" t="s">
        <v>31</v>
      </c>
      <c r="H53" s="10" t="s">
        <v>18</v>
      </c>
      <c r="I53" s="12"/>
      <c r="J53" s="12"/>
      <c r="K53" s="10"/>
      <c r="L53" s="10"/>
      <c r="M53" s="10"/>
    </row>
    <row r="54" spans="1:13" x14ac:dyDescent="0.35">
      <c r="A54" s="10">
        <v>49</v>
      </c>
      <c r="B54" s="10" t="s">
        <v>139</v>
      </c>
      <c r="C54" s="10" t="s">
        <v>140</v>
      </c>
      <c r="D54" s="10" t="s">
        <v>141</v>
      </c>
      <c r="E54" s="10" t="s">
        <v>15</v>
      </c>
      <c r="F54" s="10" t="s">
        <v>16</v>
      </c>
      <c r="G54" s="10" t="s">
        <v>31</v>
      </c>
      <c r="H54" s="10" t="s">
        <v>18</v>
      </c>
      <c r="I54" s="12">
        <v>14.95</v>
      </c>
      <c r="J54" s="12">
        <v>8.8666666666666707</v>
      </c>
      <c r="K54" s="10"/>
      <c r="L54" s="10"/>
      <c r="M54" s="10" t="s">
        <v>142</v>
      </c>
    </row>
    <row r="55" spans="1:13" x14ac:dyDescent="0.35">
      <c r="A55" s="10">
        <v>50</v>
      </c>
      <c r="B55" s="10" t="s">
        <v>139</v>
      </c>
      <c r="C55" s="10" t="s">
        <v>143</v>
      </c>
      <c r="D55" s="10" t="s">
        <v>141</v>
      </c>
      <c r="E55" s="10" t="s">
        <v>15</v>
      </c>
      <c r="F55" s="10" t="s">
        <v>16</v>
      </c>
      <c r="G55" s="10" t="s">
        <v>31</v>
      </c>
      <c r="H55" s="10" t="s">
        <v>21</v>
      </c>
      <c r="I55" s="12">
        <v>15.1833333333333</v>
      </c>
      <c r="J55" s="12">
        <v>-2.81666666666667</v>
      </c>
      <c r="K55" s="10"/>
      <c r="L55" s="10"/>
      <c r="M55" s="10" t="s">
        <v>144</v>
      </c>
    </row>
    <row r="56" spans="1:13" x14ac:dyDescent="0.35">
      <c r="A56" s="10">
        <v>51</v>
      </c>
      <c r="B56" s="10" t="s">
        <v>139</v>
      </c>
      <c r="C56" s="10" t="s">
        <v>145</v>
      </c>
      <c r="D56" s="10" t="s">
        <v>141</v>
      </c>
      <c r="E56" s="10" t="s">
        <v>15</v>
      </c>
      <c r="F56" s="10" t="s">
        <v>16</v>
      </c>
      <c r="G56" s="10" t="s">
        <v>31</v>
      </c>
      <c r="H56" s="10" t="s">
        <v>21</v>
      </c>
      <c r="I56" s="12"/>
      <c r="J56" s="12"/>
      <c r="K56" s="10"/>
      <c r="L56" s="10"/>
      <c r="M56" s="10"/>
    </row>
    <row r="57" spans="1:13" x14ac:dyDescent="0.35">
      <c r="A57" s="10">
        <v>52</v>
      </c>
      <c r="B57" s="10" t="s">
        <v>139</v>
      </c>
      <c r="C57" s="10" t="s">
        <v>146</v>
      </c>
      <c r="D57" s="10" t="s">
        <v>141</v>
      </c>
      <c r="E57" s="10" t="s">
        <v>15</v>
      </c>
      <c r="F57" s="10" t="s">
        <v>16</v>
      </c>
      <c r="G57" s="10" t="s">
        <v>31</v>
      </c>
      <c r="H57" s="10" t="s">
        <v>18</v>
      </c>
      <c r="I57" s="12">
        <v>14.516666666666699</v>
      </c>
      <c r="J57" s="12">
        <v>1.55</v>
      </c>
      <c r="K57" s="10"/>
      <c r="L57" s="10"/>
      <c r="M57" s="10" t="s">
        <v>147</v>
      </c>
    </row>
    <row r="58" spans="1:13" x14ac:dyDescent="0.35">
      <c r="A58" s="10">
        <v>53</v>
      </c>
      <c r="B58" s="10" t="s">
        <v>139</v>
      </c>
      <c r="C58" s="10" t="s">
        <v>148</v>
      </c>
      <c r="D58" s="10" t="s">
        <v>141</v>
      </c>
      <c r="E58" s="10" t="s">
        <v>15</v>
      </c>
      <c r="F58" s="10" t="s">
        <v>16</v>
      </c>
      <c r="G58" s="10" t="s">
        <v>31</v>
      </c>
      <c r="H58" s="10" t="s">
        <v>18</v>
      </c>
      <c r="I58" s="12">
        <v>16.399999999999999</v>
      </c>
      <c r="J58" s="12">
        <v>7.6333333333333302</v>
      </c>
      <c r="K58" s="10"/>
      <c r="L58" s="10"/>
      <c r="M58" s="10" t="s">
        <v>149</v>
      </c>
    </row>
    <row r="59" spans="1:13" x14ac:dyDescent="0.35">
      <c r="A59" s="10">
        <v>54</v>
      </c>
      <c r="B59" s="10" t="s">
        <v>139</v>
      </c>
      <c r="C59" s="10" t="s">
        <v>150</v>
      </c>
      <c r="D59" s="10" t="s">
        <v>141</v>
      </c>
      <c r="E59" s="10" t="s">
        <v>15</v>
      </c>
      <c r="F59" s="10" t="s">
        <v>16</v>
      </c>
      <c r="G59" s="10" t="s">
        <v>31</v>
      </c>
      <c r="H59" s="10" t="s">
        <v>21</v>
      </c>
      <c r="I59" s="12">
        <v>18.3</v>
      </c>
      <c r="J59" s="12">
        <v>1.25</v>
      </c>
      <c r="K59" s="10"/>
      <c r="L59" s="10"/>
      <c r="M59" s="10" t="s">
        <v>151</v>
      </c>
    </row>
    <row r="60" spans="1:13" x14ac:dyDescent="0.35">
      <c r="A60" s="10">
        <v>55</v>
      </c>
      <c r="B60" s="10" t="s">
        <v>139</v>
      </c>
      <c r="C60" s="10" t="s">
        <v>152</v>
      </c>
      <c r="D60" s="10" t="s">
        <v>141</v>
      </c>
      <c r="E60" s="10" t="s">
        <v>15</v>
      </c>
      <c r="F60" s="10" t="s">
        <v>16</v>
      </c>
      <c r="G60" s="10" t="s">
        <v>31</v>
      </c>
      <c r="H60" s="10" t="s">
        <v>21</v>
      </c>
      <c r="I60" s="12">
        <v>16.533333333333299</v>
      </c>
      <c r="J60" s="12">
        <v>3.6333333333333302</v>
      </c>
      <c r="K60" s="10"/>
      <c r="L60" s="10"/>
      <c r="M60" s="10" t="s">
        <v>153</v>
      </c>
    </row>
    <row r="61" spans="1:13" x14ac:dyDescent="0.35">
      <c r="A61" s="10">
        <v>56</v>
      </c>
      <c r="B61" s="10" t="s">
        <v>139</v>
      </c>
      <c r="C61" s="10" t="s">
        <v>154</v>
      </c>
      <c r="D61" s="10" t="s">
        <v>141</v>
      </c>
      <c r="E61" s="10" t="s">
        <v>15</v>
      </c>
      <c r="F61" s="10" t="s">
        <v>16</v>
      </c>
      <c r="G61" s="10" t="s">
        <v>31</v>
      </c>
      <c r="H61" s="10" t="s">
        <v>155</v>
      </c>
      <c r="I61" s="12">
        <v>16.2</v>
      </c>
      <c r="J61" s="12">
        <v>-13.35</v>
      </c>
      <c r="K61" s="10"/>
      <c r="L61" s="10"/>
      <c r="M61" s="10" t="s">
        <v>156</v>
      </c>
    </row>
    <row r="62" spans="1:13" x14ac:dyDescent="0.35">
      <c r="A62" s="10">
        <v>57</v>
      </c>
      <c r="B62" s="10" t="s">
        <v>139</v>
      </c>
      <c r="C62" s="10" t="s">
        <v>157</v>
      </c>
      <c r="D62" s="10" t="s">
        <v>141</v>
      </c>
      <c r="E62" s="10" t="s">
        <v>15</v>
      </c>
      <c r="F62" s="10" t="s">
        <v>16</v>
      </c>
      <c r="G62" s="10" t="s">
        <v>31</v>
      </c>
      <c r="H62" s="10" t="s">
        <v>155</v>
      </c>
      <c r="I62" s="12">
        <v>15.516666666666699</v>
      </c>
      <c r="J62" s="12">
        <v>-11.783333333333299</v>
      </c>
      <c r="K62" s="10"/>
      <c r="L62" s="10"/>
      <c r="M62" s="10" t="s">
        <v>158</v>
      </c>
    </row>
    <row r="63" spans="1:13" x14ac:dyDescent="0.35">
      <c r="A63" s="10">
        <v>58</v>
      </c>
      <c r="B63" s="10" t="s">
        <v>139</v>
      </c>
      <c r="C63" s="10" t="s">
        <v>159</v>
      </c>
      <c r="D63" s="10" t="s">
        <v>141</v>
      </c>
      <c r="E63" s="10" t="s">
        <v>15</v>
      </c>
      <c r="F63" s="10" t="s">
        <v>16</v>
      </c>
      <c r="G63" s="10" t="s">
        <v>31</v>
      </c>
      <c r="H63" s="10" t="s">
        <v>160</v>
      </c>
      <c r="I63" s="12">
        <v>14.75</v>
      </c>
      <c r="J63" s="12">
        <v>-16.933333333333302</v>
      </c>
      <c r="K63" s="10"/>
      <c r="L63" s="10"/>
      <c r="M63" s="10" t="s">
        <v>161</v>
      </c>
    </row>
    <row r="64" spans="1:13" x14ac:dyDescent="0.35">
      <c r="A64" s="10">
        <v>59</v>
      </c>
      <c r="B64" s="10" t="s">
        <v>139</v>
      </c>
      <c r="C64" s="10" t="s">
        <v>162</v>
      </c>
      <c r="D64" s="10" t="s">
        <v>141</v>
      </c>
      <c r="E64" s="10" t="s">
        <v>15</v>
      </c>
      <c r="F64" s="10" t="s">
        <v>16</v>
      </c>
      <c r="G64" s="10" t="s">
        <v>31</v>
      </c>
      <c r="H64" s="10" t="s">
        <v>160</v>
      </c>
      <c r="I64" s="12">
        <v>14.283333333333299</v>
      </c>
      <c r="J64" s="12">
        <v>-16.483333333333299</v>
      </c>
      <c r="K64" s="10"/>
      <c r="L64" s="10"/>
      <c r="M64" s="10" t="s">
        <v>163</v>
      </c>
    </row>
    <row r="65" spans="1:13" x14ac:dyDescent="0.35">
      <c r="A65" s="10">
        <v>60</v>
      </c>
      <c r="B65" s="10" t="s">
        <v>139</v>
      </c>
      <c r="C65" s="10" t="s">
        <v>164</v>
      </c>
      <c r="D65" s="10" t="s">
        <v>141</v>
      </c>
      <c r="E65" s="10" t="s">
        <v>15</v>
      </c>
      <c r="F65" s="10" t="s">
        <v>16</v>
      </c>
      <c r="G65" s="10" t="s">
        <v>31</v>
      </c>
      <c r="H65" s="10" t="s">
        <v>21</v>
      </c>
      <c r="I65" s="12">
        <v>15.216666666666701</v>
      </c>
      <c r="J65" s="12">
        <v>-5.3833333333333302</v>
      </c>
      <c r="K65" s="10"/>
      <c r="L65" s="10"/>
      <c r="M65" s="10" t="s">
        <v>165</v>
      </c>
    </row>
    <row r="66" spans="1:13" x14ac:dyDescent="0.35">
      <c r="A66" s="10">
        <v>61</v>
      </c>
      <c r="B66" s="10" t="s">
        <v>139</v>
      </c>
      <c r="C66" s="10" t="s">
        <v>166</v>
      </c>
      <c r="D66" s="10" t="s">
        <v>141</v>
      </c>
      <c r="E66" s="10" t="s">
        <v>15</v>
      </c>
      <c r="F66" s="10" t="s">
        <v>16</v>
      </c>
      <c r="G66" s="10" t="s">
        <v>31</v>
      </c>
      <c r="H66" s="10" t="s">
        <v>18</v>
      </c>
      <c r="I66" s="12">
        <v>16.0833333333333</v>
      </c>
      <c r="J66" s="12">
        <v>4.8</v>
      </c>
      <c r="K66" s="10"/>
      <c r="L66" s="10"/>
      <c r="M66" s="10" t="s">
        <v>167</v>
      </c>
    </row>
    <row r="67" spans="1:13" x14ac:dyDescent="0.35">
      <c r="A67" s="10">
        <v>62</v>
      </c>
      <c r="B67" s="10" t="s">
        <v>139</v>
      </c>
      <c r="C67" s="10" t="s">
        <v>168</v>
      </c>
      <c r="D67" s="10" t="s">
        <v>141</v>
      </c>
      <c r="E67" s="10" t="s">
        <v>15</v>
      </c>
      <c r="F67" s="10" t="s">
        <v>16</v>
      </c>
      <c r="G67" s="10" t="s">
        <v>31</v>
      </c>
      <c r="H67" s="10" t="s">
        <v>18</v>
      </c>
      <c r="I67" s="12">
        <v>15.766666666666699</v>
      </c>
      <c r="J67" s="12">
        <v>6.5</v>
      </c>
      <c r="K67" s="10"/>
      <c r="L67" s="10"/>
      <c r="M67" s="10" t="s">
        <v>169</v>
      </c>
    </row>
    <row r="68" spans="1:13" x14ac:dyDescent="0.35">
      <c r="A68" s="10">
        <v>63</v>
      </c>
      <c r="B68" s="10" t="s">
        <v>139</v>
      </c>
      <c r="C68" s="10" t="s">
        <v>170</v>
      </c>
      <c r="D68" s="10" t="s">
        <v>141</v>
      </c>
      <c r="E68" s="10" t="s">
        <v>15</v>
      </c>
      <c r="F68" s="10" t="s">
        <v>16</v>
      </c>
      <c r="G68" s="10" t="s">
        <v>31</v>
      </c>
      <c r="H68" s="10" t="s">
        <v>21</v>
      </c>
      <c r="I68" s="12">
        <v>19.433333333333302</v>
      </c>
      <c r="J68" s="12">
        <v>0.88333333333333297</v>
      </c>
      <c r="K68" s="10"/>
      <c r="L68" s="10"/>
      <c r="M68" s="10" t="s">
        <v>171</v>
      </c>
    </row>
    <row r="69" spans="1:13" x14ac:dyDescent="0.35">
      <c r="A69" s="10">
        <v>64</v>
      </c>
      <c r="B69" s="10" t="s">
        <v>139</v>
      </c>
      <c r="C69" s="10" t="s">
        <v>172</v>
      </c>
      <c r="D69" s="10" t="s">
        <v>141</v>
      </c>
      <c r="E69" s="10" t="s">
        <v>15</v>
      </c>
      <c r="F69" s="10" t="s">
        <v>16</v>
      </c>
      <c r="G69" s="10" t="s">
        <v>31</v>
      </c>
      <c r="H69" s="10" t="s">
        <v>21</v>
      </c>
      <c r="I69" s="12">
        <v>17.016666666666701</v>
      </c>
      <c r="J69" s="12">
        <v>0.5</v>
      </c>
      <c r="K69" s="10"/>
      <c r="L69" s="10"/>
      <c r="M69" s="10" t="s">
        <v>173</v>
      </c>
    </row>
    <row r="70" spans="1:13" x14ac:dyDescent="0.35">
      <c r="A70" s="10">
        <v>65</v>
      </c>
      <c r="B70" s="10" t="s">
        <v>139</v>
      </c>
      <c r="C70" s="10" t="s">
        <v>174</v>
      </c>
      <c r="D70" s="10" t="s">
        <v>141</v>
      </c>
      <c r="E70" s="10" t="s">
        <v>15</v>
      </c>
      <c r="F70" s="10" t="s">
        <v>16</v>
      </c>
      <c r="G70" s="10" t="s">
        <v>31</v>
      </c>
      <c r="H70" s="10" t="s">
        <v>18</v>
      </c>
      <c r="I70" s="12">
        <v>18.3333333333333</v>
      </c>
      <c r="J70" s="12">
        <v>7.8333333333333304</v>
      </c>
      <c r="K70" s="10"/>
      <c r="L70" s="10"/>
      <c r="M70" s="10" t="s">
        <v>175</v>
      </c>
    </row>
    <row r="71" spans="1:13" x14ac:dyDescent="0.35">
      <c r="A71" s="10">
        <v>66</v>
      </c>
      <c r="B71" s="10" t="s">
        <v>139</v>
      </c>
      <c r="C71" s="10" t="s">
        <v>176</v>
      </c>
      <c r="D71" s="10" t="s">
        <v>141</v>
      </c>
      <c r="E71" s="10" t="s">
        <v>15</v>
      </c>
      <c r="F71" s="10" t="s">
        <v>16</v>
      </c>
      <c r="G71" s="10" t="s">
        <v>31</v>
      </c>
      <c r="H71" s="10" t="s">
        <v>25</v>
      </c>
      <c r="I71" s="12">
        <v>13.75</v>
      </c>
      <c r="J71" s="12">
        <v>21.35</v>
      </c>
      <c r="K71" s="10"/>
      <c r="L71" s="10"/>
      <c r="M71" s="10" t="s">
        <v>177</v>
      </c>
    </row>
    <row r="72" spans="1:13" x14ac:dyDescent="0.35">
      <c r="A72" s="10">
        <v>67</v>
      </c>
      <c r="B72" s="10" t="s">
        <v>139</v>
      </c>
      <c r="C72" s="10" t="s">
        <v>178</v>
      </c>
      <c r="D72" s="10" t="s">
        <v>141</v>
      </c>
      <c r="E72" s="10" t="s">
        <v>15</v>
      </c>
      <c r="F72" s="10" t="s">
        <v>16</v>
      </c>
      <c r="G72" s="10" t="s">
        <v>31</v>
      </c>
      <c r="H72" s="10" t="s">
        <v>25</v>
      </c>
      <c r="I72" s="12">
        <v>15.8333333333333</v>
      </c>
      <c r="J72" s="12">
        <v>22.733333333333299</v>
      </c>
      <c r="K72" s="10"/>
      <c r="L72" s="10"/>
      <c r="M72" s="10" t="s">
        <v>179</v>
      </c>
    </row>
    <row r="73" spans="1:13" x14ac:dyDescent="0.35">
      <c r="A73" s="10">
        <v>68</v>
      </c>
      <c r="B73" s="10" t="s">
        <v>139</v>
      </c>
      <c r="C73" s="10" t="s">
        <v>180</v>
      </c>
      <c r="D73" s="10" t="s">
        <v>141</v>
      </c>
      <c r="E73" s="10" t="s">
        <v>15</v>
      </c>
      <c r="F73" s="10" t="s">
        <v>16</v>
      </c>
      <c r="G73" s="10" t="s">
        <v>31</v>
      </c>
      <c r="H73" s="10" t="s">
        <v>181</v>
      </c>
      <c r="I73" s="12">
        <v>12.783333333333299</v>
      </c>
      <c r="J73" s="12">
        <v>24.85</v>
      </c>
      <c r="K73" s="10"/>
      <c r="L73" s="10"/>
      <c r="M73" s="10" t="s">
        <v>182</v>
      </c>
    </row>
    <row r="74" spans="1:13" x14ac:dyDescent="0.35">
      <c r="A74" s="10">
        <v>69</v>
      </c>
      <c r="B74" s="10" t="s">
        <v>139</v>
      </c>
      <c r="C74" s="10" t="s">
        <v>183</v>
      </c>
      <c r="D74" s="10" t="s">
        <v>141</v>
      </c>
      <c r="E74" s="10" t="s">
        <v>15</v>
      </c>
      <c r="F74" s="10" t="s">
        <v>16</v>
      </c>
      <c r="G74" s="10" t="s">
        <v>31</v>
      </c>
      <c r="H74" s="10" t="s">
        <v>18</v>
      </c>
      <c r="I74" s="12">
        <v>17.05</v>
      </c>
      <c r="J74" s="12">
        <v>7.31666666666667</v>
      </c>
      <c r="K74" s="10"/>
      <c r="L74" s="10"/>
      <c r="M74" s="10" t="s">
        <v>184</v>
      </c>
    </row>
    <row r="75" spans="1:13" x14ac:dyDescent="0.35">
      <c r="A75" s="10">
        <v>70</v>
      </c>
      <c r="B75" s="10" t="s">
        <v>139</v>
      </c>
      <c r="C75" s="10" t="s">
        <v>185</v>
      </c>
      <c r="D75" s="10" t="s">
        <v>141</v>
      </c>
      <c r="E75" s="10" t="s">
        <v>15</v>
      </c>
      <c r="F75" s="10" t="s">
        <v>16</v>
      </c>
      <c r="G75" s="10" t="s">
        <v>31</v>
      </c>
      <c r="H75" s="10" t="s">
        <v>18</v>
      </c>
      <c r="I75" s="12">
        <v>18.483333333333299</v>
      </c>
      <c r="J75" s="12">
        <v>8.5500000000000007</v>
      </c>
      <c r="K75" s="10"/>
      <c r="L75" s="10"/>
      <c r="M75" s="10" t="s">
        <v>186</v>
      </c>
    </row>
    <row r="76" spans="1:13" x14ac:dyDescent="0.35">
      <c r="A76" s="10">
        <v>71</v>
      </c>
      <c r="B76" s="10" t="s">
        <v>139</v>
      </c>
      <c r="C76" s="10" t="s">
        <v>187</v>
      </c>
      <c r="D76" s="10" t="s">
        <v>141</v>
      </c>
      <c r="E76" s="10" t="s">
        <v>15</v>
      </c>
      <c r="F76" s="10" t="s">
        <v>16</v>
      </c>
      <c r="G76" s="10" t="s">
        <v>31</v>
      </c>
      <c r="H76" s="10" t="s">
        <v>21</v>
      </c>
      <c r="I76" s="12">
        <v>15.9</v>
      </c>
      <c r="J76" s="12">
        <v>2.15</v>
      </c>
      <c r="K76" s="10"/>
      <c r="L76" s="10"/>
      <c r="M76" s="10" t="s">
        <v>188</v>
      </c>
    </row>
    <row r="77" spans="1:13" x14ac:dyDescent="0.35">
      <c r="A77" s="10">
        <v>72</v>
      </c>
      <c r="B77" s="10" t="s">
        <v>139</v>
      </c>
      <c r="C77" s="10" t="s">
        <v>189</v>
      </c>
      <c r="D77" s="10" t="s">
        <v>141</v>
      </c>
      <c r="E77" s="10" t="s">
        <v>15</v>
      </c>
      <c r="F77" s="10" t="s">
        <v>16</v>
      </c>
      <c r="G77" s="10" t="s">
        <v>31</v>
      </c>
      <c r="H77" s="10" t="s">
        <v>25</v>
      </c>
      <c r="I77" s="12">
        <v>12.783333333333299</v>
      </c>
      <c r="J77" s="12">
        <v>14.8333333333333</v>
      </c>
      <c r="K77" s="10"/>
      <c r="L77" s="10"/>
      <c r="M77" s="10" t="s">
        <v>190</v>
      </c>
    </row>
    <row r="78" spans="1:13" x14ac:dyDescent="0.35">
      <c r="A78" s="10">
        <v>73</v>
      </c>
      <c r="B78" s="10" t="s">
        <v>139</v>
      </c>
      <c r="C78" s="10" t="s">
        <v>191</v>
      </c>
      <c r="D78" s="10" t="s">
        <v>141</v>
      </c>
      <c r="E78" s="10" t="s">
        <v>15</v>
      </c>
      <c r="F78" s="10" t="s">
        <v>16</v>
      </c>
      <c r="G78" s="10" t="s">
        <v>31</v>
      </c>
      <c r="H78" s="10" t="s">
        <v>155</v>
      </c>
      <c r="I78" s="12">
        <v>16.516666666666701</v>
      </c>
      <c r="J78" s="12">
        <v>-11.5833333333333</v>
      </c>
      <c r="K78" s="10"/>
      <c r="L78" s="10"/>
      <c r="M78" s="10" t="s">
        <v>192</v>
      </c>
    </row>
    <row r="79" spans="1:13" x14ac:dyDescent="0.35">
      <c r="A79" s="10">
        <v>74</v>
      </c>
      <c r="B79" s="10" t="s">
        <v>139</v>
      </c>
      <c r="C79" s="10" t="s">
        <v>193</v>
      </c>
      <c r="D79" s="10" t="s">
        <v>141</v>
      </c>
      <c r="E79" s="10" t="s">
        <v>15</v>
      </c>
      <c r="F79" s="10" t="s">
        <v>16</v>
      </c>
      <c r="G79" s="10" t="s">
        <v>31</v>
      </c>
      <c r="H79" s="10" t="s">
        <v>25</v>
      </c>
      <c r="I79" s="12">
        <v>12.95</v>
      </c>
      <c r="J79" s="12">
        <v>16.6666666666667</v>
      </c>
      <c r="K79" s="10"/>
      <c r="L79" s="10"/>
      <c r="M79" s="10" t="s">
        <v>194</v>
      </c>
    </row>
    <row r="80" spans="1:13" x14ac:dyDescent="0.35">
      <c r="A80" s="10">
        <v>75</v>
      </c>
      <c r="B80" s="10" t="s">
        <v>139</v>
      </c>
      <c r="C80" s="10" t="s">
        <v>195</v>
      </c>
      <c r="D80" s="10" t="s">
        <v>141</v>
      </c>
      <c r="E80" s="10" t="s">
        <v>15</v>
      </c>
      <c r="F80" s="10" t="s">
        <v>16</v>
      </c>
      <c r="G80" s="10" t="s">
        <v>31</v>
      </c>
      <c r="H80" s="10" t="s">
        <v>25</v>
      </c>
      <c r="I80" s="12">
        <v>12.983333333333301</v>
      </c>
      <c r="J80" s="12">
        <v>16.8</v>
      </c>
      <c r="K80" s="10"/>
      <c r="L80" s="10"/>
      <c r="M80" s="10" t="s">
        <v>196</v>
      </c>
    </row>
    <row r="81" spans="1:13" x14ac:dyDescent="0.35">
      <c r="A81" s="10">
        <v>76</v>
      </c>
      <c r="B81" s="10" t="s">
        <v>139</v>
      </c>
      <c r="C81" s="10" t="s">
        <v>197</v>
      </c>
      <c r="D81" s="10" t="s">
        <v>141</v>
      </c>
      <c r="E81" s="10" t="s">
        <v>15</v>
      </c>
      <c r="F81" s="10" t="s">
        <v>16</v>
      </c>
      <c r="G81" s="10" t="s">
        <v>31</v>
      </c>
      <c r="H81" s="10" t="s">
        <v>25</v>
      </c>
      <c r="I81" s="12">
        <v>12.866666666666699</v>
      </c>
      <c r="J81" s="12">
        <v>21.233333333333299</v>
      </c>
      <c r="K81" s="10"/>
      <c r="L81" s="10"/>
      <c r="M81" s="10" t="s">
        <v>198</v>
      </c>
    </row>
    <row r="82" spans="1:13" x14ac:dyDescent="0.35">
      <c r="A82" s="10">
        <v>77</v>
      </c>
      <c r="B82" s="10" t="s">
        <v>139</v>
      </c>
      <c r="C82" s="10" t="s">
        <v>199</v>
      </c>
      <c r="D82" s="10" t="s">
        <v>141</v>
      </c>
      <c r="E82" s="10" t="s">
        <v>15</v>
      </c>
      <c r="F82" s="10" t="s">
        <v>16</v>
      </c>
      <c r="G82" s="10" t="s">
        <v>31</v>
      </c>
      <c r="H82" s="10" t="s">
        <v>25</v>
      </c>
      <c r="I82" s="12">
        <v>12.8</v>
      </c>
      <c r="J82" s="12">
        <v>22.3</v>
      </c>
      <c r="K82" s="10"/>
      <c r="L82" s="10"/>
      <c r="M82" s="10" t="s">
        <v>200</v>
      </c>
    </row>
    <row r="83" spans="1:13" x14ac:dyDescent="0.35">
      <c r="A83" s="10">
        <v>78</v>
      </c>
      <c r="B83" s="10" t="s">
        <v>139</v>
      </c>
      <c r="C83" s="10" t="s">
        <v>201</v>
      </c>
      <c r="D83" s="10" t="s">
        <v>141</v>
      </c>
      <c r="E83" s="10" t="s">
        <v>15</v>
      </c>
      <c r="F83" s="10" t="s">
        <v>16</v>
      </c>
      <c r="G83" s="10" t="s">
        <v>31</v>
      </c>
      <c r="H83" s="10" t="s">
        <v>25</v>
      </c>
      <c r="I83" s="12">
        <v>15</v>
      </c>
      <c r="J83" s="12">
        <v>22.3</v>
      </c>
      <c r="K83" s="10"/>
      <c r="L83" s="10"/>
      <c r="M83" s="10" t="s">
        <v>202</v>
      </c>
    </row>
    <row r="84" spans="1:13" x14ac:dyDescent="0.35">
      <c r="A84" s="10">
        <v>79</v>
      </c>
      <c r="B84" s="10" t="s">
        <v>139</v>
      </c>
      <c r="C84" s="10" t="s">
        <v>203</v>
      </c>
      <c r="D84" s="10" t="s">
        <v>141</v>
      </c>
      <c r="E84" s="10" t="s">
        <v>15</v>
      </c>
      <c r="F84" s="10" t="s">
        <v>16</v>
      </c>
      <c r="G84" s="10" t="s">
        <v>31</v>
      </c>
      <c r="H84" s="10" t="s">
        <v>181</v>
      </c>
      <c r="I84" s="12">
        <v>12.533333333333299</v>
      </c>
      <c r="J84" s="12">
        <v>25.0833333333333</v>
      </c>
      <c r="K84" s="10"/>
      <c r="L84" s="10"/>
      <c r="M84" s="10" t="s">
        <v>204</v>
      </c>
    </row>
    <row r="85" spans="1:13" x14ac:dyDescent="0.35">
      <c r="A85" s="10">
        <v>80</v>
      </c>
      <c r="B85" s="10" t="s">
        <v>139</v>
      </c>
      <c r="C85" s="10" t="s">
        <v>205</v>
      </c>
      <c r="D85" s="10" t="s">
        <v>141</v>
      </c>
      <c r="E85" s="10" t="s">
        <v>15</v>
      </c>
      <c r="F85" s="10" t="s">
        <v>16</v>
      </c>
      <c r="G85" s="10" t="s">
        <v>31</v>
      </c>
      <c r="H85" s="10" t="s">
        <v>160</v>
      </c>
      <c r="I85" s="12" t="s">
        <v>206</v>
      </c>
      <c r="J85" s="12" t="s">
        <v>207</v>
      </c>
      <c r="K85" s="10"/>
      <c r="L85" s="10"/>
      <c r="M85" s="10" t="s">
        <v>208</v>
      </c>
    </row>
    <row r="86" spans="1:13" x14ac:dyDescent="0.35">
      <c r="A86" s="10">
        <v>81</v>
      </c>
      <c r="B86" s="10" t="s">
        <v>139</v>
      </c>
      <c r="C86" s="10" t="s">
        <v>209</v>
      </c>
      <c r="D86" s="10" t="s">
        <v>141</v>
      </c>
      <c r="E86" s="10" t="s">
        <v>15</v>
      </c>
      <c r="F86" s="10" t="s">
        <v>16</v>
      </c>
      <c r="G86" s="10" t="s">
        <v>31</v>
      </c>
      <c r="H86" s="10" t="s">
        <v>160</v>
      </c>
      <c r="I86" s="12" t="s">
        <v>210</v>
      </c>
      <c r="J86" s="12" t="s">
        <v>211</v>
      </c>
      <c r="K86" s="10"/>
      <c r="L86" s="10"/>
      <c r="M86" s="10" t="s">
        <v>212</v>
      </c>
    </row>
    <row r="87" spans="1:13" x14ac:dyDescent="0.35">
      <c r="A87" s="10">
        <v>82</v>
      </c>
      <c r="B87" s="10" t="s">
        <v>139</v>
      </c>
      <c r="C87" s="10" t="s">
        <v>213</v>
      </c>
      <c r="D87" s="10" t="s">
        <v>141</v>
      </c>
      <c r="E87" s="10" t="s">
        <v>15</v>
      </c>
      <c r="F87" s="10" t="s">
        <v>16</v>
      </c>
      <c r="G87" s="10" t="s">
        <v>31</v>
      </c>
      <c r="H87" s="10" t="s">
        <v>160</v>
      </c>
      <c r="I87" s="12" t="s">
        <v>214</v>
      </c>
      <c r="J87" s="12" t="s">
        <v>215</v>
      </c>
      <c r="K87" s="10"/>
      <c r="L87" s="10"/>
      <c r="M87" s="10" t="s">
        <v>216</v>
      </c>
    </row>
    <row r="88" spans="1:13" x14ac:dyDescent="0.35">
      <c r="A88" s="10">
        <v>83</v>
      </c>
      <c r="B88" s="10" t="s">
        <v>139</v>
      </c>
      <c r="C88" s="10" t="s">
        <v>217</v>
      </c>
      <c r="D88" s="10" t="s">
        <v>141</v>
      </c>
      <c r="E88" s="10" t="s">
        <v>15</v>
      </c>
      <c r="F88" s="10" t="s">
        <v>16</v>
      </c>
      <c r="G88" s="10" t="s">
        <v>31</v>
      </c>
      <c r="H88" s="10" t="s">
        <v>160</v>
      </c>
      <c r="I88" s="12" t="s">
        <v>218</v>
      </c>
      <c r="J88" s="12" t="s">
        <v>219</v>
      </c>
      <c r="K88" s="10"/>
      <c r="L88" s="10"/>
      <c r="M88" s="10" t="s">
        <v>220</v>
      </c>
    </row>
    <row r="89" spans="1:13" x14ac:dyDescent="0.35">
      <c r="A89" s="10">
        <v>84</v>
      </c>
      <c r="B89" s="10" t="s">
        <v>139</v>
      </c>
      <c r="C89" s="10" t="s">
        <v>221</v>
      </c>
      <c r="D89" s="10" t="s">
        <v>141</v>
      </c>
      <c r="E89" s="10" t="s">
        <v>15</v>
      </c>
      <c r="F89" s="10" t="s">
        <v>16</v>
      </c>
      <c r="G89" s="10" t="s">
        <v>31</v>
      </c>
      <c r="H89" s="10" t="s">
        <v>160</v>
      </c>
      <c r="I89" s="12" t="s">
        <v>222</v>
      </c>
      <c r="J89" s="12" t="s">
        <v>223</v>
      </c>
      <c r="K89" s="10"/>
      <c r="L89" s="10"/>
      <c r="M89" s="10" t="s">
        <v>224</v>
      </c>
    </row>
    <row r="90" spans="1:13" x14ac:dyDescent="0.35">
      <c r="A90" s="10">
        <v>85</v>
      </c>
      <c r="B90" s="10" t="s">
        <v>139</v>
      </c>
      <c r="C90" s="10" t="s">
        <v>225</v>
      </c>
      <c r="D90" s="10" t="s">
        <v>141</v>
      </c>
      <c r="E90" s="10" t="s">
        <v>15</v>
      </c>
      <c r="F90" s="10" t="s">
        <v>16</v>
      </c>
      <c r="G90" s="10" t="s">
        <v>31</v>
      </c>
      <c r="H90" s="10" t="s">
        <v>160</v>
      </c>
      <c r="I90" s="12" t="s">
        <v>226</v>
      </c>
      <c r="J90" s="12" t="s">
        <v>227</v>
      </c>
      <c r="K90" s="10"/>
      <c r="L90" s="10"/>
      <c r="M90" s="10" t="s">
        <v>228</v>
      </c>
    </row>
    <row r="91" spans="1:13" x14ac:dyDescent="0.35">
      <c r="A91" s="10">
        <v>86</v>
      </c>
      <c r="B91" s="10" t="s">
        <v>139</v>
      </c>
      <c r="C91" s="10" t="s">
        <v>229</v>
      </c>
      <c r="D91" s="10" t="s">
        <v>141</v>
      </c>
      <c r="E91" s="10" t="s">
        <v>15</v>
      </c>
      <c r="F91" s="10" t="s">
        <v>16</v>
      </c>
      <c r="G91" s="10" t="s">
        <v>31</v>
      </c>
      <c r="H91" s="10" t="s">
        <v>160</v>
      </c>
      <c r="I91" s="12" t="s">
        <v>230</v>
      </c>
      <c r="J91" s="12" t="s">
        <v>231</v>
      </c>
      <c r="K91" s="10"/>
      <c r="L91" s="10"/>
      <c r="M91" s="10" t="s">
        <v>232</v>
      </c>
    </row>
    <row r="92" spans="1:13" x14ac:dyDescent="0.35">
      <c r="A92" s="10">
        <v>87</v>
      </c>
      <c r="B92" s="10" t="s">
        <v>139</v>
      </c>
      <c r="C92" s="10" t="s">
        <v>233</v>
      </c>
      <c r="D92" s="10" t="s">
        <v>141</v>
      </c>
      <c r="E92" s="10" t="s">
        <v>15</v>
      </c>
      <c r="F92" s="10" t="s">
        <v>16</v>
      </c>
      <c r="G92" s="10" t="s">
        <v>31</v>
      </c>
      <c r="H92" s="10" t="s">
        <v>160</v>
      </c>
      <c r="I92" s="12" t="s">
        <v>234</v>
      </c>
      <c r="J92" s="12" t="s">
        <v>235</v>
      </c>
      <c r="K92" s="10"/>
      <c r="L92" s="10"/>
      <c r="M92" s="10" t="s">
        <v>236</v>
      </c>
    </row>
    <row r="93" spans="1:13" x14ac:dyDescent="0.35">
      <c r="A93" s="10">
        <v>88</v>
      </c>
      <c r="B93" s="10" t="s">
        <v>139</v>
      </c>
      <c r="C93" s="10" t="s">
        <v>237</v>
      </c>
      <c r="D93" s="10" t="s">
        <v>141</v>
      </c>
      <c r="E93" s="10" t="s">
        <v>15</v>
      </c>
      <c r="F93" s="10" t="s">
        <v>16</v>
      </c>
      <c r="G93" s="10" t="s">
        <v>31</v>
      </c>
      <c r="H93" s="10" t="s">
        <v>160</v>
      </c>
      <c r="I93" s="12" t="s">
        <v>238</v>
      </c>
      <c r="J93" s="12" t="s">
        <v>239</v>
      </c>
      <c r="K93" s="10"/>
      <c r="L93" s="10"/>
      <c r="M93" s="10" t="s">
        <v>240</v>
      </c>
    </row>
    <row r="94" spans="1:13" x14ac:dyDescent="0.35">
      <c r="A94" s="10">
        <v>89</v>
      </c>
      <c r="B94" s="10" t="s">
        <v>139</v>
      </c>
      <c r="C94" s="10" t="s">
        <v>241</v>
      </c>
      <c r="D94" s="10" t="s">
        <v>141</v>
      </c>
      <c r="E94" s="10" t="s">
        <v>15</v>
      </c>
      <c r="F94" s="10" t="s">
        <v>16</v>
      </c>
      <c r="G94" s="10" t="s">
        <v>31</v>
      </c>
      <c r="H94" s="10" t="s">
        <v>160</v>
      </c>
      <c r="I94" s="12" t="s">
        <v>242</v>
      </c>
      <c r="J94" s="12" t="s">
        <v>243</v>
      </c>
      <c r="K94" s="10"/>
      <c r="L94" s="10"/>
      <c r="M94" s="10" t="s">
        <v>244</v>
      </c>
    </row>
    <row r="95" spans="1:13" x14ac:dyDescent="0.35">
      <c r="A95" s="10">
        <v>90</v>
      </c>
      <c r="B95" s="10" t="s">
        <v>139</v>
      </c>
      <c r="C95" s="10" t="s">
        <v>245</v>
      </c>
      <c r="D95" s="10" t="s">
        <v>141</v>
      </c>
      <c r="E95" s="10" t="s">
        <v>15</v>
      </c>
      <c r="F95" s="10" t="s">
        <v>16</v>
      </c>
      <c r="G95" s="10" t="s">
        <v>31</v>
      </c>
      <c r="H95" s="10" t="s">
        <v>160</v>
      </c>
      <c r="I95" s="12" t="s">
        <v>246</v>
      </c>
      <c r="J95" s="12" t="s">
        <v>247</v>
      </c>
      <c r="K95" s="10"/>
      <c r="L95" s="10"/>
      <c r="M95" s="10" t="s">
        <v>248</v>
      </c>
    </row>
    <row r="96" spans="1:13" x14ac:dyDescent="0.35">
      <c r="A96" s="10">
        <v>91</v>
      </c>
      <c r="B96" s="10" t="s">
        <v>139</v>
      </c>
      <c r="C96" s="10" t="s">
        <v>249</v>
      </c>
      <c r="D96" s="10" t="s">
        <v>141</v>
      </c>
      <c r="E96" s="10" t="s">
        <v>15</v>
      </c>
      <c r="F96" s="10" t="s">
        <v>16</v>
      </c>
      <c r="G96" s="10" t="s">
        <v>31</v>
      </c>
      <c r="H96" s="10" t="s">
        <v>160</v>
      </c>
      <c r="I96" s="12" t="s">
        <v>250</v>
      </c>
      <c r="J96" s="12" t="s">
        <v>251</v>
      </c>
      <c r="K96" s="10"/>
      <c r="L96" s="10"/>
      <c r="M96" s="10" t="s">
        <v>252</v>
      </c>
    </row>
    <row r="97" spans="1:13" x14ac:dyDescent="0.35">
      <c r="A97" s="10">
        <v>92</v>
      </c>
      <c r="B97" s="10" t="s">
        <v>139</v>
      </c>
      <c r="C97" s="10" t="s">
        <v>253</v>
      </c>
      <c r="D97" s="10" t="s">
        <v>141</v>
      </c>
      <c r="E97" s="10" t="s">
        <v>15</v>
      </c>
      <c r="F97" s="10" t="s">
        <v>16</v>
      </c>
      <c r="G97" s="10" t="s">
        <v>31</v>
      </c>
      <c r="H97" s="10" t="s">
        <v>160</v>
      </c>
      <c r="I97" s="12" t="s">
        <v>254</v>
      </c>
      <c r="J97" s="12" t="s">
        <v>255</v>
      </c>
      <c r="K97" s="10"/>
      <c r="L97" s="10"/>
      <c r="M97" s="10" t="s">
        <v>256</v>
      </c>
    </row>
    <row r="98" spans="1:13" x14ac:dyDescent="0.35">
      <c r="A98" s="10">
        <v>93</v>
      </c>
      <c r="B98" s="10" t="s">
        <v>139</v>
      </c>
      <c r="C98" s="10" t="s">
        <v>257</v>
      </c>
      <c r="D98" s="10" t="s">
        <v>141</v>
      </c>
      <c r="E98" s="10" t="s">
        <v>15</v>
      </c>
      <c r="F98" s="10" t="s">
        <v>16</v>
      </c>
      <c r="G98" s="10" t="s">
        <v>31</v>
      </c>
      <c r="H98" s="10" t="s">
        <v>160</v>
      </c>
      <c r="I98" s="12" t="s">
        <v>258</v>
      </c>
      <c r="J98" s="12" t="s">
        <v>259</v>
      </c>
      <c r="K98" s="10"/>
      <c r="L98" s="10"/>
      <c r="M98" s="10" t="s">
        <v>260</v>
      </c>
    </row>
    <row r="99" spans="1:13" x14ac:dyDescent="0.35">
      <c r="A99" s="10">
        <v>94</v>
      </c>
      <c r="B99" s="10" t="s">
        <v>139</v>
      </c>
      <c r="C99" s="10" t="s">
        <v>261</v>
      </c>
      <c r="D99" s="10" t="s">
        <v>141</v>
      </c>
      <c r="E99" s="10" t="s">
        <v>15</v>
      </c>
      <c r="F99" s="10" t="s">
        <v>16</v>
      </c>
      <c r="G99" s="10" t="s">
        <v>31</v>
      </c>
      <c r="H99" s="10" t="s">
        <v>160</v>
      </c>
      <c r="I99" s="12" t="s">
        <v>262</v>
      </c>
      <c r="J99" s="12" t="s">
        <v>263</v>
      </c>
      <c r="K99" s="10"/>
      <c r="L99" s="10"/>
      <c r="M99" s="10" t="s">
        <v>264</v>
      </c>
    </row>
    <row r="100" spans="1:13" x14ac:dyDescent="0.35">
      <c r="A100" s="10">
        <v>95</v>
      </c>
      <c r="B100" s="10" t="s">
        <v>139</v>
      </c>
      <c r="C100" s="10" t="s">
        <v>265</v>
      </c>
      <c r="D100" s="10" t="s">
        <v>141</v>
      </c>
      <c r="E100" s="10" t="s">
        <v>15</v>
      </c>
      <c r="F100" s="10" t="s">
        <v>16</v>
      </c>
      <c r="G100" s="10" t="s">
        <v>31</v>
      </c>
      <c r="H100" s="10" t="s">
        <v>160</v>
      </c>
      <c r="I100" s="12" t="s">
        <v>266</v>
      </c>
      <c r="J100" s="12" t="s">
        <v>267</v>
      </c>
      <c r="K100" s="10"/>
      <c r="L100" s="10"/>
      <c r="M100" s="10" t="s">
        <v>268</v>
      </c>
    </row>
    <row r="101" spans="1:13" x14ac:dyDescent="0.35">
      <c r="A101" s="10">
        <v>96</v>
      </c>
      <c r="B101" s="10" t="s">
        <v>139</v>
      </c>
      <c r="C101" s="10" t="s">
        <v>269</v>
      </c>
      <c r="D101" s="10" t="s">
        <v>141</v>
      </c>
      <c r="E101" s="10" t="s">
        <v>15</v>
      </c>
      <c r="F101" s="10" t="s">
        <v>16</v>
      </c>
      <c r="G101" s="10" t="s">
        <v>31</v>
      </c>
      <c r="H101" s="10" t="s">
        <v>160</v>
      </c>
      <c r="I101" s="12" t="s">
        <v>270</v>
      </c>
      <c r="J101" s="12" t="s">
        <v>271</v>
      </c>
      <c r="K101" s="10"/>
      <c r="L101" s="10"/>
      <c r="M101" s="10" t="s">
        <v>272</v>
      </c>
    </row>
    <row r="102" spans="1:13" x14ac:dyDescent="0.35">
      <c r="A102" s="10">
        <v>97</v>
      </c>
      <c r="B102" s="10" t="s">
        <v>139</v>
      </c>
      <c r="C102" s="10" t="s">
        <v>273</v>
      </c>
      <c r="D102" s="10" t="s">
        <v>141</v>
      </c>
      <c r="E102" s="10" t="s">
        <v>15</v>
      </c>
      <c r="F102" s="10" t="s">
        <v>16</v>
      </c>
      <c r="G102" s="10" t="s">
        <v>31</v>
      </c>
      <c r="H102" s="10" t="s">
        <v>160</v>
      </c>
      <c r="I102" s="12" t="s">
        <v>274</v>
      </c>
      <c r="J102" s="12" t="s">
        <v>275</v>
      </c>
      <c r="K102" s="10"/>
      <c r="L102" s="10"/>
      <c r="M102" s="10" t="s">
        <v>276</v>
      </c>
    </row>
    <row r="103" spans="1:13" x14ac:dyDescent="0.35">
      <c r="A103" s="10">
        <v>98</v>
      </c>
      <c r="B103" s="10" t="s">
        <v>139</v>
      </c>
      <c r="C103" s="10" t="s">
        <v>277</v>
      </c>
      <c r="D103" s="10" t="s">
        <v>141</v>
      </c>
      <c r="E103" s="10" t="s">
        <v>15</v>
      </c>
      <c r="F103" s="10" t="s">
        <v>16</v>
      </c>
      <c r="G103" s="10" t="s">
        <v>31</v>
      </c>
      <c r="H103" s="10" t="s">
        <v>160</v>
      </c>
      <c r="I103" s="12" t="s">
        <v>278</v>
      </c>
      <c r="J103" s="12" t="s">
        <v>279</v>
      </c>
      <c r="K103" s="10"/>
      <c r="L103" s="10"/>
      <c r="M103" s="10" t="s">
        <v>280</v>
      </c>
    </row>
    <row r="104" spans="1:13" x14ac:dyDescent="0.35">
      <c r="A104" s="10">
        <v>99</v>
      </c>
      <c r="B104" s="10" t="s">
        <v>139</v>
      </c>
      <c r="C104" s="10" t="s">
        <v>281</v>
      </c>
      <c r="D104" s="10" t="s">
        <v>141</v>
      </c>
      <c r="E104" s="10" t="s">
        <v>15</v>
      </c>
      <c r="F104" s="10" t="s">
        <v>16</v>
      </c>
      <c r="G104" s="10" t="s">
        <v>31</v>
      </c>
      <c r="H104" s="10" t="s">
        <v>160</v>
      </c>
      <c r="I104" s="12" t="s">
        <v>282</v>
      </c>
      <c r="J104" s="12" t="s">
        <v>283</v>
      </c>
      <c r="K104" s="10"/>
      <c r="L104" s="10"/>
      <c r="M104" s="10" t="s">
        <v>284</v>
      </c>
    </row>
    <row r="105" spans="1:13" x14ac:dyDescent="0.35">
      <c r="A105" s="10">
        <v>100</v>
      </c>
      <c r="B105" s="10" t="s">
        <v>139</v>
      </c>
      <c r="C105" s="10" t="s">
        <v>285</v>
      </c>
      <c r="D105" s="10" t="s">
        <v>141</v>
      </c>
      <c r="E105" s="10" t="s">
        <v>15</v>
      </c>
      <c r="F105" s="10" t="s">
        <v>16</v>
      </c>
      <c r="G105" s="10" t="s">
        <v>31</v>
      </c>
      <c r="H105" s="10" t="s">
        <v>160</v>
      </c>
      <c r="I105" s="12" t="s">
        <v>286</v>
      </c>
      <c r="J105" s="12" t="s">
        <v>287</v>
      </c>
      <c r="K105" s="10"/>
      <c r="L105" s="10"/>
      <c r="M105" s="10" t="s">
        <v>288</v>
      </c>
    </row>
    <row r="106" spans="1:13" x14ac:dyDescent="0.35">
      <c r="A106" s="10">
        <v>101</v>
      </c>
      <c r="B106" s="10" t="s">
        <v>139</v>
      </c>
      <c r="C106" s="10" t="s">
        <v>289</v>
      </c>
      <c r="D106" s="10" t="s">
        <v>141</v>
      </c>
      <c r="E106" s="10" t="s">
        <v>15</v>
      </c>
      <c r="F106" s="10" t="s">
        <v>16</v>
      </c>
      <c r="G106" s="10" t="s">
        <v>31</v>
      </c>
      <c r="H106" s="10" t="s">
        <v>160</v>
      </c>
      <c r="I106" s="12" t="s">
        <v>290</v>
      </c>
      <c r="J106" s="12" t="s">
        <v>291</v>
      </c>
      <c r="K106" s="10"/>
      <c r="L106" s="10"/>
      <c r="M106" s="10" t="s">
        <v>292</v>
      </c>
    </row>
    <row r="107" spans="1:13" x14ac:dyDescent="0.35">
      <c r="A107" s="10">
        <v>102</v>
      </c>
      <c r="B107" s="10" t="s">
        <v>139</v>
      </c>
      <c r="C107" s="10" t="s">
        <v>293</v>
      </c>
      <c r="D107" s="10" t="s">
        <v>141</v>
      </c>
      <c r="E107" s="10" t="s">
        <v>15</v>
      </c>
      <c r="F107" s="10" t="s">
        <v>16</v>
      </c>
      <c r="G107" s="10" t="s">
        <v>31</v>
      </c>
      <c r="H107" s="10" t="s">
        <v>160</v>
      </c>
      <c r="I107" s="12" t="s">
        <v>294</v>
      </c>
      <c r="J107" s="12" t="s">
        <v>295</v>
      </c>
      <c r="K107" s="10"/>
      <c r="L107" s="10"/>
      <c r="M107" s="10" t="s">
        <v>296</v>
      </c>
    </row>
    <row r="108" spans="1:13" x14ac:dyDescent="0.35">
      <c r="A108" s="10">
        <v>103</v>
      </c>
      <c r="B108" s="10" t="s">
        <v>139</v>
      </c>
      <c r="C108" s="10" t="s">
        <v>297</v>
      </c>
      <c r="D108" s="10" t="s">
        <v>141</v>
      </c>
      <c r="E108" s="10" t="s">
        <v>15</v>
      </c>
      <c r="F108" s="10" t="s">
        <v>16</v>
      </c>
      <c r="G108" s="10" t="s">
        <v>31</v>
      </c>
      <c r="H108" s="10" t="s">
        <v>160</v>
      </c>
      <c r="I108" s="12" t="s">
        <v>298</v>
      </c>
      <c r="J108" s="12" t="s">
        <v>299</v>
      </c>
      <c r="K108" s="10"/>
      <c r="L108" s="10"/>
      <c r="M108" s="10" t="s">
        <v>300</v>
      </c>
    </row>
    <row r="109" spans="1:13" x14ac:dyDescent="0.35">
      <c r="A109" s="10">
        <v>104</v>
      </c>
      <c r="B109" s="10" t="s">
        <v>139</v>
      </c>
      <c r="C109" s="10" t="s">
        <v>301</v>
      </c>
      <c r="D109" s="10" t="s">
        <v>141</v>
      </c>
      <c r="E109" s="10" t="s">
        <v>15</v>
      </c>
      <c r="F109" s="10" t="s">
        <v>16</v>
      </c>
      <c r="G109" s="10" t="s">
        <v>31</v>
      </c>
      <c r="H109" s="10" t="s">
        <v>160</v>
      </c>
      <c r="I109" s="12" t="s">
        <v>302</v>
      </c>
      <c r="J109" s="12" t="s">
        <v>303</v>
      </c>
      <c r="K109" s="10"/>
      <c r="L109" s="10"/>
      <c r="M109" s="10" t="s">
        <v>304</v>
      </c>
    </row>
    <row r="110" spans="1:13" x14ac:dyDescent="0.35">
      <c r="A110" s="10">
        <v>105</v>
      </c>
      <c r="B110" s="10" t="s">
        <v>139</v>
      </c>
      <c r="C110" s="10" t="s">
        <v>305</v>
      </c>
      <c r="D110" s="10" t="s">
        <v>141</v>
      </c>
      <c r="E110" s="10" t="s">
        <v>15</v>
      </c>
      <c r="F110" s="10" t="s">
        <v>16</v>
      </c>
      <c r="G110" s="10" t="s">
        <v>31</v>
      </c>
      <c r="H110" s="10" t="s">
        <v>160</v>
      </c>
      <c r="I110" s="12" t="s">
        <v>306</v>
      </c>
      <c r="J110" s="12" t="s">
        <v>307</v>
      </c>
      <c r="K110" s="10"/>
      <c r="L110" s="10"/>
      <c r="M110" s="10" t="s">
        <v>308</v>
      </c>
    </row>
    <row r="111" spans="1:13" x14ac:dyDescent="0.35">
      <c r="A111" s="10">
        <v>106</v>
      </c>
      <c r="B111" s="10" t="s">
        <v>139</v>
      </c>
      <c r="C111" s="10" t="s">
        <v>309</v>
      </c>
      <c r="D111" s="10" t="s">
        <v>141</v>
      </c>
      <c r="E111" s="10" t="s">
        <v>15</v>
      </c>
      <c r="F111" s="10" t="s">
        <v>16</v>
      </c>
      <c r="G111" s="10" t="s">
        <v>31</v>
      </c>
      <c r="H111" s="10" t="s">
        <v>160</v>
      </c>
      <c r="I111" s="12" t="s">
        <v>310</v>
      </c>
      <c r="J111" s="12" t="s">
        <v>311</v>
      </c>
      <c r="K111" s="10"/>
      <c r="L111" s="10"/>
      <c r="M111" s="10" t="s">
        <v>312</v>
      </c>
    </row>
    <row r="112" spans="1:13" x14ac:dyDescent="0.35">
      <c r="A112" s="10">
        <v>107</v>
      </c>
      <c r="B112" s="10" t="s">
        <v>139</v>
      </c>
      <c r="C112" s="10" t="s">
        <v>313</v>
      </c>
      <c r="D112" s="10" t="s">
        <v>141</v>
      </c>
      <c r="E112" s="10" t="s">
        <v>15</v>
      </c>
      <c r="F112" s="10" t="s">
        <v>16</v>
      </c>
      <c r="G112" s="10" t="s">
        <v>31</v>
      </c>
      <c r="H112" s="10" t="s">
        <v>160</v>
      </c>
      <c r="I112" s="12" t="s">
        <v>314</v>
      </c>
      <c r="J112" s="12" t="s">
        <v>315</v>
      </c>
      <c r="K112" s="10"/>
      <c r="L112" s="10"/>
      <c r="M112" s="10" t="s">
        <v>316</v>
      </c>
    </row>
    <row r="113" spans="1:13" x14ac:dyDescent="0.35">
      <c r="A113" s="10">
        <v>108</v>
      </c>
      <c r="B113" s="10" t="s">
        <v>139</v>
      </c>
      <c r="C113" s="10" t="s">
        <v>317</v>
      </c>
      <c r="D113" s="10" t="s">
        <v>141</v>
      </c>
      <c r="E113" s="10" t="s">
        <v>15</v>
      </c>
      <c r="F113" s="10" t="s">
        <v>16</v>
      </c>
      <c r="G113" s="10" t="s">
        <v>31</v>
      </c>
      <c r="H113" s="10" t="s">
        <v>160</v>
      </c>
      <c r="I113" s="12" t="s">
        <v>318</v>
      </c>
      <c r="J113" s="12" t="s">
        <v>319</v>
      </c>
      <c r="K113" s="10"/>
      <c r="L113" s="10"/>
      <c r="M113" s="10" t="s">
        <v>320</v>
      </c>
    </row>
    <row r="114" spans="1:13" x14ac:dyDescent="0.35">
      <c r="A114" s="10">
        <v>109</v>
      </c>
      <c r="B114" s="10" t="s">
        <v>139</v>
      </c>
      <c r="C114" s="10" t="s">
        <v>321</v>
      </c>
      <c r="D114" s="10" t="s">
        <v>141</v>
      </c>
      <c r="E114" s="10" t="s">
        <v>15</v>
      </c>
      <c r="F114" s="10" t="s">
        <v>16</v>
      </c>
      <c r="G114" s="10" t="s">
        <v>31</v>
      </c>
      <c r="H114" s="10" t="s">
        <v>160</v>
      </c>
      <c r="I114" s="12" t="s">
        <v>322</v>
      </c>
      <c r="J114" s="12" t="s">
        <v>323</v>
      </c>
      <c r="K114" s="10"/>
      <c r="L114" s="10"/>
      <c r="M114" s="10" t="s">
        <v>324</v>
      </c>
    </row>
    <row r="115" spans="1:13" x14ac:dyDescent="0.35">
      <c r="A115" s="10">
        <v>110</v>
      </c>
      <c r="B115" s="10" t="s">
        <v>139</v>
      </c>
      <c r="C115" s="10" t="s">
        <v>325</v>
      </c>
      <c r="D115" s="10" t="s">
        <v>141</v>
      </c>
      <c r="E115" s="10" t="s">
        <v>15</v>
      </c>
      <c r="F115" s="10" t="s">
        <v>16</v>
      </c>
      <c r="G115" s="10" t="s">
        <v>31</v>
      </c>
      <c r="H115" s="10" t="s">
        <v>160</v>
      </c>
      <c r="I115" s="12" t="s">
        <v>326</v>
      </c>
      <c r="J115" s="12" t="s">
        <v>327</v>
      </c>
      <c r="K115" s="10"/>
      <c r="L115" s="10"/>
      <c r="M115" s="10" t="s">
        <v>328</v>
      </c>
    </row>
    <row r="116" spans="1:13" x14ac:dyDescent="0.35">
      <c r="A116" s="10">
        <v>111</v>
      </c>
      <c r="B116" s="10" t="s">
        <v>139</v>
      </c>
      <c r="C116" s="10" t="s">
        <v>329</v>
      </c>
      <c r="D116" s="10" t="s">
        <v>141</v>
      </c>
      <c r="E116" s="10" t="s">
        <v>15</v>
      </c>
      <c r="F116" s="10" t="s">
        <v>16</v>
      </c>
      <c r="G116" s="10" t="s">
        <v>31</v>
      </c>
      <c r="H116" s="10" t="s">
        <v>160</v>
      </c>
      <c r="I116" s="12" t="s">
        <v>330</v>
      </c>
      <c r="J116" s="12" t="s">
        <v>331</v>
      </c>
      <c r="K116" s="10"/>
      <c r="L116" s="10"/>
      <c r="M116" s="10" t="s">
        <v>332</v>
      </c>
    </row>
    <row r="117" spans="1:13" x14ac:dyDescent="0.35">
      <c r="A117" s="10">
        <v>112</v>
      </c>
      <c r="B117" s="10" t="s">
        <v>139</v>
      </c>
      <c r="C117" s="10" t="s">
        <v>333</v>
      </c>
      <c r="D117" s="10" t="s">
        <v>141</v>
      </c>
      <c r="E117" s="10" t="s">
        <v>15</v>
      </c>
      <c r="F117" s="10" t="s">
        <v>16</v>
      </c>
      <c r="G117" s="10" t="s">
        <v>31</v>
      </c>
      <c r="H117" s="10" t="s">
        <v>160</v>
      </c>
      <c r="I117" s="12" t="s">
        <v>334</v>
      </c>
      <c r="J117" s="12" t="s">
        <v>335</v>
      </c>
      <c r="K117" s="10"/>
      <c r="L117" s="10"/>
      <c r="M117" s="10" t="s">
        <v>336</v>
      </c>
    </row>
    <row r="118" spans="1:13" x14ac:dyDescent="0.35">
      <c r="A118" s="10">
        <v>113</v>
      </c>
      <c r="B118" s="10" t="s">
        <v>139</v>
      </c>
      <c r="C118" s="10" t="s">
        <v>337</v>
      </c>
      <c r="D118" s="10" t="s">
        <v>141</v>
      </c>
      <c r="E118" s="10" t="s">
        <v>15</v>
      </c>
      <c r="F118" s="10" t="s">
        <v>16</v>
      </c>
      <c r="G118" s="10" t="s">
        <v>31</v>
      </c>
      <c r="H118" s="10" t="s">
        <v>160</v>
      </c>
      <c r="I118" s="12" t="s">
        <v>338</v>
      </c>
      <c r="J118" s="12" t="s">
        <v>339</v>
      </c>
      <c r="K118" s="10"/>
      <c r="L118" s="10"/>
      <c r="M118" s="10" t="s">
        <v>340</v>
      </c>
    </row>
    <row r="119" spans="1:13" x14ac:dyDescent="0.35">
      <c r="A119" s="10">
        <v>114</v>
      </c>
      <c r="B119" s="10" t="s">
        <v>139</v>
      </c>
      <c r="C119" s="10" t="s">
        <v>341</v>
      </c>
      <c r="D119" s="10" t="s">
        <v>141</v>
      </c>
      <c r="E119" s="10" t="s">
        <v>15</v>
      </c>
      <c r="F119" s="10" t="s">
        <v>16</v>
      </c>
      <c r="G119" s="10" t="s">
        <v>31</v>
      </c>
      <c r="H119" s="10" t="s">
        <v>160</v>
      </c>
      <c r="I119" s="12" t="s">
        <v>342</v>
      </c>
      <c r="J119" s="12" t="s">
        <v>343</v>
      </c>
      <c r="K119" s="10"/>
      <c r="L119" s="10"/>
      <c r="M119" s="10" t="s">
        <v>344</v>
      </c>
    </row>
    <row r="120" spans="1:13" x14ac:dyDescent="0.35">
      <c r="A120" s="10">
        <v>115</v>
      </c>
      <c r="B120" s="10" t="s">
        <v>139</v>
      </c>
      <c r="C120" s="10" t="s">
        <v>345</v>
      </c>
      <c r="D120" s="10" t="s">
        <v>141</v>
      </c>
      <c r="E120" s="10" t="s">
        <v>15</v>
      </c>
      <c r="F120" s="10" t="s">
        <v>16</v>
      </c>
      <c r="G120" s="10" t="s">
        <v>31</v>
      </c>
      <c r="H120" s="10" t="s">
        <v>160</v>
      </c>
      <c r="I120" s="12" t="s">
        <v>346</v>
      </c>
      <c r="J120" s="12" t="s">
        <v>347</v>
      </c>
      <c r="K120" s="10"/>
      <c r="L120" s="10"/>
      <c r="M120" s="10" t="s">
        <v>348</v>
      </c>
    </row>
    <row r="121" spans="1:13" x14ac:dyDescent="0.35">
      <c r="A121" s="10">
        <v>116</v>
      </c>
      <c r="B121" s="10" t="s">
        <v>139</v>
      </c>
      <c r="C121" s="10" t="s">
        <v>349</v>
      </c>
      <c r="D121" s="10" t="s">
        <v>141</v>
      </c>
      <c r="E121" s="10" t="s">
        <v>15</v>
      </c>
      <c r="F121" s="10" t="s">
        <v>16</v>
      </c>
      <c r="G121" s="10" t="s">
        <v>31</v>
      </c>
      <c r="H121" s="10" t="s">
        <v>160</v>
      </c>
      <c r="I121" s="12" t="s">
        <v>350</v>
      </c>
      <c r="J121" s="12" t="s">
        <v>351</v>
      </c>
      <c r="K121" s="10"/>
      <c r="L121" s="10"/>
      <c r="M121" s="10" t="s">
        <v>352</v>
      </c>
    </row>
    <row r="122" spans="1:13" x14ac:dyDescent="0.35">
      <c r="A122" s="10">
        <v>117</v>
      </c>
      <c r="B122" s="10" t="s">
        <v>139</v>
      </c>
      <c r="C122" s="10" t="s">
        <v>353</v>
      </c>
      <c r="D122" s="10" t="s">
        <v>141</v>
      </c>
      <c r="E122" s="10" t="s">
        <v>15</v>
      </c>
      <c r="F122" s="10" t="s">
        <v>16</v>
      </c>
      <c r="G122" s="10" t="s">
        <v>31</v>
      </c>
      <c r="H122" s="10" t="s">
        <v>160</v>
      </c>
      <c r="I122" s="12" t="s">
        <v>354</v>
      </c>
      <c r="J122" s="12" t="s">
        <v>355</v>
      </c>
      <c r="K122" s="10"/>
      <c r="L122" s="10"/>
      <c r="M122" s="10" t="s">
        <v>356</v>
      </c>
    </row>
    <row r="123" spans="1:13" x14ac:dyDescent="0.35">
      <c r="A123" s="10">
        <v>118</v>
      </c>
      <c r="B123" s="10" t="s">
        <v>139</v>
      </c>
      <c r="C123" s="10" t="s">
        <v>357</v>
      </c>
      <c r="D123" s="10" t="s">
        <v>141</v>
      </c>
      <c r="E123" s="10" t="s">
        <v>15</v>
      </c>
      <c r="F123" s="10" t="s">
        <v>16</v>
      </c>
      <c r="G123" s="10" t="s">
        <v>31</v>
      </c>
      <c r="H123" s="10" t="s">
        <v>160</v>
      </c>
      <c r="I123" s="12" t="s">
        <v>358</v>
      </c>
      <c r="J123" s="12" t="s">
        <v>359</v>
      </c>
      <c r="K123" s="10"/>
      <c r="L123" s="10"/>
      <c r="M123" s="10" t="s">
        <v>360</v>
      </c>
    </row>
    <row r="124" spans="1:13" x14ac:dyDescent="0.35">
      <c r="A124" s="10">
        <v>119</v>
      </c>
      <c r="B124" s="10" t="s">
        <v>139</v>
      </c>
      <c r="C124" s="10" t="s">
        <v>361</v>
      </c>
      <c r="D124" s="10" t="s">
        <v>141</v>
      </c>
      <c r="E124" s="10" t="s">
        <v>15</v>
      </c>
      <c r="F124" s="10" t="s">
        <v>16</v>
      </c>
      <c r="G124" s="10" t="s">
        <v>31</v>
      </c>
      <c r="H124" s="10" t="s">
        <v>160</v>
      </c>
      <c r="I124" s="12" t="s">
        <v>362</v>
      </c>
      <c r="J124" s="12" t="s">
        <v>363</v>
      </c>
      <c r="K124" s="10"/>
      <c r="L124" s="10"/>
      <c r="M124" s="10" t="s">
        <v>364</v>
      </c>
    </row>
    <row r="125" spans="1:13" x14ac:dyDescent="0.35">
      <c r="A125" s="10">
        <v>120</v>
      </c>
      <c r="B125" s="10" t="s">
        <v>139</v>
      </c>
      <c r="C125" s="10" t="s">
        <v>365</v>
      </c>
      <c r="D125" s="10" t="s">
        <v>141</v>
      </c>
      <c r="E125" s="10" t="s">
        <v>15</v>
      </c>
      <c r="F125" s="10" t="s">
        <v>16</v>
      </c>
      <c r="G125" s="10" t="s">
        <v>31</v>
      </c>
      <c r="H125" s="10" t="s">
        <v>160</v>
      </c>
      <c r="I125" s="12" t="s">
        <v>366</v>
      </c>
      <c r="J125" s="12" t="s">
        <v>367</v>
      </c>
      <c r="K125" s="10"/>
      <c r="L125" s="10"/>
      <c r="M125" s="10" t="s">
        <v>368</v>
      </c>
    </row>
    <row r="126" spans="1:13" x14ac:dyDescent="0.35">
      <c r="A126" s="10">
        <v>121</v>
      </c>
      <c r="B126" s="10" t="s">
        <v>139</v>
      </c>
      <c r="C126" s="10" t="s">
        <v>369</v>
      </c>
      <c r="D126" s="10" t="s">
        <v>141</v>
      </c>
      <c r="E126" s="10" t="s">
        <v>15</v>
      </c>
      <c r="F126" s="10" t="s">
        <v>16</v>
      </c>
      <c r="G126" s="10" t="s">
        <v>31</v>
      </c>
      <c r="H126" s="10" t="s">
        <v>160</v>
      </c>
      <c r="I126" s="12" t="s">
        <v>370</v>
      </c>
      <c r="J126" s="12" t="s">
        <v>371</v>
      </c>
      <c r="K126" s="10"/>
      <c r="L126" s="10"/>
      <c r="M126" s="10" t="s">
        <v>372</v>
      </c>
    </row>
    <row r="127" spans="1:13" x14ac:dyDescent="0.35">
      <c r="A127" s="10">
        <v>122</v>
      </c>
      <c r="B127" s="10" t="s">
        <v>139</v>
      </c>
      <c r="C127" s="10" t="s">
        <v>373</v>
      </c>
      <c r="D127" s="10" t="s">
        <v>141</v>
      </c>
      <c r="E127" s="10" t="s">
        <v>15</v>
      </c>
      <c r="F127" s="10" t="s">
        <v>16</v>
      </c>
      <c r="G127" s="10" t="s">
        <v>31</v>
      </c>
      <c r="H127" s="10" t="s">
        <v>160</v>
      </c>
      <c r="I127" s="12" t="s">
        <v>374</v>
      </c>
      <c r="J127" s="12" t="s">
        <v>375</v>
      </c>
      <c r="K127" s="10"/>
      <c r="L127" s="10"/>
      <c r="M127" s="10" t="s">
        <v>376</v>
      </c>
    </row>
    <row r="128" spans="1:13" x14ac:dyDescent="0.35">
      <c r="A128" s="10">
        <v>123</v>
      </c>
      <c r="B128" s="10" t="s">
        <v>139</v>
      </c>
      <c r="C128" s="10" t="s">
        <v>377</v>
      </c>
      <c r="D128" s="10" t="s">
        <v>141</v>
      </c>
      <c r="E128" s="10" t="s">
        <v>15</v>
      </c>
      <c r="F128" s="10" t="s">
        <v>16</v>
      </c>
      <c r="G128" s="10" t="s">
        <v>31</v>
      </c>
      <c r="H128" s="10" t="s">
        <v>160</v>
      </c>
      <c r="I128" s="12" t="s">
        <v>378</v>
      </c>
      <c r="J128" s="12" t="s">
        <v>379</v>
      </c>
      <c r="K128" s="10"/>
      <c r="L128" s="10"/>
      <c r="M128" s="10" t="s">
        <v>380</v>
      </c>
    </row>
    <row r="129" spans="1:13" x14ac:dyDescent="0.35">
      <c r="A129" s="10">
        <v>124</v>
      </c>
      <c r="B129" s="10" t="s">
        <v>139</v>
      </c>
      <c r="C129" s="10" t="s">
        <v>381</v>
      </c>
      <c r="D129" s="10" t="s">
        <v>141</v>
      </c>
      <c r="E129" s="10" t="s">
        <v>15</v>
      </c>
      <c r="F129" s="10" t="s">
        <v>16</v>
      </c>
      <c r="G129" s="10" t="s">
        <v>31</v>
      </c>
      <c r="H129" s="10" t="s">
        <v>160</v>
      </c>
      <c r="I129" s="12" t="s">
        <v>382</v>
      </c>
      <c r="J129" s="12" t="s">
        <v>383</v>
      </c>
      <c r="K129" s="10"/>
      <c r="L129" s="10"/>
      <c r="M129" s="10" t="s">
        <v>384</v>
      </c>
    </row>
    <row r="130" spans="1:13" x14ac:dyDescent="0.35">
      <c r="A130" s="10">
        <v>125</v>
      </c>
      <c r="B130" s="10" t="s">
        <v>139</v>
      </c>
      <c r="C130" s="10" t="s">
        <v>385</v>
      </c>
      <c r="D130" s="10" t="s">
        <v>141</v>
      </c>
      <c r="E130" s="10" t="s">
        <v>15</v>
      </c>
      <c r="F130" s="10" t="s">
        <v>16</v>
      </c>
      <c r="G130" s="10" t="s">
        <v>31</v>
      </c>
      <c r="H130" s="10" t="s">
        <v>160</v>
      </c>
      <c r="I130" s="12" t="s">
        <v>386</v>
      </c>
      <c r="J130" s="12" t="s">
        <v>387</v>
      </c>
      <c r="K130" s="10"/>
      <c r="L130" s="10"/>
      <c r="M130" s="10" t="s">
        <v>388</v>
      </c>
    </row>
    <row r="131" spans="1:13" x14ac:dyDescent="0.35">
      <c r="A131" s="10">
        <v>126</v>
      </c>
      <c r="B131" s="10" t="s">
        <v>139</v>
      </c>
      <c r="C131" s="10" t="s">
        <v>389</v>
      </c>
      <c r="D131" s="10" t="s">
        <v>141</v>
      </c>
      <c r="E131" s="10" t="s">
        <v>15</v>
      </c>
      <c r="F131" s="10" t="s">
        <v>16</v>
      </c>
      <c r="G131" s="10" t="s">
        <v>31</v>
      </c>
      <c r="H131" s="10" t="s">
        <v>160</v>
      </c>
      <c r="I131" s="12" t="s">
        <v>390</v>
      </c>
      <c r="J131" s="12" t="s">
        <v>391</v>
      </c>
      <c r="K131" s="10"/>
      <c r="L131" s="10"/>
      <c r="M131" s="10" t="s">
        <v>392</v>
      </c>
    </row>
    <row r="132" spans="1:13" x14ac:dyDescent="0.35">
      <c r="A132" s="10">
        <v>127</v>
      </c>
      <c r="B132" s="10" t="s">
        <v>139</v>
      </c>
      <c r="C132" s="10" t="s">
        <v>393</v>
      </c>
      <c r="D132" s="10" t="s">
        <v>141</v>
      </c>
      <c r="E132" s="10" t="s">
        <v>15</v>
      </c>
      <c r="F132" s="10" t="s">
        <v>16</v>
      </c>
      <c r="G132" s="10" t="s">
        <v>31</v>
      </c>
      <c r="H132" s="10" t="s">
        <v>160</v>
      </c>
      <c r="I132" s="12" t="s">
        <v>394</v>
      </c>
      <c r="J132" s="12" t="s">
        <v>395</v>
      </c>
      <c r="K132" s="10"/>
      <c r="L132" s="10"/>
      <c r="M132" s="10" t="s">
        <v>396</v>
      </c>
    </row>
    <row r="133" spans="1:13" x14ac:dyDescent="0.35">
      <c r="A133" s="10">
        <v>128</v>
      </c>
      <c r="B133" s="10" t="s">
        <v>139</v>
      </c>
      <c r="C133" s="10" t="s">
        <v>209</v>
      </c>
      <c r="D133" s="10" t="s">
        <v>141</v>
      </c>
      <c r="E133" s="10" t="s">
        <v>15</v>
      </c>
      <c r="F133" s="10" t="s">
        <v>16</v>
      </c>
      <c r="G133" s="10" t="s">
        <v>31</v>
      </c>
      <c r="H133" s="10" t="s">
        <v>160</v>
      </c>
      <c r="I133" s="12" t="s">
        <v>210</v>
      </c>
      <c r="J133" s="12" t="s">
        <v>211</v>
      </c>
      <c r="K133" s="10"/>
      <c r="L133" s="10"/>
      <c r="M133" s="10" t="s">
        <v>212</v>
      </c>
    </row>
    <row r="134" spans="1:13" x14ac:dyDescent="0.35">
      <c r="A134" s="10">
        <v>129</v>
      </c>
      <c r="B134" s="10" t="s">
        <v>139</v>
      </c>
      <c r="C134" s="10" t="s">
        <v>397</v>
      </c>
      <c r="D134" s="10" t="s">
        <v>398</v>
      </c>
      <c r="E134" s="10" t="s">
        <v>15</v>
      </c>
      <c r="F134" s="10" t="s">
        <v>30</v>
      </c>
      <c r="G134" s="10" t="s">
        <v>31</v>
      </c>
      <c r="H134" s="10" t="s">
        <v>21</v>
      </c>
      <c r="I134" s="12">
        <v>10.983333333333301</v>
      </c>
      <c r="J134" s="12">
        <v>-7.7</v>
      </c>
      <c r="K134" s="10" t="s">
        <v>33</v>
      </c>
      <c r="L134" s="10" t="s">
        <v>75</v>
      </c>
      <c r="M134" s="10" t="s">
        <v>399</v>
      </c>
    </row>
    <row r="135" spans="1:13" x14ac:dyDescent="0.35">
      <c r="A135" s="10">
        <v>130</v>
      </c>
      <c r="B135" s="10" t="s">
        <v>139</v>
      </c>
      <c r="C135" s="10" t="s">
        <v>400</v>
      </c>
      <c r="D135" s="10" t="s">
        <v>398</v>
      </c>
      <c r="E135" s="10" t="s">
        <v>15</v>
      </c>
      <c r="F135" s="10" t="s">
        <v>30</v>
      </c>
      <c r="G135" s="10" t="s">
        <v>31</v>
      </c>
      <c r="H135" s="10" t="s">
        <v>21</v>
      </c>
      <c r="I135" s="12">
        <v>10.983333333333301</v>
      </c>
      <c r="J135" s="12">
        <v>-7.7</v>
      </c>
      <c r="K135" s="10" t="s">
        <v>33</v>
      </c>
      <c r="L135" s="10" t="s">
        <v>75</v>
      </c>
      <c r="M135" s="10" t="s">
        <v>399</v>
      </c>
    </row>
    <row r="136" spans="1:13" x14ac:dyDescent="0.35">
      <c r="A136" s="10">
        <v>131</v>
      </c>
      <c r="B136" s="10" t="s">
        <v>139</v>
      </c>
      <c r="C136" s="10" t="s">
        <v>401</v>
      </c>
      <c r="D136" s="10" t="s">
        <v>398</v>
      </c>
      <c r="E136" s="10" t="s">
        <v>15</v>
      </c>
      <c r="F136" s="10" t="s">
        <v>30</v>
      </c>
      <c r="G136" s="10" t="s">
        <v>31</v>
      </c>
      <c r="H136" s="10" t="s">
        <v>21</v>
      </c>
      <c r="I136" s="12">
        <v>10.983333333333301</v>
      </c>
      <c r="J136" s="12">
        <v>-7.7</v>
      </c>
      <c r="K136" s="10" t="s">
        <v>33</v>
      </c>
      <c r="L136" s="10" t="s">
        <v>75</v>
      </c>
      <c r="M136" s="10" t="s">
        <v>399</v>
      </c>
    </row>
    <row r="137" spans="1:13" x14ac:dyDescent="0.35">
      <c r="A137" s="10">
        <v>132</v>
      </c>
      <c r="B137" s="10" t="s">
        <v>139</v>
      </c>
      <c r="C137" s="10" t="s">
        <v>402</v>
      </c>
      <c r="D137" s="10" t="s">
        <v>398</v>
      </c>
      <c r="E137" s="10" t="s">
        <v>15</v>
      </c>
      <c r="F137" s="10" t="s">
        <v>30</v>
      </c>
      <c r="G137" s="10" t="s">
        <v>31</v>
      </c>
      <c r="H137" s="10" t="s">
        <v>21</v>
      </c>
      <c r="I137" s="12">
        <v>10.983333333333301</v>
      </c>
      <c r="J137" s="12">
        <v>-7.7</v>
      </c>
      <c r="K137" s="10" t="s">
        <v>33</v>
      </c>
      <c r="L137" s="10" t="s">
        <v>75</v>
      </c>
      <c r="M137" s="10" t="s">
        <v>399</v>
      </c>
    </row>
    <row r="138" spans="1:13" x14ac:dyDescent="0.35">
      <c r="A138" s="10">
        <v>133</v>
      </c>
      <c r="B138" s="10" t="s">
        <v>139</v>
      </c>
      <c r="C138" s="10" t="s">
        <v>403</v>
      </c>
      <c r="D138" s="10" t="s">
        <v>398</v>
      </c>
      <c r="E138" s="10" t="s">
        <v>15</v>
      </c>
      <c r="F138" s="10" t="s">
        <v>30</v>
      </c>
      <c r="G138" s="10" t="s">
        <v>31</v>
      </c>
      <c r="H138" s="10" t="s">
        <v>21</v>
      </c>
      <c r="I138" s="12">
        <v>10.983333333333301</v>
      </c>
      <c r="J138" s="12">
        <v>-7.7</v>
      </c>
      <c r="K138" s="10" t="s">
        <v>33</v>
      </c>
      <c r="L138" s="10" t="s">
        <v>75</v>
      </c>
      <c r="M138" s="10" t="s">
        <v>399</v>
      </c>
    </row>
    <row r="139" spans="1:13" x14ac:dyDescent="0.35">
      <c r="A139" s="10">
        <v>134</v>
      </c>
      <c r="B139" s="10" t="s">
        <v>139</v>
      </c>
      <c r="C139" s="10" t="s">
        <v>404</v>
      </c>
      <c r="D139" s="10" t="s">
        <v>398</v>
      </c>
      <c r="E139" s="10" t="s">
        <v>15</v>
      </c>
      <c r="F139" s="10" t="s">
        <v>30</v>
      </c>
      <c r="G139" s="10" t="s">
        <v>31</v>
      </c>
      <c r="H139" s="10" t="s">
        <v>21</v>
      </c>
      <c r="I139" s="12">
        <v>10.983333333333301</v>
      </c>
      <c r="J139" s="12">
        <v>-7.7</v>
      </c>
      <c r="K139" s="10" t="s">
        <v>33</v>
      </c>
      <c r="L139" s="10" t="s">
        <v>75</v>
      </c>
      <c r="M139" s="10" t="s">
        <v>399</v>
      </c>
    </row>
    <row r="140" spans="1:13" x14ac:dyDescent="0.35">
      <c r="A140" s="10">
        <v>135</v>
      </c>
      <c r="B140" s="10" t="s">
        <v>139</v>
      </c>
      <c r="C140" s="10" t="s">
        <v>405</v>
      </c>
      <c r="D140" s="10" t="s">
        <v>398</v>
      </c>
      <c r="E140" s="10" t="s">
        <v>15</v>
      </c>
      <c r="F140" s="10" t="s">
        <v>30</v>
      </c>
      <c r="G140" s="10" t="s">
        <v>31</v>
      </c>
      <c r="H140" s="10" t="s">
        <v>21</v>
      </c>
      <c r="I140" s="12">
        <v>10.983333333333301</v>
      </c>
      <c r="J140" s="12">
        <v>-7.7</v>
      </c>
      <c r="K140" s="10" t="s">
        <v>33</v>
      </c>
      <c r="L140" s="10" t="s">
        <v>75</v>
      </c>
      <c r="M140" s="10" t="s">
        <v>399</v>
      </c>
    </row>
    <row r="141" spans="1:13" x14ac:dyDescent="0.35">
      <c r="A141" s="10">
        <v>136</v>
      </c>
      <c r="B141" s="10" t="s">
        <v>139</v>
      </c>
      <c r="C141" s="10" t="s">
        <v>406</v>
      </c>
      <c r="D141" s="10" t="s">
        <v>398</v>
      </c>
      <c r="E141" s="10" t="s">
        <v>15</v>
      </c>
      <c r="F141" s="10" t="s">
        <v>30</v>
      </c>
      <c r="G141" s="10" t="s">
        <v>31</v>
      </c>
      <c r="H141" s="10" t="s">
        <v>21</v>
      </c>
      <c r="I141" s="12">
        <v>10.983333333333301</v>
      </c>
      <c r="J141" s="12">
        <v>-7.7</v>
      </c>
      <c r="K141" s="10" t="s">
        <v>33</v>
      </c>
      <c r="L141" s="10" t="s">
        <v>75</v>
      </c>
      <c r="M141" s="10" t="s">
        <v>399</v>
      </c>
    </row>
    <row r="142" spans="1:13" x14ac:dyDescent="0.35">
      <c r="A142" s="10">
        <v>137</v>
      </c>
      <c r="B142" s="10" t="s">
        <v>139</v>
      </c>
      <c r="C142" s="10" t="s">
        <v>407</v>
      </c>
      <c r="D142" s="10" t="s">
        <v>398</v>
      </c>
      <c r="E142" s="10" t="s">
        <v>15</v>
      </c>
      <c r="F142" s="10" t="s">
        <v>30</v>
      </c>
      <c r="G142" s="10" t="s">
        <v>31</v>
      </c>
      <c r="H142" s="10" t="s">
        <v>21</v>
      </c>
      <c r="I142" s="12">
        <v>10.983333333333301</v>
      </c>
      <c r="J142" s="12">
        <v>-7.7</v>
      </c>
      <c r="K142" s="10" t="s">
        <v>33</v>
      </c>
      <c r="L142" s="10" t="s">
        <v>75</v>
      </c>
      <c r="M142" s="10" t="s">
        <v>399</v>
      </c>
    </row>
    <row r="143" spans="1:13" x14ac:dyDescent="0.35">
      <c r="A143" s="10">
        <v>138</v>
      </c>
      <c r="B143" s="10" t="s">
        <v>139</v>
      </c>
      <c r="C143" s="10" t="s">
        <v>408</v>
      </c>
      <c r="D143" s="10" t="s">
        <v>398</v>
      </c>
      <c r="E143" s="10" t="s">
        <v>15</v>
      </c>
      <c r="F143" s="10" t="s">
        <v>30</v>
      </c>
      <c r="G143" s="10" t="s">
        <v>31</v>
      </c>
      <c r="H143" s="10" t="s">
        <v>21</v>
      </c>
      <c r="I143" s="12">
        <v>10.983333333333301</v>
      </c>
      <c r="J143" s="12">
        <v>-7.7</v>
      </c>
      <c r="K143" s="10" t="s">
        <v>33</v>
      </c>
      <c r="L143" s="10" t="s">
        <v>75</v>
      </c>
      <c r="M143" s="10" t="s">
        <v>399</v>
      </c>
    </row>
    <row r="144" spans="1:13" x14ac:dyDescent="0.35">
      <c r="A144" s="10">
        <v>139</v>
      </c>
      <c r="B144" s="10" t="s">
        <v>139</v>
      </c>
      <c r="C144" s="10" t="s">
        <v>409</v>
      </c>
      <c r="D144" s="10" t="s">
        <v>398</v>
      </c>
      <c r="E144" s="10" t="s">
        <v>15</v>
      </c>
      <c r="F144" s="10" t="s">
        <v>30</v>
      </c>
      <c r="G144" s="10" t="s">
        <v>31</v>
      </c>
      <c r="H144" s="10" t="s">
        <v>21</v>
      </c>
      <c r="I144" s="12">
        <v>10.983333333333301</v>
      </c>
      <c r="J144" s="12">
        <v>-7.7</v>
      </c>
      <c r="K144" s="10" t="s">
        <v>33</v>
      </c>
      <c r="L144" s="10" t="s">
        <v>75</v>
      </c>
      <c r="M144" s="10" t="s">
        <v>399</v>
      </c>
    </row>
    <row r="145" spans="1:13" x14ac:dyDescent="0.35">
      <c r="A145" s="10">
        <v>140</v>
      </c>
      <c r="B145" s="10" t="s">
        <v>139</v>
      </c>
      <c r="C145" s="10" t="s">
        <v>410</v>
      </c>
      <c r="D145" s="10" t="s">
        <v>398</v>
      </c>
      <c r="E145" s="10" t="s">
        <v>15</v>
      </c>
      <c r="F145" s="10" t="s">
        <v>30</v>
      </c>
      <c r="G145" s="10" t="s">
        <v>31</v>
      </c>
      <c r="H145" s="10" t="s">
        <v>21</v>
      </c>
      <c r="I145" s="12">
        <v>10.983333333333301</v>
      </c>
      <c r="J145" s="12">
        <v>-7.7</v>
      </c>
      <c r="K145" s="10" t="s">
        <v>33</v>
      </c>
      <c r="L145" s="10" t="s">
        <v>75</v>
      </c>
      <c r="M145" s="10" t="s">
        <v>399</v>
      </c>
    </row>
    <row r="146" spans="1:13" x14ac:dyDescent="0.35">
      <c r="A146" s="10">
        <v>141</v>
      </c>
      <c r="B146" s="10" t="s">
        <v>139</v>
      </c>
      <c r="C146" s="10" t="s">
        <v>411</v>
      </c>
      <c r="D146" s="10" t="s">
        <v>398</v>
      </c>
      <c r="E146" s="10" t="s">
        <v>15</v>
      </c>
      <c r="F146" s="10" t="s">
        <v>30</v>
      </c>
      <c r="G146" s="10" t="s">
        <v>31</v>
      </c>
      <c r="H146" s="10" t="s">
        <v>21</v>
      </c>
      <c r="I146" s="12">
        <v>10.983333333333301</v>
      </c>
      <c r="J146" s="12">
        <v>-7.7</v>
      </c>
      <c r="K146" s="10" t="s">
        <v>33</v>
      </c>
      <c r="L146" s="10" t="s">
        <v>75</v>
      </c>
      <c r="M146" s="10" t="s">
        <v>399</v>
      </c>
    </row>
    <row r="147" spans="1:13" x14ac:dyDescent="0.35">
      <c r="A147" s="10">
        <v>142</v>
      </c>
      <c r="B147" s="10" t="s">
        <v>139</v>
      </c>
      <c r="C147" s="10" t="s">
        <v>412</v>
      </c>
      <c r="D147" s="10" t="s">
        <v>398</v>
      </c>
      <c r="E147" s="10" t="s">
        <v>15</v>
      </c>
      <c r="F147" s="10" t="s">
        <v>30</v>
      </c>
      <c r="G147" s="10" t="s">
        <v>31</v>
      </c>
      <c r="H147" s="10" t="s">
        <v>21</v>
      </c>
      <c r="I147" s="12">
        <v>10.983333333333301</v>
      </c>
      <c r="J147" s="12">
        <v>-7.7</v>
      </c>
      <c r="K147" s="10" t="s">
        <v>33</v>
      </c>
      <c r="L147" s="10" t="s">
        <v>75</v>
      </c>
      <c r="M147" s="10" t="s">
        <v>399</v>
      </c>
    </row>
    <row r="148" spans="1:13" x14ac:dyDescent="0.35">
      <c r="A148" s="10">
        <v>143</v>
      </c>
      <c r="B148" s="10" t="s">
        <v>139</v>
      </c>
      <c r="C148" s="10" t="s">
        <v>413</v>
      </c>
      <c r="D148" s="10" t="s">
        <v>398</v>
      </c>
      <c r="E148" s="10" t="s">
        <v>15</v>
      </c>
      <c r="F148" s="10" t="s">
        <v>30</v>
      </c>
      <c r="G148" s="10" t="s">
        <v>31</v>
      </c>
      <c r="H148" s="10" t="s">
        <v>21</v>
      </c>
      <c r="I148" s="12">
        <v>10.983333333333301</v>
      </c>
      <c r="J148" s="12">
        <v>-7.7</v>
      </c>
      <c r="K148" s="10" t="s">
        <v>33</v>
      </c>
      <c r="L148" s="10" t="s">
        <v>75</v>
      </c>
      <c r="M148" s="10" t="s">
        <v>399</v>
      </c>
    </row>
    <row r="149" spans="1:13" x14ac:dyDescent="0.35">
      <c r="A149" s="10">
        <v>144</v>
      </c>
      <c r="B149" s="10" t="s">
        <v>139</v>
      </c>
      <c r="C149" s="10" t="s">
        <v>414</v>
      </c>
      <c r="D149" s="10" t="s">
        <v>398</v>
      </c>
      <c r="E149" s="10" t="s">
        <v>15</v>
      </c>
      <c r="F149" s="10" t="s">
        <v>30</v>
      </c>
      <c r="G149" s="10" t="s">
        <v>31</v>
      </c>
      <c r="H149" s="10" t="s">
        <v>21</v>
      </c>
      <c r="I149" s="12">
        <v>10.983333333333301</v>
      </c>
      <c r="J149" s="12">
        <v>-7.7</v>
      </c>
      <c r="K149" s="10" t="s">
        <v>33</v>
      </c>
      <c r="L149" s="10" t="s">
        <v>75</v>
      </c>
      <c r="M149" s="10" t="s">
        <v>399</v>
      </c>
    </row>
    <row r="150" spans="1:13" x14ac:dyDescent="0.35">
      <c r="A150" s="10">
        <v>145</v>
      </c>
      <c r="B150" s="10" t="s">
        <v>139</v>
      </c>
      <c r="C150" s="10" t="s">
        <v>415</v>
      </c>
      <c r="D150" s="10" t="s">
        <v>398</v>
      </c>
      <c r="E150" s="10" t="s">
        <v>15</v>
      </c>
      <c r="F150" s="10" t="s">
        <v>30</v>
      </c>
      <c r="G150" s="10" t="s">
        <v>31</v>
      </c>
      <c r="H150" s="10" t="s">
        <v>21</v>
      </c>
      <c r="I150" s="12">
        <v>10.983333333333301</v>
      </c>
      <c r="J150" s="12">
        <v>-7.7</v>
      </c>
      <c r="K150" s="10" t="s">
        <v>33</v>
      </c>
      <c r="L150" s="10" t="s">
        <v>75</v>
      </c>
      <c r="M150" s="10" t="s">
        <v>399</v>
      </c>
    </row>
    <row r="151" spans="1:13" x14ac:dyDescent="0.35">
      <c r="A151" s="10">
        <v>146</v>
      </c>
      <c r="B151" s="10" t="s">
        <v>139</v>
      </c>
      <c r="C151" s="10" t="s">
        <v>416</v>
      </c>
      <c r="D151" s="10" t="s">
        <v>398</v>
      </c>
      <c r="E151" s="10" t="s">
        <v>15</v>
      </c>
      <c r="F151" s="10" t="s">
        <v>30</v>
      </c>
      <c r="G151" s="10" t="s">
        <v>31</v>
      </c>
      <c r="H151" s="10" t="s">
        <v>21</v>
      </c>
      <c r="I151" s="12">
        <v>10.983333333333301</v>
      </c>
      <c r="J151" s="12">
        <v>-7.7</v>
      </c>
      <c r="K151" s="10" t="s">
        <v>33</v>
      </c>
      <c r="L151" s="10" t="s">
        <v>75</v>
      </c>
      <c r="M151" s="10" t="s">
        <v>399</v>
      </c>
    </row>
    <row r="152" spans="1:13" x14ac:dyDescent="0.35">
      <c r="A152" s="10">
        <v>147</v>
      </c>
      <c r="B152" s="10" t="s">
        <v>139</v>
      </c>
      <c r="C152" s="10" t="s">
        <v>417</v>
      </c>
      <c r="D152" s="10" t="s">
        <v>398</v>
      </c>
      <c r="E152" s="10" t="s">
        <v>15</v>
      </c>
      <c r="F152" s="10" t="s">
        <v>30</v>
      </c>
      <c r="G152" s="10" t="s">
        <v>31</v>
      </c>
      <c r="H152" s="10" t="s">
        <v>21</v>
      </c>
      <c r="I152" s="12">
        <v>10.983333333333301</v>
      </c>
      <c r="J152" s="12">
        <v>-7.7</v>
      </c>
      <c r="K152" s="10" t="s">
        <v>33</v>
      </c>
      <c r="L152" s="10" t="s">
        <v>75</v>
      </c>
      <c r="M152" s="10" t="s">
        <v>399</v>
      </c>
    </row>
    <row r="153" spans="1:13" x14ac:dyDescent="0.35">
      <c r="A153" s="10">
        <v>148</v>
      </c>
      <c r="B153" s="10" t="s">
        <v>139</v>
      </c>
      <c r="C153" s="10" t="s">
        <v>418</v>
      </c>
      <c r="D153" s="10" t="s">
        <v>398</v>
      </c>
      <c r="E153" s="10" t="s">
        <v>15</v>
      </c>
      <c r="F153" s="10" t="s">
        <v>30</v>
      </c>
      <c r="G153" s="10" t="s">
        <v>31</v>
      </c>
      <c r="H153" s="10" t="s">
        <v>21</v>
      </c>
      <c r="I153" s="12">
        <v>10.983333333333301</v>
      </c>
      <c r="J153" s="12">
        <v>-7.7</v>
      </c>
      <c r="K153" s="10" t="s">
        <v>33</v>
      </c>
      <c r="L153" s="10" t="s">
        <v>75</v>
      </c>
      <c r="M153" s="10" t="s">
        <v>399</v>
      </c>
    </row>
    <row r="154" spans="1:13" x14ac:dyDescent="0.35">
      <c r="A154" s="10">
        <v>149</v>
      </c>
      <c r="B154" s="10" t="s">
        <v>139</v>
      </c>
      <c r="C154" s="10" t="s">
        <v>419</v>
      </c>
      <c r="D154" s="10" t="s">
        <v>398</v>
      </c>
      <c r="E154" s="10" t="s">
        <v>15</v>
      </c>
      <c r="F154" s="10" t="s">
        <v>30</v>
      </c>
      <c r="G154" s="10" t="s">
        <v>31</v>
      </c>
      <c r="H154" s="10" t="s">
        <v>21</v>
      </c>
      <c r="I154" s="12">
        <v>10.983333333333301</v>
      </c>
      <c r="J154" s="12">
        <v>-7.7</v>
      </c>
      <c r="K154" s="10" t="s">
        <v>33</v>
      </c>
      <c r="L154" s="10" t="s">
        <v>75</v>
      </c>
      <c r="M154" s="10" t="s">
        <v>399</v>
      </c>
    </row>
    <row r="155" spans="1:13" x14ac:dyDescent="0.35">
      <c r="A155" s="10">
        <v>150</v>
      </c>
      <c r="B155" s="10" t="s">
        <v>139</v>
      </c>
      <c r="C155" s="10" t="s">
        <v>420</v>
      </c>
      <c r="D155" s="10" t="s">
        <v>398</v>
      </c>
      <c r="E155" s="10" t="s">
        <v>15</v>
      </c>
      <c r="F155" s="10" t="s">
        <v>30</v>
      </c>
      <c r="G155" s="10" t="s">
        <v>31</v>
      </c>
      <c r="H155" s="10" t="s">
        <v>21</v>
      </c>
      <c r="I155" s="12">
        <v>10.983333333333301</v>
      </c>
      <c r="J155" s="12">
        <v>-7.7</v>
      </c>
      <c r="K155" s="10" t="s">
        <v>33</v>
      </c>
      <c r="L155" s="10" t="s">
        <v>75</v>
      </c>
      <c r="M155" s="10" t="s">
        <v>399</v>
      </c>
    </row>
    <row r="156" spans="1:13" x14ac:dyDescent="0.35">
      <c r="A156" s="10">
        <v>151</v>
      </c>
      <c r="B156" s="10" t="s">
        <v>139</v>
      </c>
      <c r="C156" s="10" t="s">
        <v>421</v>
      </c>
      <c r="D156" s="10" t="s">
        <v>398</v>
      </c>
      <c r="E156" s="10" t="s">
        <v>15</v>
      </c>
      <c r="F156" s="10" t="s">
        <v>30</v>
      </c>
      <c r="G156" s="10" t="s">
        <v>31</v>
      </c>
      <c r="H156" s="10" t="s">
        <v>21</v>
      </c>
      <c r="I156" s="12">
        <v>10.983333333333301</v>
      </c>
      <c r="J156" s="12">
        <v>-7.7</v>
      </c>
      <c r="K156" s="10" t="s">
        <v>33</v>
      </c>
      <c r="L156" s="10" t="s">
        <v>75</v>
      </c>
      <c r="M156" s="10" t="s">
        <v>399</v>
      </c>
    </row>
    <row r="157" spans="1:13" x14ac:dyDescent="0.35">
      <c r="A157" s="10">
        <v>152</v>
      </c>
      <c r="B157" s="10" t="s">
        <v>139</v>
      </c>
      <c r="C157" s="10" t="s">
        <v>422</v>
      </c>
      <c r="D157" s="10" t="s">
        <v>398</v>
      </c>
      <c r="E157" s="10" t="s">
        <v>15</v>
      </c>
      <c r="F157" s="10" t="s">
        <v>30</v>
      </c>
      <c r="G157" s="10" t="s">
        <v>31</v>
      </c>
      <c r="H157" s="10" t="s">
        <v>21</v>
      </c>
      <c r="I157" s="12">
        <v>10.983333333333301</v>
      </c>
      <c r="J157" s="12">
        <v>-7.7</v>
      </c>
      <c r="K157" s="10" t="s">
        <v>33</v>
      </c>
      <c r="L157" s="10" t="s">
        <v>75</v>
      </c>
      <c r="M157" s="10" t="s">
        <v>399</v>
      </c>
    </row>
    <row r="158" spans="1:13" x14ac:dyDescent="0.35">
      <c r="A158" s="10">
        <v>153</v>
      </c>
      <c r="B158" s="10" t="s">
        <v>139</v>
      </c>
      <c r="C158" s="10" t="s">
        <v>423</v>
      </c>
      <c r="D158" s="10" t="s">
        <v>398</v>
      </c>
      <c r="E158" s="10" t="s">
        <v>15</v>
      </c>
      <c r="F158" s="10" t="s">
        <v>30</v>
      </c>
      <c r="G158" s="10" t="s">
        <v>31</v>
      </c>
      <c r="H158" s="10" t="s">
        <v>21</v>
      </c>
      <c r="I158" s="12">
        <v>10.983333333333301</v>
      </c>
      <c r="J158" s="12">
        <v>-7.7</v>
      </c>
      <c r="K158" s="10" t="s">
        <v>33</v>
      </c>
      <c r="L158" s="10" t="s">
        <v>75</v>
      </c>
      <c r="M158" s="10" t="s">
        <v>399</v>
      </c>
    </row>
    <row r="159" spans="1:13" x14ac:dyDescent="0.35">
      <c r="A159" s="10">
        <v>154</v>
      </c>
      <c r="B159" s="10" t="s">
        <v>139</v>
      </c>
      <c r="C159" s="10" t="s">
        <v>424</v>
      </c>
      <c r="D159" s="10" t="s">
        <v>398</v>
      </c>
      <c r="E159" s="10" t="s">
        <v>15</v>
      </c>
      <c r="F159" s="10" t="s">
        <v>30</v>
      </c>
      <c r="G159" s="10" t="s">
        <v>31</v>
      </c>
      <c r="H159" s="10" t="s">
        <v>21</v>
      </c>
      <c r="I159" s="12">
        <v>10.983333333333301</v>
      </c>
      <c r="J159" s="12">
        <v>-7.7</v>
      </c>
      <c r="K159" s="10" t="s">
        <v>33</v>
      </c>
      <c r="L159" s="10" t="s">
        <v>75</v>
      </c>
      <c r="M159" s="10" t="s">
        <v>399</v>
      </c>
    </row>
    <row r="160" spans="1:13" x14ac:dyDescent="0.35">
      <c r="A160" s="10">
        <v>155</v>
      </c>
      <c r="B160" s="10" t="s">
        <v>139</v>
      </c>
      <c r="C160" s="10" t="s">
        <v>425</v>
      </c>
      <c r="D160" s="10" t="s">
        <v>398</v>
      </c>
      <c r="E160" s="10" t="s">
        <v>15</v>
      </c>
      <c r="F160" s="10" t="s">
        <v>30</v>
      </c>
      <c r="G160" s="10" t="s">
        <v>31</v>
      </c>
      <c r="H160" s="10" t="s">
        <v>21</v>
      </c>
      <c r="I160" s="12">
        <v>10.983333333333301</v>
      </c>
      <c r="J160" s="12">
        <v>-7.7</v>
      </c>
      <c r="K160" s="10" t="s">
        <v>33</v>
      </c>
      <c r="L160" s="10" t="s">
        <v>75</v>
      </c>
      <c r="M160" s="10" t="s">
        <v>399</v>
      </c>
    </row>
    <row r="161" spans="1:13" x14ac:dyDescent="0.35">
      <c r="A161" s="10">
        <v>156</v>
      </c>
      <c r="B161" s="10" t="s">
        <v>139</v>
      </c>
      <c r="C161" s="10" t="s">
        <v>426</v>
      </c>
      <c r="D161" s="10" t="s">
        <v>398</v>
      </c>
      <c r="E161" s="10" t="s">
        <v>15</v>
      </c>
      <c r="F161" s="10" t="s">
        <v>30</v>
      </c>
      <c r="G161" s="10" t="s">
        <v>31</v>
      </c>
      <c r="H161" s="10" t="s">
        <v>21</v>
      </c>
      <c r="I161" s="12">
        <v>10.983333333333301</v>
      </c>
      <c r="J161" s="12">
        <v>-7.7</v>
      </c>
      <c r="K161" s="10" t="s">
        <v>33</v>
      </c>
      <c r="L161" s="10" t="s">
        <v>75</v>
      </c>
      <c r="M161" s="10" t="s">
        <v>399</v>
      </c>
    </row>
    <row r="162" spans="1:13" x14ac:dyDescent="0.35">
      <c r="A162" s="10">
        <v>157</v>
      </c>
      <c r="B162" s="10" t="s">
        <v>139</v>
      </c>
      <c r="C162" s="10" t="s">
        <v>427</v>
      </c>
      <c r="D162" s="10" t="s">
        <v>398</v>
      </c>
      <c r="E162" s="10" t="s">
        <v>15</v>
      </c>
      <c r="F162" s="10" t="s">
        <v>30</v>
      </c>
      <c r="G162" s="10" t="s">
        <v>31</v>
      </c>
      <c r="H162" s="10" t="s">
        <v>21</v>
      </c>
      <c r="I162" s="12">
        <v>10.983333333333301</v>
      </c>
      <c r="J162" s="12">
        <v>-7.7</v>
      </c>
      <c r="K162" s="10" t="s">
        <v>33</v>
      </c>
      <c r="L162" s="10" t="s">
        <v>75</v>
      </c>
      <c r="M162" s="10" t="s">
        <v>399</v>
      </c>
    </row>
    <row r="163" spans="1:13" x14ac:dyDescent="0.35">
      <c r="A163" s="10">
        <v>158</v>
      </c>
      <c r="B163" s="10" t="s">
        <v>139</v>
      </c>
      <c r="C163" s="10" t="s">
        <v>428</v>
      </c>
      <c r="D163" s="10" t="s">
        <v>398</v>
      </c>
      <c r="E163" s="10" t="s">
        <v>15</v>
      </c>
      <c r="F163" s="10" t="s">
        <v>30</v>
      </c>
      <c r="G163" s="10" t="s">
        <v>31</v>
      </c>
      <c r="H163" s="10" t="s">
        <v>21</v>
      </c>
      <c r="I163" s="12">
        <v>10.983333333333301</v>
      </c>
      <c r="J163" s="12">
        <v>-7.7</v>
      </c>
      <c r="K163" s="10" t="s">
        <v>33</v>
      </c>
      <c r="L163" s="10" t="s">
        <v>75</v>
      </c>
      <c r="M163" s="10" t="s">
        <v>399</v>
      </c>
    </row>
    <row r="164" spans="1:13" x14ac:dyDescent="0.35">
      <c r="A164" s="10">
        <v>159</v>
      </c>
      <c r="B164" s="10" t="s">
        <v>139</v>
      </c>
      <c r="C164" s="10" t="s">
        <v>429</v>
      </c>
      <c r="D164" s="10" t="s">
        <v>398</v>
      </c>
      <c r="E164" s="10" t="s">
        <v>15</v>
      </c>
      <c r="F164" s="10" t="s">
        <v>30</v>
      </c>
      <c r="G164" s="10" t="s">
        <v>31</v>
      </c>
      <c r="H164" s="10" t="s">
        <v>21</v>
      </c>
      <c r="I164" s="12">
        <v>10.983333333333301</v>
      </c>
      <c r="J164" s="12">
        <v>-7.7</v>
      </c>
      <c r="K164" s="10" t="s">
        <v>33</v>
      </c>
      <c r="L164" s="10" t="s">
        <v>75</v>
      </c>
      <c r="M164" s="10" t="s">
        <v>399</v>
      </c>
    </row>
    <row r="165" spans="1:13" x14ac:dyDescent="0.35">
      <c r="A165" s="10">
        <v>160</v>
      </c>
      <c r="B165" s="10" t="s">
        <v>139</v>
      </c>
      <c r="C165" s="10" t="s">
        <v>430</v>
      </c>
      <c r="D165" s="10" t="s">
        <v>398</v>
      </c>
      <c r="E165" s="10" t="s">
        <v>15</v>
      </c>
      <c r="F165" s="10" t="s">
        <v>30</v>
      </c>
      <c r="G165" s="10" t="s">
        <v>31</v>
      </c>
      <c r="H165" s="10" t="s">
        <v>21</v>
      </c>
      <c r="I165" s="12">
        <v>10.983333333333301</v>
      </c>
      <c r="J165" s="12">
        <v>-7.7</v>
      </c>
      <c r="K165" s="10" t="s">
        <v>33</v>
      </c>
      <c r="L165" s="10" t="s">
        <v>75</v>
      </c>
      <c r="M165" s="10" t="s">
        <v>399</v>
      </c>
    </row>
    <row r="166" spans="1:13" x14ac:dyDescent="0.35">
      <c r="A166" s="10">
        <v>161</v>
      </c>
      <c r="B166" s="10" t="s">
        <v>139</v>
      </c>
      <c r="C166" s="10" t="s">
        <v>431</v>
      </c>
      <c r="D166" s="10" t="s">
        <v>398</v>
      </c>
      <c r="E166" s="10" t="s">
        <v>15</v>
      </c>
      <c r="F166" s="10" t="s">
        <v>30</v>
      </c>
      <c r="G166" s="10" t="s">
        <v>31</v>
      </c>
      <c r="H166" s="10" t="s">
        <v>21</v>
      </c>
      <c r="I166" s="12">
        <v>10.983333333333301</v>
      </c>
      <c r="J166" s="12">
        <v>-7.7</v>
      </c>
      <c r="K166" s="10" t="s">
        <v>33</v>
      </c>
      <c r="L166" s="10" t="s">
        <v>75</v>
      </c>
      <c r="M166" s="10" t="s">
        <v>399</v>
      </c>
    </row>
    <row r="167" spans="1:13" x14ac:dyDescent="0.35">
      <c r="A167" s="10">
        <v>162</v>
      </c>
      <c r="B167" s="10" t="s">
        <v>139</v>
      </c>
      <c r="C167" s="10" t="s">
        <v>432</v>
      </c>
      <c r="D167" s="10" t="s">
        <v>398</v>
      </c>
      <c r="E167" s="10" t="s">
        <v>15</v>
      </c>
      <c r="F167" s="10" t="s">
        <v>30</v>
      </c>
      <c r="G167" s="10" t="s">
        <v>31</v>
      </c>
      <c r="H167" s="10" t="s">
        <v>21</v>
      </c>
      <c r="I167" s="12">
        <v>10.983333333333301</v>
      </c>
      <c r="J167" s="12">
        <v>-7.7</v>
      </c>
      <c r="K167" s="10" t="s">
        <v>33</v>
      </c>
      <c r="L167" s="10" t="s">
        <v>75</v>
      </c>
      <c r="M167" s="10" t="s">
        <v>399</v>
      </c>
    </row>
    <row r="168" spans="1:13" x14ac:dyDescent="0.35">
      <c r="A168" s="10">
        <v>163</v>
      </c>
      <c r="B168" s="10" t="s">
        <v>139</v>
      </c>
      <c r="C168" s="10" t="s">
        <v>433</v>
      </c>
      <c r="D168" s="10" t="s">
        <v>398</v>
      </c>
      <c r="E168" s="10" t="s">
        <v>15</v>
      </c>
      <c r="F168" s="10" t="s">
        <v>30</v>
      </c>
      <c r="G168" s="10" t="s">
        <v>31</v>
      </c>
      <c r="H168" s="10" t="s">
        <v>21</v>
      </c>
      <c r="I168" s="12">
        <v>10.983333333333301</v>
      </c>
      <c r="J168" s="12">
        <v>-7.7</v>
      </c>
      <c r="K168" s="10" t="s">
        <v>33</v>
      </c>
      <c r="L168" s="10" t="s">
        <v>75</v>
      </c>
      <c r="M168" s="10" t="s">
        <v>399</v>
      </c>
    </row>
    <row r="169" spans="1:13" x14ac:dyDescent="0.35">
      <c r="A169" s="10">
        <v>164</v>
      </c>
      <c r="B169" s="10" t="s">
        <v>139</v>
      </c>
      <c r="C169" s="10" t="s">
        <v>434</v>
      </c>
      <c r="D169" s="10" t="s">
        <v>398</v>
      </c>
      <c r="E169" s="10" t="s">
        <v>15</v>
      </c>
      <c r="F169" s="10" t="s">
        <v>30</v>
      </c>
      <c r="G169" s="10" t="s">
        <v>31</v>
      </c>
      <c r="H169" s="10" t="s">
        <v>21</v>
      </c>
      <c r="I169" s="12">
        <v>10.983333333333301</v>
      </c>
      <c r="J169" s="12">
        <v>-7.7</v>
      </c>
      <c r="K169" s="10" t="s">
        <v>33</v>
      </c>
      <c r="L169" s="10" t="s">
        <v>75</v>
      </c>
      <c r="M169" s="10" t="s">
        <v>399</v>
      </c>
    </row>
    <row r="170" spans="1:13" x14ac:dyDescent="0.35">
      <c r="A170" s="10">
        <v>165</v>
      </c>
      <c r="B170" s="10" t="s">
        <v>139</v>
      </c>
      <c r="C170" s="10" t="s">
        <v>435</v>
      </c>
      <c r="D170" s="10" t="s">
        <v>398</v>
      </c>
      <c r="E170" s="10" t="s">
        <v>15</v>
      </c>
      <c r="F170" s="10" t="s">
        <v>30</v>
      </c>
      <c r="G170" s="10" t="s">
        <v>31</v>
      </c>
      <c r="H170" s="10" t="s">
        <v>21</v>
      </c>
      <c r="I170" s="12">
        <v>10.983333333333301</v>
      </c>
      <c r="J170" s="12">
        <v>-7.7</v>
      </c>
      <c r="K170" s="10" t="s">
        <v>33</v>
      </c>
      <c r="L170" s="10" t="s">
        <v>75</v>
      </c>
      <c r="M170" s="10" t="s">
        <v>399</v>
      </c>
    </row>
    <row r="171" spans="1:13" x14ac:dyDescent="0.35">
      <c r="A171" s="10">
        <v>166</v>
      </c>
      <c r="B171" s="10" t="s">
        <v>139</v>
      </c>
      <c r="C171" s="10" t="s">
        <v>436</v>
      </c>
      <c r="D171" s="10" t="s">
        <v>398</v>
      </c>
      <c r="E171" s="10" t="s">
        <v>15</v>
      </c>
      <c r="F171" s="10" t="s">
        <v>30</v>
      </c>
      <c r="G171" s="10" t="s">
        <v>31</v>
      </c>
      <c r="H171" s="10" t="s">
        <v>21</v>
      </c>
      <c r="I171" s="12">
        <v>10.983333333333301</v>
      </c>
      <c r="J171" s="12">
        <v>-7.7</v>
      </c>
      <c r="K171" s="10" t="s">
        <v>33</v>
      </c>
      <c r="L171" s="10" t="s">
        <v>75</v>
      </c>
      <c r="M171" s="10" t="s">
        <v>399</v>
      </c>
    </row>
    <row r="172" spans="1:13" x14ac:dyDescent="0.35">
      <c r="A172" s="10">
        <v>167</v>
      </c>
      <c r="B172" s="10" t="s">
        <v>139</v>
      </c>
      <c r="C172" s="10" t="s">
        <v>437</v>
      </c>
      <c r="D172" s="10" t="s">
        <v>398</v>
      </c>
      <c r="E172" s="10" t="s">
        <v>15</v>
      </c>
      <c r="F172" s="10" t="s">
        <v>30</v>
      </c>
      <c r="G172" s="10" t="s">
        <v>31</v>
      </c>
      <c r="H172" s="10" t="s">
        <v>21</v>
      </c>
      <c r="I172" s="12">
        <v>10.983333333333301</v>
      </c>
      <c r="J172" s="12">
        <v>-7.7</v>
      </c>
      <c r="K172" s="10" t="s">
        <v>33</v>
      </c>
      <c r="L172" s="10" t="s">
        <v>75</v>
      </c>
      <c r="M172" s="10" t="s">
        <v>399</v>
      </c>
    </row>
    <row r="173" spans="1:13" x14ac:dyDescent="0.35">
      <c r="A173" s="10">
        <v>168</v>
      </c>
      <c r="B173" s="10" t="s">
        <v>139</v>
      </c>
      <c r="C173" s="10" t="s">
        <v>438</v>
      </c>
      <c r="D173" s="10" t="s">
        <v>398</v>
      </c>
      <c r="E173" s="10" t="s">
        <v>15</v>
      </c>
      <c r="F173" s="10" t="s">
        <v>30</v>
      </c>
      <c r="G173" s="10" t="s">
        <v>31</v>
      </c>
      <c r="H173" s="10" t="s">
        <v>21</v>
      </c>
      <c r="I173" s="12">
        <v>10.983333333333301</v>
      </c>
      <c r="J173" s="12">
        <v>-7.7</v>
      </c>
      <c r="K173" s="10" t="s">
        <v>33</v>
      </c>
      <c r="L173" s="10" t="s">
        <v>75</v>
      </c>
      <c r="M173" s="10" t="s">
        <v>399</v>
      </c>
    </row>
    <row r="174" spans="1:13" x14ac:dyDescent="0.35">
      <c r="A174" s="10">
        <v>169</v>
      </c>
      <c r="B174" s="10" t="s">
        <v>139</v>
      </c>
      <c r="C174" s="10" t="s">
        <v>439</v>
      </c>
      <c r="D174" s="10" t="s">
        <v>398</v>
      </c>
      <c r="E174" s="10" t="s">
        <v>15</v>
      </c>
      <c r="F174" s="10" t="s">
        <v>30</v>
      </c>
      <c r="G174" s="10" t="s">
        <v>31</v>
      </c>
      <c r="H174" s="10" t="s">
        <v>21</v>
      </c>
      <c r="I174" s="12">
        <v>10.983333333333301</v>
      </c>
      <c r="J174" s="12">
        <v>-7.7</v>
      </c>
      <c r="K174" s="10" t="s">
        <v>33</v>
      </c>
      <c r="L174" s="10" t="s">
        <v>75</v>
      </c>
      <c r="M174" s="10" t="s">
        <v>399</v>
      </c>
    </row>
    <row r="175" spans="1:13" x14ac:dyDescent="0.35">
      <c r="A175" s="10">
        <v>170</v>
      </c>
      <c r="B175" s="10" t="s">
        <v>139</v>
      </c>
      <c r="C175" s="10" t="s">
        <v>440</v>
      </c>
      <c r="D175" s="10" t="s">
        <v>398</v>
      </c>
      <c r="E175" s="10" t="s">
        <v>15</v>
      </c>
      <c r="F175" s="10" t="s">
        <v>30</v>
      </c>
      <c r="G175" s="10" t="s">
        <v>31</v>
      </c>
      <c r="H175" s="10" t="s">
        <v>21</v>
      </c>
      <c r="I175" s="12">
        <v>10.983333333333301</v>
      </c>
      <c r="J175" s="12">
        <v>-7.7</v>
      </c>
      <c r="K175" s="10" t="s">
        <v>33</v>
      </c>
      <c r="L175" s="10" t="s">
        <v>75</v>
      </c>
      <c r="M175" s="10" t="s">
        <v>399</v>
      </c>
    </row>
    <row r="176" spans="1:13" x14ac:dyDescent="0.35">
      <c r="A176" s="10">
        <v>171</v>
      </c>
      <c r="B176" s="10" t="s">
        <v>139</v>
      </c>
      <c r="C176" s="10" t="s">
        <v>441</v>
      </c>
      <c r="D176" s="10" t="s">
        <v>398</v>
      </c>
      <c r="E176" s="10" t="s">
        <v>15</v>
      </c>
      <c r="F176" s="10" t="s">
        <v>30</v>
      </c>
      <c r="G176" s="10" t="s">
        <v>31</v>
      </c>
      <c r="H176" s="10" t="s">
        <v>21</v>
      </c>
      <c r="I176" s="12">
        <v>10.983333333333301</v>
      </c>
      <c r="J176" s="12">
        <v>-7.7</v>
      </c>
      <c r="K176" s="10" t="s">
        <v>33</v>
      </c>
      <c r="L176" s="10" t="s">
        <v>75</v>
      </c>
      <c r="M176" s="10" t="s">
        <v>399</v>
      </c>
    </row>
    <row r="177" spans="1:13" x14ac:dyDescent="0.35">
      <c r="A177" s="10">
        <v>172</v>
      </c>
      <c r="B177" s="10" t="s">
        <v>139</v>
      </c>
      <c r="C177" s="10" t="s">
        <v>442</v>
      </c>
      <c r="D177" s="10" t="s">
        <v>398</v>
      </c>
      <c r="E177" s="10" t="s">
        <v>15</v>
      </c>
      <c r="F177" s="10" t="s">
        <v>30</v>
      </c>
      <c r="G177" s="10" t="s">
        <v>31</v>
      </c>
      <c r="H177" s="10" t="s">
        <v>21</v>
      </c>
      <c r="I177" s="12">
        <v>10.983333333333301</v>
      </c>
      <c r="J177" s="12">
        <v>-7.7</v>
      </c>
      <c r="K177" s="10" t="s">
        <v>33</v>
      </c>
      <c r="L177" s="10" t="s">
        <v>75</v>
      </c>
      <c r="M177" s="10" t="s">
        <v>399</v>
      </c>
    </row>
    <row r="178" spans="1:13" x14ac:dyDescent="0.35">
      <c r="A178" s="10">
        <v>173</v>
      </c>
      <c r="B178" s="10" t="s">
        <v>139</v>
      </c>
      <c r="C178" s="10" t="s">
        <v>443</v>
      </c>
      <c r="D178" s="10" t="s">
        <v>398</v>
      </c>
      <c r="E178" s="10" t="s">
        <v>15</v>
      </c>
      <c r="F178" s="10" t="s">
        <v>30</v>
      </c>
      <c r="G178" s="10" t="s">
        <v>31</v>
      </c>
      <c r="H178" s="10" t="s">
        <v>21</v>
      </c>
      <c r="I178" s="12">
        <v>10.983333333333301</v>
      </c>
      <c r="J178" s="12">
        <v>-7.7</v>
      </c>
      <c r="K178" s="10" t="s">
        <v>33</v>
      </c>
      <c r="L178" s="10" t="s">
        <v>75</v>
      </c>
      <c r="M178" s="10" t="s">
        <v>399</v>
      </c>
    </row>
    <row r="179" spans="1:13" x14ac:dyDescent="0.35">
      <c r="A179" s="10">
        <v>174</v>
      </c>
      <c r="B179" s="10" t="s">
        <v>139</v>
      </c>
      <c r="C179" s="10" t="s">
        <v>444</v>
      </c>
      <c r="D179" s="10" t="s">
        <v>398</v>
      </c>
      <c r="E179" s="10" t="s">
        <v>15</v>
      </c>
      <c r="F179" s="10" t="s">
        <v>30</v>
      </c>
      <c r="G179" s="10" t="s">
        <v>31</v>
      </c>
      <c r="H179" s="10" t="s">
        <v>21</v>
      </c>
      <c r="I179" s="12">
        <v>10.983333333333301</v>
      </c>
      <c r="J179" s="12">
        <v>-7.7</v>
      </c>
      <c r="K179" s="10" t="s">
        <v>33</v>
      </c>
      <c r="L179" s="10" t="s">
        <v>75</v>
      </c>
      <c r="M179" s="10" t="s">
        <v>399</v>
      </c>
    </row>
    <row r="180" spans="1:13" x14ac:dyDescent="0.35">
      <c r="A180" s="10">
        <v>175</v>
      </c>
      <c r="B180" s="10" t="s">
        <v>139</v>
      </c>
      <c r="C180" s="10" t="s">
        <v>445</v>
      </c>
      <c r="D180" s="10" t="s">
        <v>398</v>
      </c>
      <c r="E180" s="10" t="s">
        <v>15</v>
      </c>
      <c r="F180" s="10" t="s">
        <v>30</v>
      </c>
      <c r="G180" s="10" t="s">
        <v>31</v>
      </c>
      <c r="H180" s="10" t="s">
        <v>21</v>
      </c>
      <c r="I180" s="12">
        <v>10.983333333333301</v>
      </c>
      <c r="J180" s="12">
        <v>-7.7</v>
      </c>
      <c r="K180" s="10" t="s">
        <v>33</v>
      </c>
      <c r="L180" s="10" t="s">
        <v>75</v>
      </c>
      <c r="M180" s="10" t="s">
        <v>399</v>
      </c>
    </row>
    <row r="181" spans="1:13" x14ac:dyDescent="0.35">
      <c r="A181" s="10">
        <v>176</v>
      </c>
      <c r="B181" s="10" t="s">
        <v>139</v>
      </c>
      <c r="C181" s="10" t="s">
        <v>446</v>
      </c>
      <c r="D181" s="10" t="s">
        <v>398</v>
      </c>
      <c r="E181" s="10" t="s">
        <v>15</v>
      </c>
      <c r="F181" s="10" t="s">
        <v>30</v>
      </c>
      <c r="G181" s="10" t="s">
        <v>31</v>
      </c>
      <c r="H181" s="10" t="s">
        <v>21</v>
      </c>
      <c r="I181" s="12">
        <v>10.983333333333301</v>
      </c>
      <c r="J181" s="12">
        <v>-7.7</v>
      </c>
      <c r="K181" s="10" t="s">
        <v>33</v>
      </c>
      <c r="L181" s="10" t="s">
        <v>75</v>
      </c>
      <c r="M181" s="10" t="s">
        <v>399</v>
      </c>
    </row>
    <row r="182" spans="1:13" x14ac:dyDescent="0.35">
      <c r="A182" s="10">
        <v>177</v>
      </c>
      <c r="B182" s="10" t="s">
        <v>139</v>
      </c>
      <c r="C182" s="10" t="s">
        <v>447</v>
      </c>
      <c r="D182" s="10" t="s">
        <v>398</v>
      </c>
      <c r="E182" s="10" t="s">
        <v>15</v>
      </c>
      <c r="F182" s="10" t="s">
        <v>30</v>
      </c>
      <c r="G182" s="10" t="s">
        <v>31</v>
      </c>
      <c r="H182" s="10" t="s">
        <v>21</v>
      </c>
      <c r="I182" s="12">
        <v>10.983333333333301</v>
      </c>
      <c r="J182" s="12">
        <v>-7.7</v>
      </c>
      <c r="K182" s="10" t="s">
        <v>33</v>
      </c>
      <c r="L182" s="10" t="s">
        <v>75</v>
      </c>
      <c r="M182" s="10" t="s">
        <v>399</v>
      </c>
    </row>
    <row r="183" spans="1:13" x14ac:dyDescent="0.35">
      <c r="A183" s="10">
        <v>178</v>
      </c>
      <c r="B183" s="10" t="s">
        <v>139</v>
      </c>
      <c r="C183" s="10" t="s">
        <v>448</v>
      </c>
      <c r="D183" s="10" t="s">
        <v>398</v>
      </c>
      <c r="E183" s="10" t="s">
        <v>15</v>
      </c>
      <c r="F183" s="10" t="s">
        <v>30</v>
      </c>
      <c r="G183" s="10" t="s">
        <v>31</v>
      </c>
      <c r="H183" s="10" t="s">
        <v>21</v>
      </c>
      <c r="I183" s="12">
        <v>10.983333333333301</v>
      </c>
      <c r="J183" s="12">
        <v>-7.7</v>
      </c>
      <c r="K183" s="10" t="s">
        <v>33</v>
      </c>
      <c r="L183" s="10" t="s">
        <v>75</v>
      </c>
      <c r="M183" s="10" t="s">
        <v>399</v>
      </c>
    </row>
    <row r="184" spans="1:13" x14ac:dyDescent="0.35">
      <c r="A184" s="10">
        <v>179</v>
      </c>
      <c r="B184" s="10" t="s">
        <v>139</v>
      </c>
      <c r="C184" s="10" t="s">
        <v>449</v>
      </c>
      <c r="D184" s="10" t="s">
        <v>398</v>
      </c>
      <c r="E184" s="10" t="s">
        <v>15</v>
      </c>
      <c r="F184" s="10" t="s">
        <v>30</v>
      </c>
      <c r="G184" s="10" t="s">
        <v>31</v>
      </c>
      <c r="H184" s="10" t="s">
        <v>21</v>
      </c>
      <c r="I184" s="12">
        <v>10.983333333333301</v>
      </c>
      <c r="J184" s="12">
        <v>-7.7</v>
      </c>
      <c r="K184" s="10" t="s">
        <v>33</v>
      </c>
      <c r="L184" s="10" t="s">
        <v>75</v>
      </c>
      <c r="M184" s="10" t="s">
        <v>399</v>
      </c>
    </row>
    <row r="185" spans="1:13" x14ac:dyDescent="0.35">
      <c r="A185" s="10">
        <v>180</v>
      </c>
      <c r="B185" s="10" t="s">
        <v>139</v>
      </c>
      <c r="C185" s="10" t="s">
        <v>450</v>
      </c>
      <c r="D185" s="10" t="s">
        <v>398</v>
      </c>
      <c r="E185" s="10" t="s">
        <v>15</v>
      </c>
      <c r="F185" s="10" t="s">
        <v>30</v>
      </c>
      <c r="G185" s="10" t="s">
        <v>31</v>
      </c>
      <c r="H185" s="10" t="s">
        <v>21</v>
      </c>
      <c r="I185" s="12">
        <v>10.983333333333301</v>
      </c>
      <c r="J185" s="12">
        <v>-7.7</v>
      </c>
      <c r="K185" s="10" t="s">
        <v>33</v>
      </c>
      <c r="L185" s="10" t="s">
        <v>75</v>
      </c>
      <c r="M185" s="10" t="s">
        <v>399</v>
      </c>
    </row>
    <row r="186" spans="1:13" x14ac:dyDescent="0.35">
      <c r="A186" s="10">
        <v>181</v>
      </c>
      <c r="B186" s="10" t="s">
        <v>139</v>
      </c>
      <c r="C186" s="10" t="s">
        <v>451</v>
      </c>
      <c r="D186" s="10" t="s">
        <v>398</v>
      </c>
      <c r="E186" s="10" t="s">
        <v>15</v>
      </c>
      <c r="F186" s="10" t="s">
        <v>30</v>
      </c>
      <c r="G186" s="10" t="s">
        <v>31</v>
      </c>
      <c r="H186" s="10" t="s">
        <v>21</v>
      </c>
      <c r="I186" s="12">
        <v>10.983333333333301</v>
      </c>
      <c r="J186" s="12">
        <v>-7.7</v>
      </c>
      <c r="K186" s="10" t="s">
        <v>33</v>
      </c>
      <c r="L186" s="10" t="s">
        <v>75</v>
      </c>
      <c r="M186" s="10" t="s">
        <v>399</v>
      </c>
    </row>
    <row r="187" spans="1:13" x14ac:dyDescent="0.35">
      <c r="A187" s="10">
        <v>182</v>
      </c>
      <c r="B187" s="10" t="s">
        <v>139</v>
      </c>
      <c r="C187" s="10" t="s">
        <v>452</v>
      </c>
      <c r="D187" s="10" t="s">
        <v>398</v>
      </c>
      <c r="E187" s="10" t="s">
        <v>15</v>
      </c>
      <c r="F187" s="10" t="s">
        <v>30</v>
      </c>
      <c r="G187" s="10" t="s">
        <v>31</v>
      </c>
      <c r="H187" s="10" t="s">
        <v>21</v>
      </c>
      <c r="I187" s="12">
        <v>10.983333333333301</v>
      </c>
      <c r="J187" s="12">
        <v>-7.7</v>
      </c>
      <c r="K187" s="10" t="s">
        <v>33</v>
      </c>
      <c r="L187" s="10" t="s">
        <v>75</v>
      </c>
      <c r="M187" s="10" t="s">
        <v>399</v>
      </c>
    </row>
    <row r="188" spans="1:13" x14ac:dyDescent="0.35">
      <c r="A188" s="10">
        <v>183</v>
      </c>
      <c r="B188" s="10" t="s">
        <v>139</v>
      </c>
      <c r="C188" s="10" t="s">
        <v>453</v>
      </c>
      <c r="D188" s="10" t="s">
        <v>398</v>
      </c>
      <c r="E188" s="10" t="s">
        <v>15</v>
      </c>
      <c r="F188" s="10" t="s">
        <v>30</v>
      </c>
      <c r="G188" s="10" t="s">
        <v>31</v>
      </c>
      <c r="H188" s="10" t="s">
        <v>21</v>
      </c>
      <c r="I188" s="12">
        <v>10.983333333333301</v>
      </c>
      <c r="J188" s="12">
        <v>-7.7</v>
      </c>
      <c r="K188" s="10" t="s">
        <v>33</v>
      </c>
      <c r="L188" s="10" t="s">
        <v>75</v>
      </c>
      <c r="M188" s="10" t="s">
        <v>399</v>
      </c>
    </row>
    <row r="189" spans="1:13" x14ac:dyDescent="0.35">
      <c r="A189" s="10">
        <v>184</v>
      </c>
      <c r="B189" s="10" t="s">
        <v>139</v>
      </c>
      <c r="C189" s="10" t="s">
        <v>454</v>
      </c>
      <c r="D189" s="10" t="s">
        <v>398</v>
      </c>
      <c r="E189" s="10" t="s">
        <v>15</v>
      </c>
      <c r="F189" s="10" t="s">
        <v>30</v>
      </c>
      <c r="G189" s="10" t="s">
        <v>31</v>
      </c>
      <c r="H189" s="10" t="s">
        <v>21</v>
      </c>
      <c r="I189" s="12">
        <v>10.983333333333301</v>
      </c>
      <c r="J189" s="12">
        <v>-7.7</v>
      </c>
      <c r="K189" s="10" t="s">
        <v>33</v>
      </c>
      <c r="L189" s="10" t="s">
        <v>75</v>
      </c>
      <c r="M189" s="10" t="s">
        <v>399</v>
      </c>
    </row>
    <row r="190" spans="1:13" x14ac:dyDescent="0.35">
      <c r="A190" s="10">
        <v>185</v>
      </c>
      <c r="B190" s="10" t="s">
        <v>139</v>
      </c>
      <c r="C190" s="10" t="s">
        <v>455</v>
      </c>
      <c r="D190" s="10" t="s">
        <v>398</v>
      </c>
      <c r="E190" s="10" t="s">
        <v>15</v>
      </c>
      <c r="F190" s="10" t="s">
        <v>30</v>
      </c>
      <c r="G190" s="10" t="s">
        <v>31</v>
      </c>
      <c r="H190" s="10" t="s">
        <v>21</v>
      </c>
      <c r="I190" s="12">
        <v>10.983333333333301</v>
      </c>
      <c r="J190" s="12">
        <v>-7.7</v>
      </c>
      <c r="K190" s="10" t="s">
        <v>33</v>
      </c>
      <c r="L190" s="10" t="s">
        <v>75</v>
      </c>
      <c r="M190" s="10" t="s">
        <v>399</v>
      </c>
    </row>
    <row r="191" spans="1:13" x14ac:dyDescent="0.35">
      <c r="A191" s="10">
        <v>186</v>
      </c>
      <c r="B191" s="10" t="s">
        <v>139</v>
      </c>
      <c r="C191" s="10" t="s">
        <v>456</v>
      </c>
      <c r="D191" s="10" t="s">
        <v>398</v>
      </c>
      <c r="E191" s="10" t="s">
        <v>15</v>
      </c>
      <c r="F191" s="10" t="s">
        <v>30</v>
      </c>
      <c r="G191" s="10" t="s">
        <v>31</v>
      </c>
      <c r="H191" s="10" t="s">
        <v>21</v>
      </c>
      <c r="I191" s="12">
        <v>10.983333333333301</v>
      </c>
      <c r="J191" s="12">
        <v>-7.7</v>
      </c>
      <c r="K191" s="10" t="s">
        <v>33</v>
      </c>
      <c r="L191" s="10" t="s">
        <v>75</v>
      </c>
      <c r="M191" s="10" t="s">
        <v>399</v>
      </c>
    </row>
    <row r="192" spans="1:13" x14ac:dyDescent="0.35">
      <c r="A192" s="10">
        <v>187</v>
      </c>
      <c r="B192" s="10" t="s">
        <v>139</v>
      </c>
      <c r="C192" s="10" t="s">
        <v>457</v>
      </c>
      <c r="D192" s="10" t="s">
        <v>398</v>
      </c>
      <c r="E192" s="10" t="s">
        <v>15</v>
      </c>
      <c r="F192" s="10" t="s">
        <v>30</v>
      </c>
      <c r="G192" s="10" t="s">
        <v>31</v>
      </c>
      <c r="H192" s="10" t="s">
        <v>21</v>
      </c>
      <c r="I192" s="12">
        <v>10.983333333333301</v>
      </c>
      <c r="J192" s="12">
        <v>-7.7</v>
      </c>
      <c r="K192" s="10" t="s">
        <v>33</v>
      </c>
      <c r="L192" s="10" t="s">
        <v>75</v>
      </c>
      <c r="M192" s="10" t="s">
        <v>399</v>
      </c>
    </row>
    <row r="193" spans="1:13" x14ac:dyDescent="0.35">
      <c r="A193" s="10">
        <v>188</v>
      </c>
      <c r="B193" s="10" t="s">
        <v>139</v>
      </c>
      <c r="C193" s="10" t="s">
        <v>458</v>
      </c>
      <c r="D193" s="10" t="s">
        <v>398</v>
      </c>
      <c r="E193" s="10" t="s">
        <v>15</v>
      </c>
      <c r="F193" s="10" t="s">
        <v>30</v>
      </c>
      <c r="G193" s="10" t="s">
        <v>31</v>
      </c>
      <c r="H193" s="10" t="s">
        <v>21</v>
      </c>
      <c r="I193" s="12">
        <v>10.983333333333301</v>
      </c>
      <c r="J193" s="12">
        <v>-7.7</v>
      </c>
      <c r="K193" s="10" t="s">
        <v>33</v>
      </c>
      <c r="L193" s="10" t="s">
        <v>75</v>
      </c>
      <c r="M193" s="10" t="s">
        <v>399</v>
      </c>
    </row>
    <row r="194" spans="1:13" x14ac:dyDescent="0.35">
      <c r="A194" s="10">
        <v>189</v>
      </c>
      <c r="B194" s="10" t="s">
        <v>139</v>
      </c>
      <c r="C194" s="10" t="s">
        <v>459</v>
      </c>
      <c r="D194" s="10" t="s">
        <v>398</v>
      </c>
      <c r="E194" s="10" t="s">
        <v>15</v>
      </c>
      <c r="F194" s="10" t="s">
        <v>30</v>
      </c>
      <c r="G194" s="10" t="s">
        <v>31</v>
      </c>
      <c r="H194" s="10" t="s">
        <v>21</v>
      </c>
      <c r="I194" s="12">
        <v>10.983333333333301</v>
      </c>
      <c r="J194" s="12">
        <v>-7.7</v>
      </c>
      <c r="K194" s="10" t="s">
        <v>33</v>
      </c>
      <c r="L194" s="10" t="s">
        <v>75</v>
      </c>
      <c r="M194" s="10" t="s">
        <v>399</v>
      </c>
    </row>
    <row r="195" spans="1:13" x14ac:dyDescent="0.35">
      <c r="A195" s="10">
        <v>190</v>
      </c>
      <c r="B195" s="10" t="s">
        <v>139</v>
      </c>
      <c r="C195" s="10" t="s">
        <v>460</v>
      </c>
      <c r="D195" s="10" t="s">
        <v>398</v>
      </c>
      <c r="E195" s="10" t="s">
        <v>15</v>
      </c>
      <c r="F195" s="10" t="s">
        <v>30</v>
      </c>
      <c r="G195" s="10" t="s">
        <v>31</v>
      </c>
      <c r="H195" s="10" t="s">
        <v>21</v>
      </c>
      <c r="I195" s="12">
        <v>10.983333333333301</v>
      </c>
      <c r="J195" s="12">
        <v>-7.7</v>
      </c>
      <c r="K195" s="10" t="s">
        <v>33</v>
      </c>
      <c r="L195" s="10" t="s">
        <v>75</v>
      </c>
      <c r="M195" s="10" t="s">
        <v>399</v>
      </c>
    </row>
    <row r="196" spans="1:13" x14ac:dyDescent="0.35">
      <c r="A196" s="10">
        <v>191</v>
      </c>
      <c r="B196" s="10" t="s">
        <v>139</v>
      </c>
      <c r="C196" s="10" t="s">
        <v>461</v>
      </c>
      <c r="D196" s="10" t="s">
        <v>398</v>
      </c>
      <c r="E196" s="10" t="s">
        <v>15</v>
      </c>
      <c r="F196" s="10" t="s">
        <v>30</v>
      </c>
      <c r="G196" s="10" t="s">
        <v>31</v>
      </c>
      <c r="H196" s="10" t="s">
        <v>21</v>
      </c>
      <c r="I196" s="12">
        <v>10.983333333333301</v>
      </c>
      <c r="J196" s="12">
        <v>-7.7</v>
      </c>
      <c r="K196" s="10" t="s">
        <v>33</v>
      </c>
      <c r="L196" s="10" t="s">
        <v>75</v>
      </c>
      <c r="M196" s="10" t="s">
        <v>399</v>
      </c>
    </row>
    <row r="197" spans="1:13" x14ac:dyDescent="0.35">
      <c r="A197" s="10">
        <v>192</v>
      </c>
      <c r="B197" s="10" t="s">
        <v>139</v>
      </c>
      <c r="C197" s="10" t="s">
        <v>462</v>
      </c>
      <c r="D197" s="10" t="s">
        <v>398</v>
      </c>
      <c r="E197" s="10" t="s">
        <v>15</v>
      </c>
      <c r="F197" s="10" t="s">
        <v>30</v>
      </c>
      <c r="G197" s="10" t="s">
        <v>31</v>
      </c>
      <c r="H197" s="10" t="s">
        <v>21</v>
      </c>
      <c r="I197" s="12">
        <v>10.983333333333301</v>
      </c>
      <c r="J197" s="12">
        <v>-7.7</v>
      </c>
      <c r="K197" s="10" t="s">
        <v>33</v>
      </c>
      <c r="L197" s="10" t="s">
        <v>75</v>
      </c>
      <c r="M197" s="10" t="s">
        <v>399</v>
      </c>
    </row>
    <row r="198" spans="1:13" x14ac:dyDescent="0.35">
      <c r="A198" s="10">
        <v>193</v>
      </c>
      <c r="B198" s="10" t="s">
        <v>139</v>
      </c>
      <c r="C198" s="10" t="s">
        <v>463</v>
      </c>
      <c r="D198" s="10" t="s">
        <v>398</v>
      </c>
      <c r="E198" s="10" t="s">
        <v>15</v>
      </c>
      <c r="F198" s="10" t="s">
        <v>30</v>
      </c>
      <c r="G198" s="10" t="s">
        <v>31</v>
      </c>
      <c r="H198" s="10" t="s">
        <v>21</v>
      </c>
      <c r="I198" s="12">
        <v>10.983333333333301</v>
      </c>
      <c r="J198" s="12">
        <v>-7.7</v>
      </c>
      <c r="K198" s="10" t="s">
        <v>33</v>
      </c>
      <c r="L198" s="10" t="s">
        <v>75</v>
      </c>
      <c r="M198" s="10" t="s">
        <v>399</v>
      </c>
    </row>
    <row r="199" spans="1:13" x14ac:dyDescent="0.35">
      <c r="A199" s="10">
        <v>194</v>
      </c>
      <c r="B199" s="10" t="s">
        <v>139</v>
      </c>
      <c r="C199" s="10" t="s">
        <v>464</v>
      </c>
      <c r="D199" s="10" t="s">
        <v>398</v>
      </c>
      <c r="E199" s="10" t="s">
        <v>15</v>
      </c>
      <c r="F199" s="10" t="s">
        <v>30</v>
      </c>
      <c r="G199" s="10" t="s">
        <v>31</v>
      </c>
      <c r="H199" s="10" t="s">
        <v>21</v>
      </c>
      <c r="I199" s="12">
        <v>10.983333333333301</v>
      </c>
      <c r="J199" s="12">
        <v>-7.7</v>
      </c>
      <c r="K199" s="10" t="s">
        <v>33</v>
      </c>
      <c r="L199" s="10" t="s">
        <v>75</v>
      </c>
      <c r="M199" s="10" t="s">
        <v>399</v>
      </c>
    </row>
    <row r="200" spans="1:13" x14ac:dyDescent="0.35">
      <c r="A200" s="10">
        <v>195</v>
      </c>
      <c r="B200" s="10" t="s">
        <v>139</v>
      </c>
      <c r="C200" s="10" t="s">
        <v>465</v>
      </c>
      <c r="D200" s="10" t="s">
        <v>398</v>
      </c>
      <c r="E200" s="10" t="s">
        <v>15</v>
      </c>
      <c r="F200" s="10" t="s">
        <v>30</v>
      </c>
      <c r="G200" s="10" t="s">
        <v>31</v>
      </c>
      <c r="H200" s="10" t="s">
        <v>21</v>
      </c>
      <c r="I200" s="12">
        <v>10.983333333333301</v>
      </c>
      <c r="J200" s="12">
        <v>-7.7</v>
      </c>
      <c r="K200" s="10" t="s">
        <v>33</v>
      </c>
      <c r="L200" s="10" t="s">
        <v>75</v>
      </c>
      <c r="M200" s="10" t="s">
        <v>399</v>
      </c>
    </row>
    <row r="201" spans="1:13" x14ac:dyDescent="0.35">
      <c r="A201" s="10">
        <v>196</v>
      </c>
      <c r="B201" s="10" t="s">
        <v>139</v>
      </c>
      <c r="C201" s="10" t="s">
        <v>466</v>
      </c>
      <c r="D201" s="10" t="s">
        <v>398</v>
      </c>
      <c r="E201" s="10" t="s">
        <v>15</v>
      </c>
      <c r="F201" s="10" t="s">
        <v>30</v>
      </c>
      <c r="G201" s="10" t="s">
        <v>31</v>
      </c>
      <c r="H201" s="10" t="s">
        <v>21</v>
      </c>
      <c r="I201" s="12">
        <v>10.983333333333301</v>
      </c>
      <c r="J201" s="12">
        <v>-7.7</v>
      </c>
      <c r="K201" s="10" t="s">
        <v>33</v>
      </c>
      <c r="L201" s="10" t="s">
        <v>75</v>
      </c>
      <c r="M201" s="10" t="s">
        <v>399</v>
      </c>
    </row>
    <row r="202" spans="1:13" x14ac:dyDescent="0.35">
      <c r="A202" s="10">
        <v>197</v>
      </c>
      <c r="B202" s="10" t="s">
        <v>139</v>
      </c>
      <c r="C202" s="10" t="s">
        <v>467</v>
      </c>
      <c r="D202" s="10" t="s">
        <v>398</v>
      </c>
      <c r="E202" s="10" t="s">
        <v>15</v>
      </c>
      <c r="F202" s="10" t="s">
        <v>30</v>
      </c>
      <c r="G202" s="10" t="s">
        <v>31</v>
      </c>
      <c r="H202" s="10" t="s">
        <v>21</v>
      </c>
      <c r="I202" s="12">
        <v>10.983333333333301</v>
      </c>
      <c r="J202" s="12">
        <v>-7.7</v>
      </c>
      <c r="K202" s="10" t="s">
        <v>33</v>
      </c>
      <c r="L202" s="10" t="s">
        <v>75</v>
      </c>
      <c r="M202" s="10" t="s">
        <v>399</v>
      </c>
    </row>
    <row r="203" spans="1:13" x14ac:dyDescent="0.35">
      <c r="A203" s="10">
        <v>198</v>
      </c>
      <c r="B203" s="10" t="s">
        <v>139</v>
      </c>
      <c r="C203" s="10" t="s">
        <v>468</v>
      </c>
      <c r="D203" s="10" t="s">
        <v>398</v>
      </c>
      <c r="E203" s="10" t="s">
        <v>15</v>
      </c>
      <c r="F203" s="10" t="s">
        <v>30</v>
      </c>
      <c r="G203" s="10" t="s">
        <v>31</v>
      </c>
      <c r="H203" s="10" t="s">
        <v>21</v>
      </c>
      <c r="I203" s="12">
        <v>10.983333333333301</v>
      </c>
      <c r="J203" s="12">
        <v>-7.7</v>
      </c>
      <c r="K203" s="10" t="s">
        <v>33</v>
      </c>
      <c r="L203" s="10" t="s">
        <v>75</v>
      </c>
      <c r="M203" s="10" t="s">
        <v>399</v>
      </c>
    </row>
    <row r="204" spans="1:13" x14ac:dyDescent="0.35">
      <c r="A204" s="10">
        <v>199</v>
      </c>
      <c r="B204" s="10" t="s">
        <v>139</v>
      </c>
      <c r="C204" s="10" t="s">
        <v>469</v>
      </c>
      <c r="D204" s="10" t="s">
        <v>398</v>
      </c>
      <c r="E204" s="10" t="s">
        <v>15</v>
      </c>
      <c r="F204" s="10" t="s">
        <v>30</v>
      </c>
      <c r="G204" s="10" t="s">
        <v>31</v>
      </c>
      <c r="H204" s="10" t="s">
        <v>21</v>
      </c>
      <c r="I204" s="12">
        <v>10.983333333333301</v>
      </c>
      <c r="J204" s="12">
        <v>-7.7</v>
      </c>
      <c r="K204" s="10" t="s">
        <v>33</v>
      </c>
      <c r="L204" s="10" t="s">
        <v>75</v>
      </c>
      <c r="M204" s="10" t="s">
        <v>399</v>
      </c>
    </row>
    <row r="205" spans="1:13" x14ac:dyDescent="0.35">
      <c r="A205" s="10">
        <v>200</v>
      </c>
      <c r="B205" s="10" t="s">
        <v>139</v>
      </c>
      <c r="C205" s="10" t="s">
        <v>470</v>
      </c>
      <c r="D205" s="10" t="s">
        <v>398</v>
      </c>
      <c r="E205" s="10" t="s">
        <v>15</v>
      </c>
      <c r="F205" s="10" t="s">
        <v>30</v>
      </c>
      <c r="G205" s="10" t="s">
        <v>31</v>
      </c>
      <c r="H205" s="10" t="s">
        <v>21</v>
      </c>
      <c r="I205" s="12">
        <v>10.983333333333301</v>
      </c>
      <c r="J205" s="12">
        <v>-7.7</v>
      </c>
      <c r="K205" s="10" t="s">
        <v>33</v>
      </c>
      <c r="L205" s="10" t="s">
        <v>75</v>
      </c>
      <c r="M205" s="10" t="s">
        <v>399</v>
      </c>
    </row>
    <row r="206" spans="1:13" x14ac:dyDescent="0.35">
      <c r="A206" s="10">
        <v>201</v>
      </c>
      <c r="B206" s="10" t="s">
        <v>139</v>
      </c>
      <c r="C206" s="10" t="s">
        <v>471</v>
      </c>
      <c r="D206" s="10" t="s">
        <v>398</v>
      </c>
      <c r="E206" s="10" t="s">
        <v>15</v>
      </c>
      <c r="F206" s="10" t="s">
        <v>30</v>
      </c>
      <c r="G206" s="10" t="s">
        <v>31</v>
      </c>
      <c r="H206" s="10" t="s">
        <v>21</v>
      </c>
      <c r="I206" s="12">
        <v>10.983333333333301</v>
      </c>
      <c r="J206" s="12">
        <v>-7.7</v>
      </c>
      <c r="K206" s="10" t="s">
        <v>33</v>
      </c>
      <c r="L206" s="10" t="s">
        <v>75</v>
      </c>
      <c r="M206" s="10" t="s">
        <v>399</v>
      </c>
    </row>
    <row r="207" spans="1:13" x14ac:dyDescent="0.35">
      <c r="A207" s="10">
        <v>202</v>
      </c>
      <c r="B207" s="10" t="s">
        <v>139</v>
      </c>
      <c r="C207" s="10" t="s">
        <v>472</v>
      </c>
      <c r="D207" s="10" t="s">
        <v>398</v>
      </c>
      <c r="E207" s="10" t="s">
        <v>15</v>
      </c>
      <c r="F207" s="10" t="s">
        <v>30</v>
      </c>
      <c r="G207" s="10" t="s">
        <v>31</v>
      </c>
      <c r="H207" s="10" t="s">
        <v>21</v>
      </c>
      <c r="I207" s="12">
        <v>10.983333333333301</v>
      </c>
      <c r="J207" s="12">
        <v>-7.7</v>
      </c>
      <c r="K207" s="10" t="s">
        <v>33</v>
      </c>
      <c r="L207" s="10" t="s">
        <v>75</v>
      </c>
      <c r="M207" s="10" t="s">
        <v>399</v>
      </c>
    </row>
    <row r="208" spans="1:13" x14ac:dyDescent="0.35">
      <c r="A208" s="10">
        <v>203</v>
      </c>
      <c r="B208" s="10" t="s">
        <v>139</v>
      </c>
      <c r="C208" s="10" t="s">
        <v>473</v>
      </c>
      <c r="D208" s="10" t="s">
        <v>398</v>
      </c>
      <c r="E208" s="10" t="s">
        <v>15</v>
      </c>
      <c r="F208" s="10" t="s">
        <v>30</v>
      </c>
      <c r="G208" s="10" t="s">
        <v>31</v>
      </c>
      <c r="H208" s="10" t="s">
        <v>21</v>
      </c>
      <c r="I208" s="12">
        <v>10.983333333333301</v>
      </c>
      <c r="J208" s="12">
        <v>-7.7</v>
      </c>
      <c r="K208" s="10" t="s">
        <v>33</v>
      </c>
      <c r="L208" s="10" t="s">
        <v>75</v>
      </c>
      <c r="M208" s="10" t="s">
        <v>399</v>
      </c>
    </row>
    <row r="209" spans="1:13" x14ac:dyDescent="0.35">
      <c r="A209" s="10">
        <v>204</v>
      </c>
      <c r="B209" s="10" t="s">
        <v>139</v>
      </c>
      <c r="C209" s="10" t="s">
        <v>474</v>
      </c>
      <c r="D209" s="10" t="s">
        <v>398</v>
      </c>
      <c r="E209" s="10" t="s">
        <v>15</v>
      </c>
      <c r="F209" s="10" t="s">
        <v>30</v>
      </c>
      <c r="G209" s="10" t="s">
        <v>31</v>
      </c>
      <c r="H209" s="10" t="s">
        <v>21</v>
      </c>
      <c r="I209" s="12">
        <v>10.983333333333301</v>
      </c>
      <c r="J209" s="12">
        <v>-7.7</v>
      </c>
      <c r="K209" s="10" t="s">
        <v>33</v>
      </c>
      <c r="L209" s="10" t="s">
        <v>75</v>
      </c>
      <c r="M209" s="10" t="s">
        <v>399</v>
      </c>
    </row>
    <row r="210" spans="1:13" x14ac:dyDescent="0.35">
      <c r="A210" s="10">
        <v>205</v>
      </c>
      <c r="B210" s="10" t="s">
        <v>139</v>
      </c>
      <c r="C210" s="10" t="s">
        <v>475</v>
      </c>
      <c r="D210" s="10" t="s">
        <v>398</v>
      </c>
      <c r="E210" s="10" t="s">
        <v>15</v>
      </c>
      <c r="F210" s="10" t="s">
        <v>30</v>
      </c>
      <c r="G210" s="10" t="s">
        <v>31</v>
      </c>
      <c r="H210" s="10" t="s">
        <v>21</v>
      </c>
      <c r="I210" s="12">
        <v>10.983333333333301</v>
      </c>
      <c r="J210" s="12">
        <v>-7.7</v>
      </c>
      <c r="K210" s="10" t="s">
        <v>33</v>
      </c>
      <c r="L210" s="10" t="s">
        <v>75</v>
      </c>
      <c r="M210" s="10" t="s">
        <v>399</v>
      </c>
    </row>
    <row r="211" spans="1:13" x14ac:dyDescent="0.35">
      <c r="A211" s="10">
        <v>206</v>
      </c>
      <c r="B211" s="10" t="s">
        <v>139</v>
      </c>
      <c r="C211" s="10" t="s">
        <v>476</v>
      </c>
      <c r="D211" s="10" t="s">
        <v>398</v>
      </c>
      <c r="E211" s="10" t="s">
        <v>15</v>
      </c>
      <c r="F211" s="10" t="s">
        <v>30</v>
      </c>
      <c r="G211" s="10" t="s">
        <v>31</v>
      </c>
      <c r="H211" s="10" t="s">
        <v>21</v>
      </c>
      <c r="I211" s="12">
        <v>10.983333333333301</v>
      </c>
      <c r="J211" s="12">
        <v>-7.7</v>
      </c>
      <c r="K211" s="10" t="s">
        <v>33</v>
      </c>
      <c r="L211" s="10" t="s">
        <v>75</v>
      </c>
      <c r="M211" s="10" t="s">
        <v>399</v>
      </c>
    </row>
    <row r="212" spans="1:13" x14ac:dyDescent="0.35">
      <c r="A212" s="10">
        <v>207</v>
      </c>
      <c r="B212" s="10" t="s">
        <v>139</v>
      </c>
      <c r="C212" s="10" t="s">
        <v>477</v>
      </c>
      <c r="D212" s="10" t="s">
        <v>398</v>
      </c>
      <c r="E212" s="10" t="s">
        <v>15</v>
      </c>
      <c r="F212" s="10" t="s">
        <v>30</v>
      </c>
      <c r="G212" s="10" t="s">
        <v>31</v>
      </c>
      <c r="H212" s="10" t="s">
        <v>21</v>
      </c>
      <c r="I212" s="12">
        <v>10.983333333333301</v>
      </c>
      <c r="J212" s="12">
        <v>-7.7</v>
      </c>
      <c r="K212" s="10" t="s">
        <v>33</v>
      </c>
      <c r="L212" s="10" t="s">
        <v>75</v>
      </c>
      <c r="M212" s="10" t="s">
        <v>399</v>
      </c>
    </row>
    <row r="213" spans="1:13" x14ac:dyDescent="0.35">
      <c r="A213" s="10">
        <v>208</v>
      </c>
      <c r="B213" s="10" t="s">
        <v>139</v>
      </c>
      <c r="C213" s="10" t="s">
        <v>478</v>
      </c>
      <c r="D213" s="10" t="s">
        <v>398</v>
      </c>
      <c r="E213" s="10" t="s">
        <v>15</v>
      </c>
      <c r="F213" s="10" t="s">
        <v>30</v>
      </c>
      <c r="G213" s="10" t="s">
        <v>31</v>
      </c>
      <c r="H213" s="10" t="s">
        <v>21</v>
      </c>
      <c r="I213" s="12">
        <v>10.983333333333301</v>
      </c>
      <c r="J213" s="12">
        <v>-7.7</v>
      </c>
      <c r="K213" s="10" t="s">
        <v>33</v>
      </c>
      <c r="L213" s="10" t="s">
        <v>75</v>
      </c>
      <c r="M213" s="10" t="s">
        <v>399</v>
      </c>
    </row>
    <row r="214" spans="1:13" x14ac:dyDescent="0.35">
      <c r="A214" s="10">
        <v>209</v>
      </c>
      <c r="B214" s="10" t="s">
        <v>139</v>
      </c>
      <c r="C214" s="10" t="s">
        <v>479</v>
      </c>
      <c r="D214" s="10" t="s">
        <v>398</v>
      </c>
      <c r="E214" s="10" t="s">
        <v>15</v>
      </c>
      <c r="F214" s="10" t="s">
        <v>30</v>
      </c>
      <c r="G214" s="10" t="s">
        <v>31</v>
      </c>
      <c r="H214" s="10" t="s">
        <v>21</v>
      </c>
      <c r="I214" s="12">
        <v>10.983333333333301</v>
      </c>
      <c r="J214" s="12">
        <v>-7.7</v>
      </c>
      <c r="K214" s="10" t="s">
        <v>33</v>
      </c>
      <c r="L214" s="10" t="s">
        <v>75</v>
      </c>
      <c r="M214" s="10" t="s">
        <v>399</v>
      </c>
    </row>
    <row r="215" spans="1:13" x14ac:dyDescent="0.35">
      <c r="A215" s="10">
        <v>210</v>
      </c>
      <c r="B215" s="10" t="s">
        <v>139</v>
      </c>
      <c r="C215" s="10" t="s">
        <v>480</v>
      </c>
      <c r="D215" s="10" t="s">
        <v>398</v>
      </c>
      <c r="E215" s="10" t="s">
        <v>15</v>
      </c>
      <c r="F215" s="10" t="s">
        <v>30</v>
      </c>
      <c r="G215" s="10" t="s">
        <v>31</v>
      </c>
      <c r="H215" s="10" t="s">
        <v>21</v>
      </c>
      <c r="I215" s="12">
        <v>10.983333333333301</v>
      </c>
      <c r="J215" s="12">
        <v>-7.7</v>
      </c>
      <c r="K215" s="10" t="s">
        <v>33</v>
      </c>
      <c r="L215" s="10" t="s">
        <v>75</v>
      </c>
      <c r="M215" s="10" t="s">
        <v>399</v>
      </c>
    </row>
    <row r="216" spans="1:13" x14ac:dyDescent="0.35">
      <c r="A216" s="10">
        <v>211</v>
      </c>
      <c r="B216" s="10" t="s">
        <v>139</v>
      </c>
      <c r="C216" s="10" t="s">
        <v>481</v>
      </c>
      <c r="D216" s="10" t="s">
        <v>398</v>
      </c>
      <c r="E216" s="10" t="s">
        <v>15</v>
      </c>
      <c r="F216" s="10" t="s">
        <v>30</v>
      </c>
      <c r="G216" s="10" t="s">
        <v>31</v>
      </c>
      <c r="H216" s="10" t="s">
        <v>21</v>
      </c>
      <c r="I216" s="12">
        <v>10.983333333333301</v>
      </c>
      <c r="J216" s="12">
        <v>-7.7</v>
      </c>
      <c r="K216" s="10" t="s">
        <v>33</v>
      </c>
      <c r="L216" s="10" t="s">
        <v>75</v>
      </c>
      <c r="M216" s="10" t="s">
        <v>399</v>
      </c>
    </row>
    <row r="217" spans="1:13" x14ac:dyDescent="0.35">
      <c r="A217" s="10">
        <v>212</v>
      </c>
      <c r="B217" s="10" t="s">
        <v>139</v>
      </c>
      <c r="C217" s="10" t="s">
        <v>482</v>
      </c>
      <c r="D217" s="10" t="s">
        <v>398</v>
      </c>
      <c r="E217" s="10" t="s">
        <v>15</v>
      </c>
      <c r="F217" s="10" t="s">
        <v>30</v>
      </c>
      <c r="G217" s="10" t="s">
        <v>31</v>
      </c>
      <c r="H217" s="10" t="s">
        <v>21</v>
      </c>
      <c r="I217" s="12">
        <v>10.983333333333301</v>
      </c>
      <c r="J217" s="12">
        <v>-7.7</v>
      </c>
      <c r="K217" s="10" t="s">
        <v>33</v>
      </c>
      <c r="L217" s="10" t="s">
        <v>75</v>
      </c>
      <c r="M217" s="10" t="s">
        <v>399</v>
      </c>
    </row>
    <row r="218" spans="1:13" x14ac:dyDescent="0.35">
      <c r="A218" s="10">
        <v>213</v>
      </c>
      <c r="B218" s="10" t="s">
        <v>139</v>
      </c>
      <c r="C218" s="10" t="s">
        <v>483</v>
      </c>
      <c r="D218" s="10" t="s">
        <v>398</v>
      </c>
      <c r="E218" s="10" t="s">
        <v>15</v>
      </c>
      <c r="F218" s="10" t="s">
        <v>30</v>
      </c>
      <c r="G218" s="10" t="s">
        <v>31</v>
      </c>
      <c r="H218" s="10" t="s">
        <v>21</v>
      </c>
      <c r="I218" s="12">
        <v>10.983333333333301</v>
      </c>
      <c r="J218" s="12">
        <v>-7.7</v>
      </c>
      <c r="K218" s="10" t="s">
        <v>33</v>
      </c>
      <c r="L218" s="10" t="s">
        <v>75</v>
      </c>
      <c r="M218" s="10" t="s">
        <v>399</v>
      </c>
    </row>
    <row r="219" spans="1:13" x14ac:dyDescent="0.35">
      <c r="A219" s="10">
        <v>214</v>
      </c>
      <c r="B219" s="10" t="s">
        <v>139</v>
      </c>
      <c r="C219" s="10" t="s">
        <v>484</v>
      </c>
      <c r="D219" s="10" t="s">
        <v>398</v>
      </c>
      <c r="E219" s="10" t="s">
        <v>15</v>
      </c>
      <c r="F219" s="10" t="s">
        <v>30</v>
      </c>
      <c r="G219" s="10" t="s">
        <v>31</v>
      </c>
      <c r="H219" s="10" t="s">
        <v>21</v>
      </c>
      <c r="I219" s="12">
        <v>10.983333333333301</v>
      </c>
      <c r="J219" s="12">
        <v>-7.7</v>
      </c>
      <c r="K219" s="10" t="s">
        <v>33</v>
      </c>
      <c r="L219" s="10" t="s">
        <v>75</v>
      </c>
      <c r="M219" s="10" t="s">
        <v>399</v>
      </c>
    </row>
    <row r="220" spans="1:13" x14ac:dyDescent="0.35">
      <c r="A220" s="10">
        <v>215</v>
      </c>
      <c r="B220" s="10" t="s">
        <v>139</v>
      </c>
      <c r="C220" s="10" t="s">
        <v>485</v>
      </c>
      <c r="D220" s="10" t="s">
        <v>398</v>
      </c>
      <c r="E220" s="10" t="s">
        <v>15</v>
      </c>
      <c r="F220" s="10" t="s">
        <v>30</v>
      </c>
      <c r="G220" s="10" t="s">
        <v>31</v>
      </c>
      <c r="H220" s="10" t="s">
        <v>21</v>
      </c>
      <c r="I220" s="12">
        <v>10.983333333333301</v>
      </c>
      <c r="J220" s="12">
        <v>-7.7</v>
      </c>
      <c r="K220" s="10" t="s">
        <v>33</v>
      </c>
      <c r="L220" s="10" t="s">
        <v>75</v>
      </c>
      <c r="M220" s="10" t="s">
        <v>399</v>
      </c>
    </row>
    <row r="221" spans="1:13" x14ac:dyDescent="0.35">
      <c r="A221" s="10">
        <v>216</v>
      </c>
      <c r="B221" s="10" t="s">
        <v>139</v>
      </c>
      <c r="C221" s="10" t="s">
        <v>486</v>
      </c>
      <c r="D221" s="10" t="s">
        <v>398</v>
      </c>
      <c r="E221" s="10" t="s">
        <v>15</v>
      </c>
      <c r="F221" s="10" t="s">
        <v>30</v>
      </c>
      <c r="G221" s="10" t="s">
        <v>31</v>
      </c>
      <c r="H221" s="10" t="s">
        <v>21</v>
      </c>
      <c r="I221" s="12">
        <v>10.983333333333301</v>
      </c>
      <c r="J221" s="12">
        <v>-7.7</v>
      </c>
      <c r="K221" s="10" t="s">
        <v>33</v>
      </c>
      <c r="L221" s="10" t="s">
        <v>75</v>
      </c>
      <c r="M221" s="10" t="s">
        <v>399</v>
      </c>
    </row>
    <row r="222" spans="1:13" x14ac:dyDescent="0.35">
      <c r="A222" s="10">
        <v>217</v>
      </c>
      <c r="B222" s="10" t="s">
        <v>139</v>
      </c>
      <c r="C222" s="10" t="s">
        <v>487</v>
      </c>
      <c r="D222" s="10" t="s">
        <v>398</v>
      </c>
      <c r="E222" s="10" t="s">
        <v>15</v>
      </c>
      <c r="F222" s="10" t="s">
        <v>30</v>
      </c>
      <c r="G222" s="10" t="s">
        <v>31</v>
      </c>
      <c r="H222" s="10" t="s">
        <v>21</v>
      </c>
      <c r="I222" s="12">
        <v>10.983333333333301</v>
      </c>
      <c r="J222" s="12">
        <v>-7.7</v>
      </c>
      <c r="K222" s="10" t="s">
        <v>33</v>
      </c>
      <c r="L222" s="10" t="s">
        <v>75</v>
      </c>
      <c r="M222" s="10" t="s">
        <v>399</v>
      </c>
    </row>
    <row r="223" spans="1:13" x14ac:dyDescent="0.35">
      <c r="A223" s="10">
        <v>218</v>
      </c>
      <c r="B223" s="10" t="s">
        <v>139</v>
      </c>
      <c r="C223" s="10" t="s">
        <v>488</v>
      </c>
      <c r="D223" s="10" t="s">
        <v>398</v>
      </c>
      <c r="E223" s="10" t="s">
        <v>15</v>
      </c>
      <c r="F223" s="10" t="s">
        <v>30</v>
      </c>
      <c r="G223" s="10" t="s">
        <v>31</v>
      </c>
      <c r="H223" s="10" t="s">
        <v>21</v>
      </c>
      <c r="I223" s="12">
        <v>10.983333333333301</v>
      </c>
      <c r="J223" s="12">
        <v>-7.7</v>
      </c>
      <c r="K223" s="10" t="s">
        <v>33</v>
      </c>
      <c r="L223" s="10" t="s">
        <v>75</v>
      </c>
      <c r="M223" s="10" t="s">
        <v>399</v>
      </c>
    </row>
    <row r="224" spans="1:13" x14ac:dyDescent="0.35">
      <c r="A224" s="10">
        <v>219</v>
      </c>
      <c r="B224" s="10" t="s">
        <v>139</v>
      </c>
      <c r="C224" s="10" t="s">
        <v>489</v>
      </c>
      <c r="D224" s="10" t="s">
        <v>398</v>
      </c>
      <c r="E224" s="10" t="s">
        <v>15</v>
      </c>
      <c r="F224" s="10" t="s">
        <v>30</v>
      </c>
      <c r="G224" s="10" t="s">
        <v>31</v>
      </c>
      <c r="H224" s="10" t="s">
        <v>21</v>
      </c>
      <c r="I224" s="12">
        <v>10.983333333333301</v>
      </c>
      <c r="J224" s="12">
        <v>-7.7</v>
      </c>
      <c r="K224" s="10" t="s">
        <v>33</v>
      </c>
      <c r="L224" s="10" t="s">
        <v>75</v>
      </c>
      <c r="M224" s="10" t="s">
        <v>399</v>
      </c>
    </row>
    <row r="225" spans="1:13" x14ac:dyDescent="0.35">
      <c r="A225" s="10">
        <v>220</v>
      </c>
      <c r="B225" s="10" t="s">
        <v>139</v>
      </c>
      <c r="C225" s="10" t="s">
        <v>490</v>
      </c>
      <c r="D225" s="10" t="s">
        <v>398</v>
      </c>
      <c r="E225" s="10" t="s">
        <v>15</v>
      </c>
      <c r="F225" s="10" t="s">
        <v>30</v>
      </c>
      <c r="G225" s="10" t="s">
        <v>31</v>
      </c>
      <c r="H225" s="10" t="s">
        <v>21</v>
      </c>
      <c r="I225" s="12">
        <v>10.983333333333301</v>
      </c>
      <c r="J225" s="12">
        <v>-7.7</v>
      </c>
      <c r="K225" s="10" t="s">
        <v>33</v>
      </c>
      <c r="L225" s="10" t="s">
        <v>75</v>
      </c>
      <c r="M225" s="10" t="s">
        <v>399</v>
      </c>
    </row>
    <row r="226" spans="1:13" x14ac:dyDescent="0.35">
      <c r="A226" s="10">
        <v>221</v>
      </c>
      <c r="B226" s="10" t="s">
        <v>139</v>
      </c>
      <c r="C226" s="10" t="s">
        <v>491</v>
      </c>
      <c r="D226" s="10" t="s">
        <v>398</v>
      </c>
      <c r="E226" s="10" t="s">
        <v>15</v>
      </c>
      <c r="F226" s="10" t="s">
        <v>30</v>
      </c>
      <c r="G226" s="10" t="s">
        <v>31</v>
      </c>
      <c r="H226" s="10" t="s">
        <v>21</v>
      </c>
      <c r="I226" s="12">
        <v>10.983333333333301</v>
      </c>
      <c r="J226" s="12">
        <v>-7.7</v>
      </c>
      <c r="K226" s="10" t="s">
        <v>33</v>
      </c>
      <c r="L226" s="10" t="s">
        <v>75</v>
      </c>
      <c r="M226" s="10" t="s">
        <v>399</v>
      </c>
    </row>
    <row r="227" spans="1:13" x14ac:dyDescent="0.35">
      <c r="A227" s="10">
        <v>222</v>
      </c>
      <c r="B227" s="10" t="s">
        <v>139</v>
      </c>
      <c r="C227" s="10" t="s">
        <v>492</v>
      </c>
      <c r="D227" s="10" t="s">
        <v>398</v>
      </c>
      <c r="E227" s="10" t="s">
        <v>15</v>
      </c>
      <c r="F227" s="10" t="s">
        <v>30</v>
      </c>
      <c r="G227" s="10" t="s">
        <v>31</v>
      </c>
      <c r="H227" s="10" t="s">
        <v>21</v>
      </c>
      <c r="I227" s="12">
        <v>10.983333333333301</v>
      </c>
      <c r="J227" s="12">
        <v>-7.7</v>
      </c>
      <c r="K227" s="10" t="s">
        <v>33</v>
      </c>
      <c r="L227" s="10" t="s">
        <v>75</v>
      </c>
      <c r="M227" s="10" t="s">
        <v>399</v>
      </c>
    </row>
    <row r="228" spans="1:13" x14ac:dyDescent="0.35">
      <c r="A228" s="10">
        <v>223</v>
      </c>
      <c r="B228" s="10" t="s">
        <v>139</v>
      </c>
      <c r="C228" s="10" t="s">
        <v>493</v>
      </c>
      <c r="D228" s="10" t="s">
        <v>398</v>
      </c>
      <c r="E228" s="10" t="s">
        <v>15</v>
      </c>
      <c r="F228" s="10" t="s">
        <v>30</v>
      </c>
      <c r="G228" s="10" t="s">
        <v>31</v>
      </c>
      <c r="H228" s="10" t="s">
        <v>21</v>
      </c>
      <c r="I228" s="12">
        <v>10.983333333333301</v>
      </c>
      <c r="J228" s="12">
        <v>-7.7</v>
      </c>
      <c r="K228" s="10" t="s">
        <v>33</v>
      </c>
      <c r="L228" s="10" t="s">
        <v>75</v>
      </c>
      <c r="M228" s="10" t="s">
        <v>399</v>
      </c>
    </row>
    <row r="229" spans="1:13" x14ac:dyDescent="0.35">
      <c r="A229" s="10">
        <v>224</v>
      </c>
      <c r="B229" s="10" t="s">
        <v>139</v>
      </c>
      <c r="C229" s="10" t="s">
        <v>494</v>
      </c>
      <c r="D229" s="10" t="s">
        <v>398</v>
      </c>
      <c r="E229" s="10" t="s">
        <v>15</v>
      </c>
      <c r="F229" s="10" t="s">
        <v>30</v>
      </c>
      <c r="G229" s="10" t="s">
        <v>31</v>
      </c>
      <c r="H229" s="10" t="s">
        <v>21</v>
      </c>
      <c r="I229" s="12">
        <v>10.983333333333301</v>
      </c>
      <c r="J229" s="12">
        <v>-7.7</v>
      </c>
      <c r="K229" s="10" t="s">
        <v>33</v>
      </c>
      <c r="L229" s="10" t="s">
        <v>75</v>
      </c>
      <c r="M229" s="10" t="s">
        <v>399</v>
      </c>
    </row>
    <row r="230" spans="1:13" x14ac:dyDescent="0.35">
      <c r="A230" s="10">
        <v>225</v>
      </c>
      <c r="B230" s="10" t="s">
        <v>139</v>
      </c>
      <c r="C230" s="10" t="s">
        <v>495</v>
      </c>
      <c r="D230" s="10" t="s">
        <v>398</v>
      </c>
      <c r="E230" s="10" t="s">
        <v>15</v>
      </c>
      <c r="F230" s="10" t="s">
        <v>30</v>
      </c>
      <c r="G230" s="10" t="s">
        <v>31</v>
      </c>
      <c r="H230" s="10" t="s">
        <v>21</v>
      </c>
      <c r="I230" s="12">
        <v>10.983333333333301</v>
      </c>
      <c r="J230" s="12">
        <v>-7.7</v>
      </c>
      <c r="K230" s="10" t="s">
        <v>33</v>
      </c>
      <c r="L230" s="10" t="s">
        <v>75</v>
      </c>
      <c r="M230" s="10" t="s">
        <v>399</v>
      </c>
    </row>
    <row r="231" spans="1:13" x14ac:dyDescent="0.35">
      <c r="A231" s="10">
        <v>226</v>
      </c>
      <c r="B231" s="10" t="s">
        <v>139</v>
      </c>
      <c r="C231" s="10" t="s">
        <v>496</v>
      </c>
      <c r="D231" s="10" t="s">
        <v>398</v>
      </c>
      <c r="E231" s="10" t="s">
        <v>15</v>
      </c>
      <c r="F231" s="10" t="s">
        <v>30</v>
      </c>
      <c r="G231" s="10" t="s">
        <v>31</v>
      </c>
      <c r="H231" s="10" t="s">
        <v>21</v>
      </c>
      <c r="I231" s="12">
        <v>10.983333333333301</v>
      </c>
      <c r="J231" s="12">
        <v>-7.7</v>
      </c>
      <c r="K231" s="10" t="s">
        <v>33</v>
      </c>
      <c r="L231" s="10" t="s">
        <v>75</v>
      </c>
      <c r="M231" s="10" t="s">
        <v>399</v>
      </c>
    </row>
    <row r="232" spans="1:13" x14ac:dyDescent="0.35">
      <c r="A232" s="10">
        <v>227</v>
      </c>
      <c r="B232" s="10" t="s">
        <v>139</v>
      </c>
      <c r="C232" s="10" t="s">
        <v>497</v>
      </c>
      <c r="D232" s="10" t="s">
        <v>398</v>
      </c>
      <c r="E232" s="10" t="s">
        <v>15</v>
      </c>
      <c r="F232" s="10" t="s">
        <v>30</v>
      </c>
      <c r="G232" s="10" t="s">
        <v>31</v>
      </c>
      <c r="H232" s="10" t="s">
        <v>21</v>
      </c>
      <c r="I232" s="12">
        <v>10.983333333333301</v>
      </c>
      <c r="J232" s="12">
        <v>-7.7</v>
      </c>
      <c r="K232" s="10" t="s">
        <v>33</v>
      </c>
      <c r="L232" s="10" t="s">
        <v>75</v>
      </c>
      <c r="M232" s="10" t="s">
        <v>399</v>
      </c>
    </row>
    <row r="233" spans="1:13" x14ac:dyDescent="0.35">
      <c r="A233" s="10">
        <v>228</v>
      </c>
      <c r="B233" s="10" t="s">
        <v>139</v>
      </c>
      <c r="C233" s="10" t="s">
        <v>498</v>
      </c>
      <c r="D233" s="10" t="s">
        <v>398</v>
      </c>
      <c r="E233" s="10" t="s">
        <v>15</v>
      </c>
      <c r="F233" s="10" t="s">
        <v>30</v>
      </c>
      <c r="G233" s="10" t="s">
        <v>31</v>
      </c>
      <c r="H233" s="10" t="s">
        <v>21</v>
      </c>
      <c r="I233" s="12">
        <v>10.983333333333301</v>
      </c>
      <c r="J233" s="12">
        <v>-7.7</v>
      </c>
      <c r="K233" s="10" t="s">
        <v>33</v>
      </c>
      <c r="L233" s="10" t="s">
        <v>75</v>
      </c>
      <c r="M233" s="10" t="s">
        <v>399</v>
      </c>
    </row>
    <row r="234" spans="1:13" x14ac:dyDescent="0.35">
      <c r="A234" s="10">
        <v>229</v>
      </c>
      <c r="B234" s="10" t="s">
        <v>139</v>
      </c>
      <c r="C234" s="10" t="s">
        <v>499</v>
      </c>
      <c r="D234" s="10" t="s">
        <v>398</v>
      </c>
      <c r="E234" s="10" t="s">
        <v>15</v>
      </c>
      <c r="F234" s="10" t="s">
        <v>30</v>
      </c>
      <c r="G234" s="10" t="s">
        <v>31</v>
      </c>
      <c r="H234" s="10" t="s">
        <v>21</v>
      </c>
      <c r="I234" s="12">
        <v>10.983333333333301</v>
      </c>
      <c r="J234" s="12">
        <v>-7.7</v>
      </c>
      <c r="K234" s="10" t="s">
        <v>33</v>
      </c>
      <c r="L234" s="10" t="s">
        <v>75</v>
      </c>
      <c r="M234" s="10" t="s">
        <v>399</v>
      </c>
    </row>
    <row r="235" spans="1:13" x14ac:dyDescent="0.35">
      <c r="A235" s="10">
        <v>230</v>
      </c>
      <c r="B235" s="10" t="s">
        <v>139</v>
      </c>
      <c r="C235" s="10" t="s">
        <v>500</v>
      </c>
      <c r="D235" s="10" t="s">
        <v>398</v>
      </c>
      <c r="E235" s="10" t="s">
        <v>15</v>
      </c>
      <c r="F235" s="10" t="s">
        <v>30</v>
      </c>
      <c r="G235" s="10" t="s">
        <v>31</v>
      </c>
      <c r="H235" s="10" t="s">
        <v>21</v>
      </c>
      <c r="I235" s="12">
        <v>12.6833333333333</v>
      </c>
      <c r="J235" s="12">
        <v>-9.2333333333333307</v>
      </c>
      <c r="K235" s="10" t="s">
        <v>33</v>
      </c>
      <c r="L235" s="13" t="s">
        <v>75</v>
      </c>
      <c r="M235" s="10" t="s">
        <v>501</v>
      </c>
    </row>
    <row r="236" spans="1:13" x14ac:dyDescent="0.35">
      <c r="A236" s="10">
        <v>231</v>
      </c>
      <c r="B236" s="10" t="s">
        <v>139</v>
      </c>
      <c r="C236" s="10" t="s">
        <v>502</v>
      </c>
      <c r="D236" s="10" t="s">
        <v>398</v>
      </c>
      <c r="E236" s="10" t="s">
        <v>15</v>
      </c>
      <c r="F236" s="10" t="s">
        <v>30</v>
      </c>
      <c r="G236" s="10" t="s">
        <v>31</v>
      </c>
      <c r="H236" s="10" t="s">
        <v>160</v>
      </c>
      <c r="I236" s="12">
        <v>13</v>
      </c>
      <c r="J236" s="12">
        <v>-15</v>
      </c>
      <c r="K236" s="10" t="s">
        <v>37</v>
      </c>
      <c r="L236" s="10" t="s">
        <v>75</v>
      </c>
      <c r="M236" s="10" t="s">
        <v>503</v>
      </c>
    </row>
    <row r="237" spans="1:13" x14ac:dyDescent="0.35">
      <c r="A237" s="10">
        <v>232</v>
      </c>
      <c r="B237" s="10" t="s">
        <v>139</v>
      </c>
      <c r="C237" s="10" t="s">
        <v>504</v>
      </c>
      <c r="D237" s="10" t="s">
        <v>398</v>
      </c>
      <c r="E237" s="10" t="s">
        <v>15</v>
      </c>
      <c r="F237" s="10" t="s">
        <v>30</v>
      </c>
      <c r="G237" s="10" t="s">
        <v>31</v>
      </c>
      <c r="H237" s="10" t="s">
        <v>505</v>
      </c>
      <c r="I237" s="12">
        <v>7.75</v>
      </c>
      <c r="J237" s="12">
        <v>15.366666666666699</v>
      </c>
      <c r="K237" s="10" t="s">
        <v>33</v>
      </c>
      <c r="L237" s="10" t="s">
        <v>506</v>
      </c>
      <c r="M237" s="10" t="s">
        <v>507</v>
      </c>
    </row>
    <row r="238" spans="1:13" x14ac:dyDescent="0.35">
      <c r="A238" s="10">
        <v>233</v>
      </c>
      <c r="B238" s="10" t="s">
        <v>139</v>
      </c>
      <c r="C238" s="10" t="s">
        <v>508</v>
      </c>
      <c r="D238" s="10" t="s">
        <v>398</v>
      </c>
      <c r="E238" s="10" t="s">
        <v>15</v>
      </c>
      <c r="F238" s="10" t="s">
        <v>30</v>
      </c>
      <c r="G238" s="10" t="s">
        <v>31</v>
      </c>
      <c r="H238" s="10" t="s">
        <v>160</v>
      </c>
      <c r="I238" s="12"/>
      <c r="J238" s="12"/>
      <c r="K238" s="10"/>
      <c r="L238" s="10"/>
      <c r="M238" s="10"/>
    </row>
    <row r="239" spans="1:13" x14ac:dyDescent="0.35">
      <c r="A239" s="10">
        <v>234</v>
      </c>
      <c r="B239" s="10" t="s">
        <v>139</v>
      </c>
      <c r="C239" s="10" t="s">
        <v>509</v>
      </c>
      <c r="D239" s="10" t="s">
        <v>398</v>
      </c>
      <c r="E239" s="10" t="s">
        <v>15</v>
      </c>
      <c r="F239" s="10" t="s">
        <v>30</v>
      </c>
      <c r="G239" s="10" t="s">
        <v>31</v>
      </c>
      <c r="H239" s="10" t="s">
        <v>27</v>
      </c>
      <c r="I239" s="12">
        <v>11.75</v>
      </c>
      <c r="J239" s="12">
        <v>-12.95</v>
      </c>
      <c r="K239" s="10" t="s">
        <v>37</v>
      </c>
      <c r="L239" s="10" t="s">
        <v>75</v>
      </c>
      <c r="M239" s="10" t="s">
        <v>510</v>
      </c>
    </row>
    <row r="240" spans="1:13" x14ac:dyDescent="0.35">
      <c r="A240" s="10">
        <v>235</v>
      </c>
      <c r="B240" s="10" t="s">
        <v>139</v>
      </c>
      <c r="C240" s="10" t="s">
        <v>511</v>
      </c>
      <c r="D240" s="10" t="s">
        <v>398</v>
      </c>
      <c r="E240" s="10" t="s">
        <v>15</v>
      </c>
      <c r="F240" s="10" t="s">
        <v>30</v>
      </c>
      <c r="G240" s="10" t="s">
        <v>31</v>
      </c>
      <c r="H240" s="10" t="s">
        <v>160</v>
      </c>
      <c r="I240" s="12"/>
      <c r="J240" s="12"/>
      <c r="K240" s="10"/>
      <c r="L240" s="10"/>
      <c r="M240" s="10"/>
    </row>
    <row r="241" spans="1:13" x14ac:dyDescent="0.35">
      <c r="A241" s="10">
        <v>236</v>
      </c>
      <c r="B241" s="10" t="s">
        <v>139</v>
      </c>
      <c r="C241" s="10" t="s">
        <v>512</v>
      </c>
      <c r="D241" s="10" t="s">
        <v>398</v>
      </c>
      <c r="E241" s="10" t="s">
        <v>15</v>
      </c>
      <c r="F241" s="10" t="s">
        <v>30</v>
      </c>
      <c r="G241" s="10" t="s">
        <v>31</v>
      </c>
      <c r="H241" s="10" t="s">
        <v>27</v>
      </c>
      <c r="I241" s="12">
        <v>10.466666666666701</v>
      </c>
      <c r="J241" s="12">
        <v>-13</v>
      </c>
      <c r="K241" s="10" t="s">
        <v>33</v>
      </c>
      <c r="L241" s="10" t="s">
        <v>513</v>
      </c>
      <c r="M241" s="10" t="s">
        <v>514</v>
      </c>
    </row>
    <row r="242" spans="1:13" x14ac:dyDescent="0.35">
      <c r="A242" s="10">
        <v>237</v>
      </c>
      <c r="B242" s="10" t="s">
        <v>139</v>
      </c>
      <c r="C242" s="10" t="s">
        <v>515</v>
      </c>
      <c r="D242" s="10" t="s">
        <v>398</v>
      </c>
      <c r="E242" s="10" t="s">
        <v>15</v>
      </c>
      <c r="F242" s="10" t="s">
        <v>30</v>
      </c>
      <c r="G242" s="10" t="s">
        <v>31</v>
      </c>
      <c r="H242" s="10" t="s">
        <v>18</v>
      </c>
      <c r="I242" s="12">
        <v>13.85</v>
      </c>
      <c r="J242" s="12">
        <v>10</v>
      </c>
      <c r="K242" s="10" t="s">
        <v>37</v>
      </c>
      <c r="L242" s="10" t="s">
        <v>516</v>
      </c>
      <c r="M242" s="10" t="s">
        <v>517</v>
      </c>
    </row>
    <row r="243" spans="1:13" x14ac:dyDescent="0.35">
      <c r="A243" s="10">
        <v>238</v>
      </c>
      <c r="B243" s="10" t="s">
        <v>139</v>
      </c>
      <c r="C243" s="10" t="s">
        <v>518</v>
      </c>
      <c r="D243" s="10" t="s">
        <v>398</v>
      </c>
      <c r="E243" s="10" t="s">
        <v>15</v>
      </c>
      <c r="F243" s="10" t="s">
        <v>30</v>
      </c>
      <c r="G243" s="10" t="s">
        <v>31</v>
      </c>
      <c r="H243" s="10" t="s">
        <v>27</v>
      </c>
      <c r="I243" s="12">
        <v>11.3</v>
      </c>
      <c r="J243" s="12">
        <v>-11.866666666666699</v>
      </c>
      <c r="K243" s="10" t="s">
        <v>33</v>
      </c>
      <c r="L243" s="10" t="s">
        <v>75</v>
      </c>
      <c r="M243" s="10" t="s">
        <v>110</v>
      </c>
    </row>
    <row r="244" spans="1:13" x14ac:dyDescent="0.35">
      <c r="A244" s="10">
        <v>239</v>
      </c>
      <c r="B244" s="10" t="s">
        <v>139</v>
      </c>
      <c r="C244" s="10" t="s">
        <v>519</v>
      </c>
      <c r="D244" s="10" t="s">
        <v>398</v>
      </c>
      <c r="E244" s="10" t="s">
        <v>15</v>
      </c>
      <c r="F244" s="10" t="s">
        <v>30</v>
      </c>
      <c r="G244" s="10" t="s">
        <v>31</v>
      </c>
      <c r="H244" s="10" t="s">
        <v>160</v>
      </c>
      <c r="I244" s="12">
        <v>14.5666666666667</v>
      </c>
      <c r="J244" s="12">
        <v>-12.75</v>
      </c>
      <c r="K244" s="10" t="s">
        <v>37</v>
      </c>
      <c r="L244" s="10" t="s">
        <v>520</v>
      </c>
      <c r="M244" s="10" t="s">
        <v>521</v>
      </c>
    </row>
    <row r="245" spans="1:13" x14ac:dyDescent="0.35">
      <c r="A245" s="10">
        <v>240</v>
      </c>
      <c r="B245" s="10" t="s">
        <v>139</v>
      </c>
      <c r="C245" s="10" t="s">
        <v>522</v>
      </c>
      <c r="D245" s="10" t="s">
        <v>398</v>
      </c>
      <c r="E245" s="10" t="s">
        <v>15</v>
      </c>
      <c r="F245" s="10" t="s">
        <v>30</v>
      </c>
      <c r="G245" s="10" t="s">
        <v>31</v>
      </c>
      <c r="H245" s="10" t="s">
        <v>18</v>
      </c>
      <c r="I245" s="12">
        <v>12.883333333333301</v>
      </c>
      <c r="J245" s="12">
        <v>9.0833333333333304</v>
      </c>
      <c r="K245" s="10" t="s">
        <v>37</v>
      </c>
      <c r="L245" s="10" t="s">
        <v>523</v>
      </c>
      <c r="M245" s="10" t="s">
        <v>524</v>
      </c>
    </row>
    <row r="246" spans="1:13" x14ac:dyDescent="0.35">
      <c r="A246" s="10">
        <v>241</v>
      </c>
      <c r="B246" s="10" t="s">
        <v>139</v>
      </c>
      <c r="C246" s="10" t="s">
        <v>525</v>
      </c>
      <c r="D246" s="10" t="s">
        <v>398</v>
      </c>
      <c r="E246" s="10" t="s">
        <v>15</v>
      </c>
      <c r="F246" s="10" t="s">
        <v>30</v>
      </c>
      <c r="G246" s="10" t="s">
        <v>31</v>
      </c>
      <c r="H246" s="10" t="s">
        <v>160</v>
      </c>
      <c r="I246" s="12">
        <v>13</v>
      </c>
      <c r="J246" s="12">
        <v>-14</v>
      </c>
      <c r="K246" s="10" t="s">
        <v>33</v>
      </c>
      <c r="L246" s="10" t="s">
        <v>526</v>
      </c>
      <c r="M246" s="10" t="s">
        <v>527</v>
      </c>
    </row>
    <row r="247" spans="1:13" x14ac:dyDescent="0.35">
      <c r="A247" s="10">
        <v>242</v>
      </c>
      <c r="B247" s="10" t="s">
        <v>139</v>
      </c>
      <c r="C247" s="10" t="s">
        <v>528</v>
      </c>
      <c r="D247" s="10" t="s">
        <v>398</v>
      </c>
      <c r="E247" s="10" t="s">
        <v>15</v>
      </c>
      <c r="F247" s="10" t="s">
        <v>30</v>
      </c>
      <c r="G247" s="10" t="s">
        <v>31</v>
      </c>
      <c r="H247" s="10" t="s">
        <v>160</v>
      </c>
      <c r="I247" s="12">
        <v>14</v>
      </c>
      <c r="J247" s="12">
        <v>-12</v>
      </c>
      <c r="K247" s="10" t="s">
        <v>37</v>
      </c>
      <c r="L247" s="10" t="s">
        <v>520</v>
      </c>
      <c r="M247" s="10" t="s">
        <v>529</v>
      </c>
    </row>
    <row r="248" spans="1:13" x14ac:dyDescent="0.35">
      <c r="A248" s="10">
        <v>243</v>
      </c>
      <c r="B248" s="10" t="s">
        <v>139</v>
      </c>
      <c r="C248" s="10" t="s">
        <v>530</v>
      </c>
      <c r="D248" s="10" t="s">
        <v>398</v>
      </c>
      <c r="E248" s="10" t="s">
        <v>15</v>
      </c>
      <c r="F248" s="10" t="s">
        <v>30</v>
      </c>
      <c r="G248" s="10" t="s">
        <v>31</v>
      </c>
      <c r="H248" s="10" t="s">
        <v>27</v>
      </c>
      <c r="I248" s="12">
        <v>12.5833333333333</v>
      </c>
      <c r="J248" s="12">
        <v>-13.366666666666699</v>
      </c>
      <c r="K248" s="10" t="s">
        <v>33</v>
      </c>
      <c r="L248" s="10" t="s">
        <v>531</v>
      </c>
      <c r="M248" s="10" t="s">
        <v>532</v>
      </c>
    </row>
    <row r="249" spans="1:13" x14ac:dyDescent="0.35">
      <c r="A249" s="10">
        <v>244</v>
      </c>
      <c r="B249" s="10" t="s">
        <v>139</v>
      </c>
      <c r="C249" s="10" t="s">
        <v>533</v>
      </c>
      <c r="D249" s="10" t="s">
        <v>398</v>
      </c>
      <c r="E249" s="10" t="s">
        <v>15</v>
      </c>
      <c r="F249" s="10" t="s">
        <v>30</v>
      </c>
      <c r="G249" s="10" t="s">
        <v>31</v>
      </c>
      <c r="H249" s="10" t="s">
        <v>98</v>
      </c>
      <c r="I249" s="12">
        <v>11.266666666666699</v>
      </c>
      <c r="J249" s="12">
        <v>-2.1166666666666698</v>
      </c>
      <c r="K249" s="10" t="s">
        <v>33</v>
      </c>
      <c r="L249" s="10" t="s">
        <v>534</v>
      </c>
      <c r="M249" s="10" t="s">
        <v>535</v>
      </c>
    </row>
    <row r="250" spans="1:13" x14ac:dyDescent="0.35">
      <c r="A250" s="10">
        <v>245</v>
      </c>
      <c r="B250" s="10" t="s">
        <v>139</v>
      </c>
      <c r="C250" s="10" t="s">
        <v>536</v>
      </c>
      <c r="D250" s="10" t="s">
        <v>398</v>
      </c>
      <c r="E250" s="10" t="s">
        <v>15</v>
      </c>
      <c r="F250" s="10" t="s">
        <v>30</v>
      </c>
      <c r="G250" s="10" t="s">
        <v>31</v>
      </c>
      <c r="H250" s="10" t="s">
        <v>27</v>
      </c>
      <c r="I250" s="12">
        <v>10.5</v>
      </c>
      <c r="J250" s="12">
        <v>-9.0166666666666693</v>
      </c>
      <c r="K250" s="10" t="s">
        <v>33</v>
      </c>
      <c r="L250" s="10" t="s">
        <v>72</v>
      </c>
      <c r="M250" s="10" t="s">
        <v>537</v>
      </c>
    </row>
    <row r="251" spans="1:13" x14ac:dyDescent="0.35">
      <c r="A251" s="10">
        <v>246</v>
      </c>
      <c r="B251" s="10" t="s">
        <v>139</v>
      </c>
      <c r="C251" s="10" t="s">
        <v>538</v>
      </c>
      <c r="D251" s="10" t="s">
        <v>398</v>
      </c>
      <c r="E251" s="10" t="s">
        <v>15</v>
      </c>
      <c r="F251" s="10" t="s">
        <v>30</v>
      </c>
      <c r="G251" s="10" t="s">
        <v>31</v>
      </c>
      <c r="H251" s="10" t="s">
        <v>21</v>
      </c>
      <c r="I251" s="12">
        <v>14.266666666666699</v>
      </c>
      <c r="J251" s="12">
        <v>-2.56666666666667</v>
      </c>
      <c r="K251" s="10" t="s">
        <v>37</v>
      </c>
      <c r="L251" s="10" t="s">
        <v>99</v>
      </c>
      <c r="M251" s="10" t="s">
        <v>539</v>
      </c>
    </row>
    <row r="252" spans="1:13" x14ac:dyDescent="0.35">
      <c r="A252" s="10">
        <v>247</v>
      </c>
      <c r="B252" s="10" t="s">
        <v>139</v>
      </c>
      <c r="C252" s="10" t="s">
        <v>540</v>
      </c>
      <c r="D252" s="10" t="s">
        <v>398</v>
      </c>
      <c r="E252" s="10" t="s">
        <v>15</v>
      </c>
      <c r="F252" s="10" t="s">
        <v>30</v>
      </c>
      <c r="G252" s="10" t="s">
        <v>31</v>
      </c>
      <c r="H252" s="10" t="s">
        <v>56</v>
      </c>
      <c r="I252" s="12">
        <v>10.633333333333301</v>
      </c>
      <c r="J252" s="12">
        <v>2.0499999999999998</v>
      </c>
      <c r="K252" s="10" t="s">
        <v>33</v>
      </c>
      <c r="L252" s="10" t="s">
        <v>541</v>
      </c>
      <c r="M252" s="10" t="s">
        <v>542</v>
      </c>
    </row>
    <row r="253" spans="1:13" x14ac:dyDescent="0.35">
      <c r="A253" s="10">
        <v>248</v>
      </c>
      <c r="B253" s="10" t="s">
        <v>139</v>
      </c>
      <c r="C253" s="10" t="s">
        <v>543</v>
      </c>
      <c r="D253" s="10" t="s">
        <v>398</v>
      </c>
      <c r="E253" s="10" t="s">
        <v>15</v>
      </c>
      <c r="F253" s="10" t="s">
        <v>30</v>
      </c>
      <c r="G253" s="10" t="s">
        <v>31</v>
      </c>
      <c r="H253" s="10" t="s">
        <v>20</v>
      </c>
      <c r="I253" s="12">
        <v>6.9833333333333298</v>
      </c>
      <c r="J253" s="12">
        <v>19.183333333333302</v>
      </c>
      <c r="K253" s="10" t="s">
        <v>33</v>
      </c>
      <c r="L253" s="10" t="s">
        <v>544</v>
      </c>
      <c r="M253" s="10" t="s">
        <v>545</v>
      </c>
    </row>
    <row r="254" spans="1:13" x14ac:dyDescent="0.35">
      <c r="A254" s="10">
        <v>249</v>
      </c>
      <c r="B254" s="10" t="s">
        <v>139</v>
      </c>
      <c r="C254" s="10" t="s">
        <v>546</v>
      </c>
      <c r="D254" s="10" t="s">
        <v>398</v>
      </c>
      <c r="E254" s="10" t="s">
        <v>15</v>
      </c>
      <c r="F254" s="10" t="s">
        <v>30</v>
      </c>
      <c r="G254" s="10" t="s">
        <v>31</v>
      </c>
      <c r="H254" s="10" t="s">
        <v>56</v>
      </c>
      <c r="I254" s="12">
        <v>10.783333333333299</v>
      </c>
      <c r="J254" s="12">
        <v>0.9</v>
      </c>
      <c r="K254" s="10" t="s">
        <v>37</v>
      </c>
      <c r="L254" s="10" t="s">
        <v>547</v>
      </c>
      <c r="M254" s="10" t="s">
        <v>548</v>
      </c>
    </row>
    <row r="255" spans="1:13" x14ac:dyDescent="0.35">
      <c r="A255" s="10">
        <v>250</v>
      </c>
      <c r="B255" s="10" t="s">
        <v>139</v>
      </c>
      <c r="C255" s="10" t="s">
        <v>549</v>
      </c>
      <c r="D255" s="10" t="s">
        <v>398</v>
      </c>
      <c r="E255" s="10" t="s">
        <v>15</v>
      </c>
      <c r="F255" s="10" t="s">
        <v>30</v>
      </c>
      <c r="G255" s="10" t="s">
        <v>31</v>
      </c>
      <c r="H255" s="10" t="s">
        <v>505</v>
      </c>
      <c r="I255" s="12">
        <v>8.1</v>
      </c>
      <c r="J255" s="12">
        <v>14.483333333333301</v>
      </c>
      <c r="K255" s="10" t="s">
        <v>33</v>
      </c>
      <c r="L255" s="10" t="s">
        <v>550</v>
      </c>
      <c r="M255" s="10" t="s">
        <v>551</v>
      </c>
    </row>
    <row r="256" spans="1:13" x14ac:dyDescent="0.35">
      <c r="A256" s="10">
        <v>251</v>
      </c>
      <c r="B256" s="10" t="s">
        <v>139</v>
      </c>
      <c r="C256" s="10" t="s">
        <v>552</v>
      </c>
      <c r="D256" s="10" t="s">
        <v>398</v>
      </c>
      <c r="E256" s="10" t="s">
        <v>15</v>
      </c>
      <c r="F256" s="10" t="s">
        <v>30</v>
      </c>
      <c r="G256" s="10" t="s">
        <v>31</v>
      </c>
      <c r="H256" s="10" t="s">
        <v>553</v>
      </c>
      <c r="I256" s="12">
        <v>27</v>
      </c>
      <c r="J256" s="12">
        <v>1.6666666666666701E-2</v>
      </c>
      <c r="K256" s="10" t="s">
        <v>37</v>
      </c>
      <c r="L256" s="10" t="s">
        <v>516</v>
      </c>
      <c r="M256" s="10" t="s">
        <v>554</v>
      </c>
    </row>
    <row r="257" spans="1:13" x14ac:dyDescent="0.35">
      <c r="A257" s="10">
        <v>252</v>
      </c>
      <c r="B257" s="10" t="s">
        <v>139</v>
      </c>
      <c r="C257" s="10" t="s">
        <v>555</v>
      </c>
      <c r="D257" s="10" t="s">
        <v>398</v>
      </c>
      <c r="E257" s="10" t="s">
        <v>15</v>
      </c>
      <c r="F257" s="10" t="s">
        <v>30</v>
      </c>
      <c r="G257" s="10" t="s">
        <v>31</v>
      </c>
      <c r="H257" s="10" t="s">
        <v>27</v>
      </c>
      <c r="I257" s="12">
        <v>10.5833333333333</v>
      </c>
      <c r="J257" s="12">
        <v>-8.75</v>
      </c>
      <c r="K257" s="10" t="s">
        <v>33</v>
      </c>
      <c r="L257" s="10" t="s">
        <v>72</v>
      </c>
      <c r="M257" s="10" t="s">
        <v>556</v>
      </c>
    </row>
    <row r="258" spans="1:13" x14ac:dyDescent="0.35">
      <c r="A258" s="10">
        <v>253</v>
      </c>
      <c r="B258" s="10" t="s">
        <v>139</v>
      </c>
      <c r="C258" s="10" t="s">
        <v>557</v>
      </c>
      <c r="D258" s="10" t="s">
        <v>398</v>
      </c>
      <c r="E258" s="10" t="s">
        <v>15</v>
      </c>
      <c r="F258" s="10" t="s">
        <v>30</v>
      </c>
      <c r="G258" s="10" t="s">
        <v>31</v>
      </c>
      <c r="H258" s="10" t="s">
        <v>155</v>
      </c>
      <c r="I258" s="12">
        <v>16.483333333333299</v>
      </c>
      <c r="J258" s="12">
        <v>-10.983333333333301</v>
      </c>
      <c r="K258" s="10" t="s">
        <v>37</v>
      </c>
      <c r="L258" s="10" t="s">
        <v>75</v>
      </c>
      <c r="M258" s="10" t="s">
        <v>558</v>
      </c>
    </row>
    <row r="259" spans="1:13" x14ac:dyDescent="0.35">
      <c r="A259" s="10">
        <v>254</v>
      </c>
      <c r="B259" s="10" t="s">
        <v>139</v>
      </c>
      <c r="C259" s="10" t="s">
        <v>559</v>
      </c>
      <c r="D259" s="10" t="s">
        <v>398</v>
      </c>
      <c r="E259" s="10" t="s">
        <v>15</v>
      </c>
      <c r="F259" s="10" t="s">
        <v>30</v>
      </c>
      <c r="G259" s="10" t="s">
        <v>31</v>
      </c>
      <c r="H259" s="10" t="s">
        <v>160</v>
      </c>
      <c r="I259" s="12">
        <v>14</v>
      </c>
      <c r="J259" s="12">
        <v>-13</v>
      </c>
      <c r="K259" s="10" t="s">
        <v>37</v>
      </c>
      <c r="L259" s="10" t="s">
        <v>520</v>
      </c>
      <c r="M259" s="10" t="s">
        <v>560</v>
      </c>
    </row>
    <row r="260" spans="1:13" x14ac:dyDescent="0.35">
      <c r="A260" s="10">
        <v>255</v>
      </c>
      <c r="B260" s="10" t="s">
        <v>139</v>
      </c>
      <c r="C260" s="10" t="s">
        <v>561</v>
      </c>
      <c r="D260" s="10" t="s">
        <v>398</v>
      </c>
      <c r="E260" s="10" t="s">
        <v>15</v>
      </c>
      <c r="F260" s="10" t="s">
        <v>30</v>
      </c>
      <c r="G260" s="10" t="s">
        <v>31</v>
      </c>
      <c r="H260" s="10" t="s">
        <v>20</v>
      </c>
      <c r="I260" s="12">
        <v>9.0166666666666693</v>
      </c>
      <c r="J260" s="12">
        <v>18.95</v>
      </c>
      <c r="K260" s="10" t="s">
        <v>33</v>
      </c>
      <c r="L260" s="10" t="s">
        <v>562</v>
      </c>
      <c r="M260" s="10" t="s">
        <v>563</v>
      </c>
    </row>
    <row r="261" spans="1:13" x14ac:dyDescent="0.35">
      <c r="A261" s="10">
        <v>256</v>
      </c>
      <c r="B261" s="10" t="s">
        <v>139</v>
      </c>
      <c r="C261" s="10" t="s">
        <v>564</v>
      </c>
      <c r="D261" s="10" t="s">
        <v>398</v>
      </c>
      <c r="E261" s="10" t="s">
        <v>15</v>
      </c>
      <c r="F261" s="10" t="s">
        <v>30</v>
      </c>
      <c r="G261" s="10" t="s">
        <v>31</v>
      </c>
      <c r="H261" s="10" t="s">
        <v>18</v>
      </c>
      <c r="I261" s="12">
        <v>15.133333333333301</v>
      </c>
      <c r="J261" s="12">
        <v>4.7666666666666702</v>
      </c>
      <c r="K261" s="10" t="s">
        <v>37</v>
      </c>
      <c r="L261" s="10" t="s">
        <v>523</v>
      </c>
      <c r="M261" s="10" t="s">
        <v>565</v>
      </c>
    </row>
    <row r="262" spans="1:13" x14ac:dyDescent="0.35">
      <c r="A262" s="10">
        <v>257</v>
      </c>
      <c r="B262" s="10" t="s">
        <v>139</v>
      </c>
      <c r="C262" s="10" t="s">
        <v>566</v>
      </c>
      <c r="D262" s="10" t="s">
        <v>398</v>
      </c>
      <c r="E262" s="10" t="s">
        <v>15</v>
      </c>
      <c r="F262" s="10" t="s">
        <v>30</v>
      </c>
      <c r="G262" s="10" t="s">
        <v>31</v>
      </c>
      <c r="H262" s="10" t="s">
        <v>27</v>
      </c>
      <c r="I262" s="12">
        <v>10.716666666666701</v>
      </c>
      <c r="J262" s="12">
        <v>-11.6666666666667</v>
      </c>
      <c r="K262" s="10" t="s">
        <v>33</v>
      </c>
      <c r="L262" s="10" t="s">
        <v>72</v>
      </c>
      <c r="M262" s="10" t="s">
        <v>567</v>
      </c>
    </row>
    <row r="263" spans="1:13" x14ac:dyDescent="0.35">
      <c r="A263" s="10">
        <v>258</v>
      </c>
      <c r="B263" s="10" t="s">
        <v>139</v>
      </c>
      <c r="C263" s="10" t="s">
        <v>568</v>
      </c>
      <c r="D263" s="10" t="s">
        <v>398</v>
      </c>
      <c r="E263" s="10" t="s">
        <v>15</v>
      </c>
      <c r="F263" s="10" t="s">
        <v>30</v>
      </c>
      <c r="G263" s="10" t="s">
        <v>31</v>
      </c>
      <c r="H263" s="10" t="s">
        <v>56</v>
      </c>
      <c r="I263" s="12">
        <v>10.8166666666667</v>
      </c>
      <c r="J263" s="12">
        <v>1.1499999999999999</v>
      </c>
      <c r="K263" s="10" t="s">
        <v>33</v>
      </c>
      <c r="L263" s="10" t="s">
        <v>547</v>
      </c>
      <c r="M263" s="10" t="s">
        <v>569</v>
      </c>
    </row>
    <row r="264" spans="1:13" x14ac:dyDescent="0.35">
      <c r="A264" s="10">
        <v>259</v>
      </c>
      <c r="B264" s="10" t="s">
        <v>139</v>
      </c>
      <c r="C264" s="10" t="s">
        <v>570</v>
      </c>
      <c r="D264" s="10" t="s">
        <v>398</v>
      </c>
      <c r="E264" s="10" t="s">
        <v>15</v>
      </c>
      <c r="F264" s="10" t="s">
        <v>30</v>
      </c>
      <c r="G264" s="10" t="s">
        <v>31</v>
      </c>
      <c r="H264" s="10" t="s">
        <v>160</v>
      </c>
      <c r="I264" s="12"/>
      <c r="J264" s="12"/>
      <c r="K264" s="10"/>
      <c r="L264" s="10"/>
      <c r="M264" s="10"/>
    </row>
    <row r="265" spans="1:13" x14ac:dyDescent="0.35">
      <c r="A265" s="10">
        <v>260</v>
      </c>
      <c r="B265" s="10" t="s">
        <v>139</v>
      </c>
      <c r="C265" s="10" t="s">
        <v>571</v>
      </c>
      <c r="D265" s="10" t="s">
        <v>398</v>
      </c>
      <c r="E265" s="10" t="s">
        <v>15</v>
      </c>
      <c r="F265" s="10" t="s">
        <v>30</v>
      </c>
      <c r="G265" s="10" t="s">
        <v>31</v>
      </c>
      <c r="H265" s="10" t="s">
        <v>18</v>
      </c>
      <c r="I265" s="12">
        <v>15.2</v>
      </c>
      <c r="J265" s="12">
        <v>3.5333333333333301</v>
      </c>
      <c r="K265" s="10" t="s">
        <v>37</v>
      </c>
      <c r="L265" s="10" t="s">
        <v>523</v>
      </c>
      <c r="M265" s="10" t="s">
        <v>572</v>
      </c>
    </row>
    <row r="266" spans="1:13" x14ac:dyDescent="0.35">
      <c r="A266" s="10">
        <v>261</v>
      </c>
      <c r="B266" s="10" t="s">
        <v>573</v>
      </c>
      <c r="C266" s="10" t="s">
        <v>574</v>
      </c>
      <c r="D266" s="10" t="s">
        <v>575</v>
      </c>
      <c r="E266" s="14" t="s">
        <v>573</v>
      </c>
      <c r="F266" s="10" t="s">
        <v>16</v>
      </c>
      <c r="G266" s="10" t="s">
        <v>576</v>
      </c>
      <c r="H266" s="10" t="s">
        <v>577</v>
      </c>
      <c r="I266" s="12" t="s">
        <v>578</v>
      </c>
      <c r="J266" s="12" t="s">
        <v>579</v>
      </c>
      <c r="K266" s="10"/>
      <c r="L266" s="10"/>
      <c r="M266" s="10" t="s">
        <v>580</v>
      </c>
    </row>
    <row r="267" spans="1:13" x14ac:dyDescent="0.35">
      <c r="A267" s="10">
        <v>262</v>
      </c>
      <c r="B267" s="10" t="s">
        <v>573</v>
      </c>
      <c r="C267" s="10" t="s">
        <v>581</v>
      </c>
      <c r="D267" s="10" t="s">
        <v>575</v>
      </c>
      <c r="E267" s="14" t="s">
        <v>573</v>
      </c>
      <c r="F267" s="10" t="s">
        <v>16</v>
      </c>
      <c r="G267" s="10" t="s">
        <v>576</v>
      </c>
      <c r="H267" s="10" t="s">
        <v>577</v>
      </c>
      <c r="I267" s="12" t="s">
        <v>582</v>
      </c>
      <c r="J267" s="12" t="s">
        <v>583</v>
      </c>
      <c r="K267" s="10"/>
      <c r="L267" s="10"/>
      <c r="M267" s="10" t="s">
        <v>584</v>
      </c>
    </row>
    <row r="268" spans="1:13" x14ac:dyDescent="0.35">
      <c r="A268" s="10">
        <v>263</v>
      </c>
      <c r="B268" s="10" t="s">
        <v>573</v>
      </c>
      <c r="C268" s="10" t="s">
        <v>585</v>
      </c>
      <c r="D268" s="10" t="s">
        <v>586</v>
      </c>
      <c r="E268" s="14" t="s">
        <v>573</v>
      </c>
      <c r="F268" s="10" t="s">
        <v>16</v>
      </c>
      <c r="G268" s="10" t="s">
        <v>576</v>
      </c>
      <c r="H268" s="10" t="s">
        <v>505</v>
      </c>
      <c r="I268" s="12" t="s">
        <v>587</v>
      </c>
      <c r="J268" s="12" t="s">
        <v>588</v>
      </c>
      <c r="K268" s="10"/>
      <c r="L268" s="10"/>
      <c r="M268" s="10" t="s">
        <v>589</v>
      </c>
    </row>
    <row r="269" spans="1:13" x14ac:dyDescent="0.35">
      <c r="A269" s="10">
        <v>264</v>
      </c>
      <c r="B269" s="10" t="s">
        <v>573</v>
      </c>
      <c r="C269" s="10" t="s">
        <v>590</v>
      </c>
      <c r="D269" s="10" t="s">
        <v>586</v>
      </c>
      <c r="E269" s="14" t="s">
        <v>573</v>
      </c>
      <c r="F269" s="10" t="s">
        <v>16</v>
      </c>
      <c r="G269" s="10" t="s">
        <v>576</v>
      </c>
      <c r="H269" s="10" t="s">
        <v>505</v>
      </c>
      <c r="I269" s="12" t="s">
        <v>591</v>
      </c>
      <c r="J269" s="12" t="s">
        <v>592</v>
      </c>
      <c r="K269" s="10"/>
      <c r="L269" s="10"/>
      <c r="M269" s="10" t="s">
        <v>593</v>
      </c>
    </row>
    <row r="270" spans="1:13" x14ac:dyDescent="0.35">
      <c r="A270" s="10">
        <v>265</v>
      </c>
      <c r="B270" s="10" t="s">
        <v>573</v>
      </c>
      <c r="C270" s="10" t="s">
        <v>594</v>
      </c>
      <c r="D270" s="10" t="s">
        <v>586</v>
      </c>
      <c r="E270" s="14" t="s">
        <v>573</v>
      </c>
      <c r="F270" s="10" t="s">
        <v>16</v>
      </c>
      <c r="G270" s="10" t="s">
        <v>576</v>
      </c>
      <c r="H270" s="10" t="s">
        <v>505</v>
      </c>
      <c r="I270" s="12" t="s">
        <v>595</v>
      </c>
      <c r="J270" s="12" t="s">
        <v>596</v>
      </c>
      <c r="K270" s="10"/>
      <c r="L270" s="10"/>
      <c r="M270" s="10" t="s">
        <v>597</v>
      </c>
    </row>
    <row r="271" spans="1:13" x14ac:dyDescent="0.35">
      <c r="A271" s="10">
        <v>266</v>
      </c>
      <c r="B271" s="10" t="s">
        <v>573</v>
      </c>
      <c r="C271" s="10" t="s">
        <v>598</v>
      </c>
      <c r="D271" s="10" t="s">
        <v>586</v>
      </c>
      <c r="E271" s="14" t="s">
        <v>573</v>
      </c>
      <c r="F271" s="10" t="s">
        <v>16</v>
      </c>
      <c r="G271" s="10" t="s">
        <v>576</v>
      </c>
      <c r="H271" s="10" t="s">
        <v>505</v>
      </c>
      <c r="I271" s="12" t="s">
        <v>599</v>
      </c>
      <c r="J271" s="12" t="s">
        <v>600</v>
      </c>
      <c r="K271" s="10"/>
      <c r="L271" s="10"/>
      <c r="M271" s="10" t="s">
        <v>601</v>
      </c>
    </row>
    <row r="272" spans="1:13" x14ac:dyDescent="0.35">
      <c r="A272" s="10">
        <v>267</v>
      </c>
      <c r="B272" s="10" t="s">
        <v>573</v>
      </c>
      <c r="C272" s="10" t="s">
        <v>602</v>
      </c>
      <c r="D272" s="10" t="s">
        <v>586</v>
      </c>
      <c r="E272" s="14" t="s">
        <v>573</v>
      </c>
      <c r="F272" s="10" t="s">
        <v>16</v>
      </c>
      <c r="G272" s="10" t="s">
        <v>576</v>
      </c>
      <c r="H272" s="10" t="s">
        <v>505</v>
      </c>
      <c r="I272" s="12" t="s">
        <v>603</v>
      </c>
      <c r="J272" s="12" t="s">
        <v>604</v>
      </c>
      <c r="K272" s="10"/>
      <c r="L272" s="10"/>
      <c r="M272" s="10" t="s">
        <v>605</v>
      </c>
    </row>
    <row r="273" spans="1:13" x14ac:dyDescent="0.35">
      <c r="A273" s="10">
        <v>268</v>
      </c>
      <c r="B273" s="10" t="s">
        <v>573</v>
      </c>
      <c r="C273" s="10" t="s">
        <v>606</v>
      </c>
      <c r="D273" s="10" t="s">
        <v>586</v>
      </c>
      <c r="E273" s="14" t="s">
        <v>573</v>
      </c>
      <c r="F273" s="10" t="s">
        <v>16</v>
      </c>
      <c r="G273" s="10" t="s">
        <v>576</v>
      </c>
      <c r="H273" s="10" t="s">
        <v>505</v>
      </c>
      <c r="I273" s="12" t="s">
        <v>607</v>
      </c>
      <c r="J273" s="12" t="s">
        <v>608</v>
      </c>
      <c r="K273" s="10"/>
      <c r="L273" s="10"/>
      <c r="M273" s="10" t="s">
        <v>609</v>
      </c>
    </row>
    <row r="274" spans="1:13" x14ac:dyDescent="0.35">
      <c r="A274" s="10">
        <v>269</v>
      </c>
      <c r="B274" s="10" t="s">
        <v>573</v>
      </c>
      <c r="C274" s="10" t="s">
        <v>610</v>
      </c>
      <c r="D274" s="10" t="s">
        <v>586</v>
      </c>
      <c r="E274" s="14" t="s">
        <v>573</v>
      </c>
      <c r="F274" s="10" t="s">
        <v>16</v>
      </c>
      <c r="G274" s="10" t="s">
        <v>576</v>
      </c>
      <c r="H274" s="10" t="s">
        <v>505</v>
      </c>
      <c r="I274" s="12" t="s">
        <v>611</v>
      </c>
      <c r="J274" s="12" t="s">
        <v>612</v>
      </c>
      <c r="K274" s="10"/>
      <c r="L274" s="10"/>
      <c r="M274" s="10" t="s">
        <v>613</v>
      </c>
    </row>
    <row r="275" spans="1:13" x14ac:dyDescent="0.35">
      <c r="A275" s="10">
        <v>270</v>
      </c>
      <c r="B275" s="10" t="s">
        <v>573</v>
      </c>
      <c r="C275" s="10" t="s">
        <v>614</v>
      </c>
      <c r="D275" s="10" t="s">
        <v>586</v>
      </c>
      <c r="E275" s="14" t="s">
        <v>573</v>
      </c>
      <c r="F275" s="10" t="s">
        <v>16</v>
      </c>
      <c r="G275" s="10" t="s">
        <v>576</v>
      </c>
      <c r="H275" s="10" t="s">
        <v>505</v>
      </c>
      <c r="I275" s="12" t="s">
        <v>615</v>
      </c>
      <c r="J275" s="12" t="s">
        <v>616</v>
      </c>
      <c r="K275" s="10"/>
      <c r="L275" s="10"/>
      <c r="M275" s="10" t="s">
        <v>617</v>
      </c>
    </row>
    <row r="276" spans="1:13" x14ac:dyDescent="0.35">
      <c r="A276" s="10">
        <v>271</v>
      </c>
      <c r="B276" s="10" t="s">
        <v>573</v>
      </c>
      <c r="C276" s="10" t="s">
        <v>618</v>
      </c>
      <c r="D276" s="10" t="s">
        <v>586</v>
      </c>
      <c r="E276" s="14" t="s">
        <v>573</v>
      </c>
      <c r="F276" s="10" t="s">
        <v>16</v>
      </c>
      <c r="G276" s="10" t="s">
        <v>576</v>
      </c>
      <c r="H276" s="10" t="s">
        <v>505</v>
      </c>
      <c r="I276" s="12" t="s">
        <v>619</v>
      </c>
      <c r="J276" s="12" t="s">
        <v>620</v>
      </c>
      <c r="K276" s="10"/>
      <c r="L276" s="10"/>
      <c r="M276" s="10" t="s">
        <v>621</v>
      </c>
    </row>
    <row r="277" spans="1:13" x14ac:dyDescent="0.35">
      <c r="A277" s="10">
        <v>272</v>
      </c>
      <c r="B277" s="10" t="s">
        <v>573</v>
      </c>
      <c r="C277" s="10" t="s">
        <v>622</v>
      </c>
      <c r="D277" s="10" t="s">
        <v>586</v>
      </c>
      <c r="E277" s="14" t="s">
        <v>573</v>
      </c>
      <c r="F277" s="10" t="s">
        <v>16</v>
      </c>
      <c r="G277" s="10" t="s">
        <v>576</v>
      </c>
      <c r="H277" s="10" t="s">
        <v>505</v>
      </c>
      <c r="I277" s="12" t="s">
        <v>623</v>
      </c>
      <c r="J277" s="12" t="s">
        <v>624</v>
      </c>
      <c r="K277" s="10"/>
      <c r="L277" s="10"/>
      <c r="M277" s="10" t="s">
        <v>625</v>
      </c>
    </row>
    <row r="278" spans="1:13" x14ac:dyDescent="0.35">
      <c r="A278" s="10">
        <v>273</v>
      </c>
      <c r="B278" s="10" t="s">
        <v>573</v>
      </c>
      <c r="C278" s="10" t="s">
        <v>626</v>
      </c>
      <c r="D278" s="10" t="s">
        <v>586</v>
      </c>
      <c r="E278" s="14" t="s">
        <v>573</v>
      </c>
      <c r="F278" s="10" t="s">
        <v>16</v>
      </c>
      <c r="G278" s="10" t="s">
        <v>576</v>
      </c>
      <c r="H278" s="10" t="s">
        <v>505</v>
      </c>
      <c r="I278" s="12" t="s">
        <v>627</v>
      </c>
      <c r="J278" s="12" t="s">
        <v>628</v>
      </c>
      <c r="K278" s="10"/>
      <c r="L278" s="10"/>
      <c r="M278" s="10" t="s">
        <v>629</v>
      </c>
    </row>
    <row r="279" spans="1:13" x14ac:dyDescent="0.35">
      <c r="A279" s="10">
        <v>274</v>
      </c>
      <c r="B279" s="10" t="s">
        <v>573</v>
      </c>
      <c r="C279" s="10" t="s">
        <v>630</v>
      </c>
      <c r="D279" s="10" t="s">
        <v>586</v>
      </c>
      <c r="E279" s="14" t="s">
        <v>573</v>
      </c>
      <c r="F279" s="10" t="s">
        <v>16</v>
      </c>
      <c r="G279" s="10" t="s">
        <v>576</v>
      </c>
      <c r="H279" s="10" t="s">
        <v>505</v>
      </c>
      <c r="I279" s="12" t="s">
        <v>631</v>
      </c>
      <c r="J279" s="12" t="s">
        <v>632</v>
      </c>
      <c r="K279" s="10"/>
      <c r="L279" s="10"/>
      <c r="M279" s="10" t="s">
        <v>633</v>
      </c>
    </row>
    <row r="280" spans="1:13" x14ac:dyDescent="0.35">
      <c r="A280" s="10">
        <v>275</v>
      </c>
      <c r="B280" s="10" t="s">
        <v>573</v>
      </c>
      <c r="C280" s="10" t="s">
        <v>634</v>
      </c>
      <c r="D280" s="10" t="s">
        <v>586</v>
      </c>
      <c r="E280" s="14" t="s">
        <v>573</v>
      </c>
      <c r="F280" s="10" t="s">
        <v>16</v>
      </c>
      <c r="G280" s="10" t="s">
        <v>576</v>
      </c>
      <c r="H280" s="10" t="s">
        <v>505</v>
      </c>
      <c r="I280" s="12" t="s">
        <v>635</v>
      </c>
      <c r="J280" s="12" t="s">
        <v>636</v>
      </c>
      <c r="K280" s="10"/>
      <c r="L280" s="10"/>
      <c r="M280" s="10" t="s">
        <v>637</v>
      </c>
    </row>
    <row r="281" spans="1:13" x14ac:dyDescent="0.35">
      <c r="A281" s="10">
        <v>276</v>
      </c>
      <c r="B281" s="10" t="s">
        <v>573</v>
      </c>
      <c r="C281" s="10" t="s">
        <v>638</v>
      </c>
      <c r="D281" s="10" t="s">
        <v>586</v>
      </c>
      <c r="E281" s="14" t="s">
        <v>573</v>
      </c>
      <c r="F281" s="10" t="s">
        <v>16</v>
      </c>
      <c r="G281" s="10" t="s">
        <v>576</v>
      </c>
      <c r="H281" s="10" t="s">
        <v>577</v>
      </c>
      <c r="I281" s="12" t="s">
        <v>639</v>
      </c>
      <c r="J281" s="12" t="s">
        <v>640</v>
      </c>
      <c r="K281" s="10"/>
      <c r="L281" s="10"/>
      <c r="M281" s="10" t="s">
        <v>641</v>
      </c>
    </row>
    <row r="282" spans="1:13" x14ac:dyDescent="0.35">
      <c r="A282" s="10">
        <v>277</v>
      </c>
      <c r="B282" s="10" t="s">
        <v>573</v>
      </c>
      <c r="C282" s="10" t="s">
        <v>642</v>
      </c>
      <c r="D282" s="10" t="s">
        <v>586</v>
      </c>
      <c r="E282" s="14" t="s">
        <v>573</v>
      </c>
      <c r="F282" s="10" t="s">
        <v>16</v>
      </c>
      <c r="G282" s="10" t="s">
        <v>576</v>
      </c>
      <c r="H282" s="10" t="s">
        <v>577</v>
      </c>
      <c r="I282" s="12" t="s">
        <v>643</v>
      </c>
      <c r="J282" s="12" t="s">
        <v>644</v>
      </c>
      <c r="K282" s="10"/>
      <c r="L282" s="10"/>
      <c r="M282" s="10" t="s">
        <v>645</v>
      </c>
    </row>
    <row r="283" spans="1:13" x14ac:dyDescent="0.35">
      <c r="A283" s="10">
        <v>278</v>
      </c>
      <c r="B283" s="10" t="s">
        <v>573</v>
      </c>
      <c r="C283" s="10" t="s">
        <v>646</v>
      </c>
      <c r="D283" s="10" t="s">
        <v>586</v>
      </c>
      <c r="E283" s="14" t="s">
        <v>573</v>
      </c>
      <c r="F283" s="10" t="s">
        <v>16</v>
      </c>
      <c r="G283" s="10" t="s">
        <v>576</v>
      </c>
      <c r="H283" s="10" t="s">
        <v>577</v>
      </c>
      <c r="I283" s="12" t="s">
        <v>647</v>
      </c>
      <c r="J283" s="12" t="s">
        <v>648</v>
      </c>
      <c r="K283" s="10"/>
      <c r="L283" s="10"/>
      <c r="M283" s="10" t="s">
        <v>649</v>
      </c>
    </row>
    <row r="284" spans="1:13" x14ac:dyDescent="0.35">
      <c r="A284" s="10">
        <v>279</v>
      </c>
      <c r="B284" s="10" t="s">
        <v>573</v>
      </c>
      <c r="C284" s="10" t="s">
        <v>650</v>
      </c>
      <c r="D284" s="10" t="s">
        <v>586</v>
      </c>
      <c r="E284" s="14" t="s">
        <v>573</v>
      </c>
      <c r="F284" s="10" t="s">
        <v>16</v>
      </c>
      <c r="G284" s="10" t="s">
        <v>576</v>
      </c>
      <c r="H284" s="10" t="s">
        <v>577</v>
      </c>
      <c r="I284" s="12" t="s">
        <v>651</v>
      </c>
      <c r="J284" s="12" t="s">
        <v>652</v>
      </c>
      <c r="K284" s="10"/>
      <c r="L284" s="10"/>
      <c r="M284" s="10" t="s">
        <v>653</v>
      </c>
    </row>
    <row r="285" spans="1:13" x14ac:dyDescent="0.35">
      <c r="A285" s="10">
        <v>280</v>
      </c>
      <c r="B285" s="10" t="s">
        <v>573</v>
      </c>
      <c r="C285" s="10" t="s">
        <v>654</v>
      </c>
      <c r="D285" s="10" t="s">
        <v>586</v>
      </c>
      <c r="E285" s="14" t="s">
        <v>573</v>
      </c>
      <c r="F285" s="10" t="s">
        <v>16</v>
      </c>
      <c r="G285" s="10" t="s">
        <v>576</v>
      </c>
      <c r="H285" s="10" t="s">
        <v>577</v>
      </c>
      <c r="I285" s="12" t="s">
        <v>655</v>
      </c>
      <c r="J285" s="12" t="s">
        <v>656</v>
      </c>
      <c r="K285" s="10"/>
      <c r="L285" s="10"/>
      <c r="M285" s="10" t="s">
        <v>657</v>
      </c>
    </row>
    <row r="286" spans="1:13" x14ac:dyDescent="0.35">
      <c r="A286" s="10">
        <v>281</v>
      </c>
      <c r="B286" s="10" t="s">
        <v>573</v>
      </c>
      <c r="C286" s="10" t="s">
        <v>658</v>
      </c>
      <c r="D286" s="10" t="s">
        <v>586</v>
      </c>
      <c r="E286" s="14" t="s">
        <v>573</v>
      </c>
      <c r="F286" s="10" t="s">
        <v>16</v>
      </c>
      <c r="G286" s="10" t="s">
        <v>576</v>
      </c>
      <c r="H286" s="10" t="s">
        <v>577</v>
      </c>
      <c r="I286" s="12" t="s">
        <v>659</v>
      </c>
      <c r="J286" s="12" t="s">
        <v>660</v>
      </c>
      <c r="K286" s="10"/>
      <c r="L286" s="10"/>
      <c r="M286" s="10" t="s">
        <v>661</v>
      </c>
    </row>
    <row r="287" spans="1:13" x14ac:dyDescent="0.35">
      <c r="A287" s="10">
        <v>282</v>
      </c>
      <c r="B287" s="10" t="s">
        <v>573</v>
      </c>
      <c r="C287" s="10" t="s">
        <v>662</v>
      </c>
      <c r="D287" s="10" t="s">
        <v>586</v>
      </c>
      <c r="E287" s="14" t="s">
        <v>573</v>
      </c>
      <c r="F287" s="10" t="s">
        <v>16</v>
      </c>
      <c r="G287" s="10" t="s">
        <v>576</v>
      </c>
      <c r="H287" s="10" t="s">
        <v>577</v>
      </c>
      <c r="I287" s="12" t="s">
        <v>663</v>
      </c>
      <c r="J287" s="12" t="s">
        <v>664</v>
      </c>
      <c r="K287" s="10"/>
      <c r="L287" s="10"/>
      <c r="M287" s="10" t="s">
        <v>665</v>
      </c>
    </row>
    <row r="288" spans="1:13" x14ac:dyDescent="0.35">
      <c r="A288" s="10">
        <v>283</v>
      </c>
      <c r="B288" s="10" t="s">
        <v>573</v>
      </c>
      <c r="C288" s="10" t="s">
        <v>666</v>
      </c>
      <c r="D288" s="10" t="s">
        <v>586</v>
      </c>
      <c r="E288" s="14" t="s">
        <v>573</v>
      </c>
      <c r="F288" s="10" t="s">
        <v>16</v>
      </c>
      <c r="G288" s="10" t="s">
        <v>576</v>
      </c>
      <c r="H288" s="10" t="s">
        <v>577</v>
      </c>
      <c r="I288" s="12" t="s">
        <v>667</v>
      </c>
      <c r="J288" s="12" t="s">
        <v>668</v>
      </c>
      <c r="K288" s="10"/>
      <c r="L288" s="10"/>
      <c r="M288" s="10" t="s">
        <v>669</v>
      </c>
    </row>
    <row r="289" spans="1:13" x14ac:dyDescent="0.35">
      <c r="A289" s="10">
        <v>284</v>
      </c>
      <c r="B289" s="10" t="s">
        <v>573</v>
      </c>
      <c r="C289" s="10" t="s">
        <v>670</v>
      </c>
      <c r="D289" s="10" t="s">
        <v>586</v>
      </c>
      <c r="E289" s="14" t="s">
        <v>573</v>
      </c>
      <c r="F289" s="10" t="s">
        <v>16</v>
      </c>
      <c r="G289" s="10" t="s">
        <v>576</v>
      </c>
      <c r="H289" s="10" t="s">
        <v>577</v>
      </c>
      <c r="I289" s="12" t="s">
        <v>671</v>
      </c>
      <c r="J289" s="12" t="s">
        <v>672</v>
      </c>
      <c r="K289" s="10"/>
      <c r="L289" s="10"/>
      <c r="M289" s="10" t="s">
        <v>673</v>
      </c>
    </row>
    <row r="290" spans="1:13" x14ac:dyDescent="0.35">
      <c r="A290" s="10">
        <v>285</v>
      </c>
      <c r="B290" s="10" t="s">
        <v>573</v>
      </c>
      <c r="C290" s="10" t="s">
        <v>674</v>
      </c>
      <c r="D290" s="10" t="s">
        <v>586</v>
      </c>
      <c r="E290" s="14" t="s">
        <v>573</v>
      </c>
      <c r="F290" s="10" t="s">
        <v>16</v>
      </c>
      <c r="G290" s="10" t="s">
        <v>576</v>
      </c>
      <c r="H290" s="10" t="s">
        <v>577</v>
      </c>
      <c r="I290" s="12" t="s">
        <v>675</v>
      </c>
      <c r="J290" s="12" t="s">
        <v>676</v>
      </c>
      <c r="K290" s="10"/>
      <c r="L290" s="10"/>
      <c r="M290" s="10" t="s">
        <v>677</v>
      </c>
    </row>
    <row r="291" spans="1:13" x14ac:dyDescent="0.35">
      <c r="A291" s="10">
        <v>286</v>
      </c>
      <c r="B291" s="10" t="s">
        <v>573</v>
      </c>
      <c r="C291" s="10" t="s">
        <v>678</v>
      </c>
      <c r="D291" s="10" t="s">
        <v>586</v>
      </c>
      <c r="E291" s="14" t="s">
        <v>573</v>
      </c>
      <c r="F291" s="10" t="s">
        <v>16</v>
      </c>
      <c r="G291" s="10" t="s">
        <v>576</v>
      </c>
      <c r="H291" s="10" t="s">
        <v>577</v>
      </c>
      <c r="I291" s="12" t="s">
        <v>679</v>
      </c>
      <c r="J291" s="12" t="s">
        <v>680</v>
      </c>
      <c r="K291" s="10"/>
      <c r="L291" s="10"/>
      <c r="M291" s="10" t="s">
        <v>681</v>
      </c>
    </row>
    <row r="292" spans="1:13" x14ac:dyDescent="0.35">
      <c r="A292" s="10">
        <v>287</v>
      </c>
      <c r="B292" s="10" t="s">
        <v>573</v>
      </c>
      <c r="C292" s="10" t="s">
        <v>682</v>
      </c>
      <c r="D292" s="10" t="s">
        <v>586</v>
      </c>
      <c r="E292" s="14" t="s">
        <v>573</v>
      </c>
      <c r="F292" s="10" t="s">
        <v>16</v>
      </c>
      <c r="G292" s="10" t="s">
        <v>576</v>
      </c>
      <c r="H292" s="10" t="s">
        <v>577</v>
      </c>
      <c r="I292" s="12" t="s">
        <v>683</v>
      </c>
      <c r="J292" s="12" t="s">
        <v>684</v>
      </c>
      <c r="K292" s="10"/>
      <c r="L292" s="10"/>
      <c r="M292" s="10" t="s">
        <v>685</v>
      </c>
    </row>
    <row r="293" spans="1:13" x14ac:dyDescent="0.35">
      <c r="A293" s="10">
        <v>288</v>
      </c>
      <c r="B293" s="10" t="s">
        <v>573</v>
      </c>
      <c r="C293" s="10" t="s">
        <v>686</v>
      </c>
      <c r="D293" s="10" t="s">
        <v>586</v>
      </c>
      <c r="E293" s="14" t="s">
        <v>573</v>
      </c>
      <c r="F293" s="10" t="s">
        <v>16</v>
      </c>
      <c r="G293" s="10" t="s">
        <v>576</v>
      </c>
      <c r="H293" s="10" t="s">
        <v>577</v>
      </c>
      <c r="I293" s="12" t="s">
        <v>687</v>
      </c>
      <c r="J293" s="12" t="s">
        <v>688</v>
      </c>
      <c r="K293" s="10"/>
      <c r="L293" s="10"/>
      <c r="M293" s="10" t="s">
        <v>689</v>
      </c>
    </row>
    <row r="294" spans="1:13" x14ac:dyDescent="0.35">
      <c r="A294" s="10">
        <v>289</v>
      </c>
      <c r="B294" s="10" t="s">
        <v>573</v>
      </c>
      <c r="C294" s="10" t="s">
        <v>690</v>
      </c>
      <c r="D294" s="10" t="s">
        <v>586</v>
      </c>
      <c r="E294" s="14" t="s">
        <v>573</v>
      </c>
      <c r="F294" s="10" t="s">
        <v>16</v>
      </c>
      <c r="G294" s="10" t="s">
        <v>576</v>
      </c>
      <c r="H294" s="10" t="s">
        <v>577</v>
      </c>
      <c r="I294" s="12" t="s">
        <v>691</v>
      </c>
      <c r="J294" s="12" t="s">
        <v>692</v>
      </c>
      <c r="K294" s="10"/>
      <c r="L294" s="10"/>
      <c r="M294" s="10" t="s">
        <v>693</v>
      </c>
    </row>
    <row r="295" spans="1:13" x14ac:dyDescent="0.35">
      <c r="A295" s="10">
        <v>290</v>
      </c>
      <c r="B295" s="10" t="s">
        <v>573</v>
      </c>
      <c r="C295" s="10" t="s">
        <v>694</v>
      </c>
      <c r="D295" s="10" t="s">
        <v>586</v>
      </c>
      <c r="E295" s="14" t="s">
        <v>573</v>
      </c>
      <c r="F295" s="10" t="s">
        <v>16</v>
      </c>
      <c r="G295" s="10" t="s">
        <v>576</v>
      </c>
      <c r="H295" s="10" t="s">
        <v>577</v>
      </c>
      <c r="I295" s="12" t="s">
        <v>695</v>
      </c>
      <c r="J295" s="12" t="s">
        <v>696</v>
      </c>
      <c r="K295" s="10"/>
      <c r="L295" s="10"/>
      <c r="M295" s="10" t="s">
        <v>697</v>
      </c>
    </row>
    <row r="296" spans="1:13" x14ac:dyDescent="0.35">
      <c r="A296" s="10">
        <v>291</v>
      </c>
      <c r="B296" s="10" t="s">
        <v>573</v>
      </c>
      <c r="C296" s="10" t="s">
        <v>698</v>
      </c>
      <c r="D296" s="10" t="s">
        <v>586</v>
      </c>
      <c r="E296" s="14" t="s">
        <v>573</v>
      </c>
      <c r="F296" s="10" t="s">
        <v>16</v>
      </c>
      <c r="G296" s="10" t="s">
        <v>576</v>
      </c>
      <c r="H296" s="10" t="s">
        <v>577</v>
      </c>
      <c r="I296" s="12" t="s">
        <v>699</v>
      </c>
      <c r="J296" s="12" t="s">
        <v>700</v>
      </c>
      <c r="K296" s="10"/>
      <c r="L296" s="10"/>
      <c r="M296" s="10" t="s">
        <v>701</v>
      </c>
    </row>
    <row r="297" spans="1:13" x14ac:dyDescent="0.35">
      <c r="A297" s="10">
        <v>292</v>
      </c>
      <c r="B297" s="10" t="s">
        <v>573</v>
      </c>
      <c r="C297" s="10" t="s">
        <v>702</v>
      </c>
      <c r="D297" s="10" t="s">
        <v>586</v>
      </c>
      <c r="E297" s="14" t="s">
        <v>573</v>
      </c>
      <c r="F297" s="10" t="s">
        <v>16</v>
      </c>
      <c r="G297" s="10" t="s">
        <v>576</v>
      </c>
      <c r="H297" s="10" t="s">
        <v>577</v>
      </c>
      <c r="I297" s="12" t="s">
        <v>703</v>
      </c>
      <c r="J297" s="12" t="s">
        <v>704</v>
      </c>
      <c r="K297" s="10"/>
      <c r="L297" s="10"/>
      <c r="M297" s="10" t="s">
        <v>705</v>
      </c>
    </row>
    <row r="298" spans="1:13" x14ac:dyDescent="0.35">
      <c r="A298" s="10">
        <v>293</v>
      </c>
      <c r="B298" s="10" t="s">
        <v>573</v>
      </c>
      <c r="C298" s="10" t="s">
        <v>706</v>
      </c>
      <c r="D298" s="10" t="s">
        <v>586</v>
      </c>
      <c r="E298" s="14" t="s">
        <v>573</v>
      </c>
      <c r="F298" s="10" t="s">
        <v>16</v>
      </c>
      <c r="G298" s="10" t="s">
        <v>576</v>
      </c>
      <c r="H298" s="10" t="s">
        <v>577</v>
      </c>
      <c r="I298" s="12" t="s">
        <v>707</v>
      </c>
      <c r="J298" s="12" t="s">
        <v>708</v>
      </c>
      <c r="K298" s="10"/>
      <c r="L298" s="10"/>
      <c r="M298" s="10" t="s">
        <v>709</v>
      </c>
    </row>
    <row r="299" spans="1:13" x14ac:dyDescent="0.35">
      <c r="A299" s="10">
        <v>294</v>
      </c>
      <c r="B299" s="10" t="s">
        <v>573</v>
      </c>
      <c r="C299" s="10" t="s">
        <v>710</v>
      </c>
      <c r="D299" s="10" t="s">
        <v>586</v>
      </c>
      <c r="E299" s="14" t="s">
        <v>573</v>
      </c>
      <c r="F299" s="10" t="s">
        <v>16</v>
      </c>
      <c r="G299" s="10" t="s">
        <v>576</v>
      </c>
      <c r="H299" s="10" t="s">
        <v>577</v>
      </c>
      <c r="I299" s="12" t="s">
        <v>711</v>
      </c>
      <c r="J299" s="12" t="s">
        <v>712</v>
      </c>
      <c r="K299" s="10"/>
      <c r="L299" s="10"/>
      <c r="M299" s="10" t="s">
        <v>713</v>
      </c>
    </row>
    <row r="300" spans="1:13" x14ac:dyDescent="0.35">
      <c r="A300" s="10">
        <v>295</v>
      </c>
      <c r="B300" s="10" t="s">
        <v>573</v>
      </c>
      <c r="C300" s="10" t="s">
        <v>714</v>
      </c>
      <c r="D300" s="10" t="s">
        <v>586</v>
      </c>
      <c r="E300" s="14" t="s">
        <v>573</v>
      </c>
      <c r="F300" s="10" t="s">
        <v>16</v>
      </c>
      <c r="G300" s="10" t="s">
        <v>576</v>
      </c>
      <c r="H300" s="10" t="s">
        <v>577</v>
      </c>
      <c r="I300" s="12" t="s">
        <v>715</v>
      </c>
      <c r="J300" s="12" t="s">
        <v>716</v>
      </c>
      <c r="K300" s="10"/>
      <c r="L300" s="10"/>
      <c r="M300" s="10" t="s">
        <v>717</v>
      </c>
    </row>
    <row r="301" spans="1:13" x14ac:dyDescent="0.35">
      <c r="A301" s="10">
        <v>296</v>
      </c>
      <c r="B301" s="10" t="s">
        <v>573</v>
      </c>
      <c r="C301" s="10" t="s">
        <v>718</v>
      </c>
      <c r="D301" s="10" t="s">
        <v>586</v>
      </c>
      <c r="E301" s="14" t="s">
        <v>573</v>
      </c>
      <c r="F301" s="10" t="s">
        <v>16</v>
      </c>
      <c r="G301" s="10" t="s">
        <v>576</v>
      </c>
      <c r="H301" s="10" t="s">
        <v>719</v>
      </c>
      <c r="I301" s="12" t="s">
        <v>720</v>
      </c>
      <c r="J301" s="12" t="s">
        <v>721</v>
      </c>
      <c r="K301" s="10"/>
      <c r="L301" s="10"/>
      <c r="M301" s="10" t="s">
        <v>722</v>
      </c>
    </row>
    <row r="302" spans="1:13" x14ac:dyDescent="0.35">
      <c r="A302" s="10">
        <v>297</v>
      </c>
      <c r="B302" s="10" t="s">
        <v>573</v>
      </c>
      <c r="C302" s="10" t="s">
        <v>723</v>
      </c>
      <c r="D302" s="10" t="s">
        <v>586</v>
      </c>
      <c r="E302" s="14" t="s">
        <v>573</v>
      </c>
      <c r="F302" s="10" t="s">
        <v>16</v>
      </c>
      <c r="G302" s="10" t="s">
        <v>576</v>
      </c>
      <c r="H302" s="10" t="s">
        <v>719</v>
      </c>
      <c r="I302" s="12" t="s">
        <v>724</v>
      </c>
      <c r="J302" s="12" t="s">
        <v>725</v>
      </c>
      <c r="K302" s="10"/>
      <c r="L302" s="10"/>
      <c r="M302" s="10" t="s">
        <v>726</v>
      </c>
    </row>
    <row r="303" spans="1:13" x14ac:dyDescent="0.35">
      <c r="A303" s="10">
        <v>298</v>
      </c>
      <c r="B303" s="10" t="s">
        <v>573</v>
      </c>
      <c r="C303" s="10" t="s">
        <v>727</v>
      </c>
      <c r="D303" s="10" t="s">
        <v>586</v>
      </c>
      <c r="E303" s="14" t="s">
        <v>573</v>
      </c>
      <c r="F303" s="10" t="s">
        <v>16</v>
      </c>
      <c r="G303" s="10" t="s">
        <v>576</v>
      </c>
      <c r="H303" s="10" t="s">
        <v>719</v>
      </c>
      <c r="I303" s="12" t="s">
        <v>728</v>
      </c>
      <c r="J303" s="12" t="s">
        <v>729</v>
      </c>
      <c r="K303" s="10"/>
      <c r="L303" s="10"/>
      <c r="M303" s="10" t="s">
        <v>730</v>
      </c>
    </row>
    <row r="304" spans="1:13" x14ac:dyDescent="0.35">
      <c r="A304" s="10">
        <v>299</v>
      </c>
      <c r="B304" s="10" t="s">
        <v>573</v>
      </c>
      <c r="C304" s="10" t="s">
        <v>731</v>
      </c>
      <c r="D304" s="10" t="s">
        <v>586</v>
      </c>
      <c r="E304" s="14" t="s">
        <v>573</v>
      </c>
      <c r="F304" s="10" t="s">
        <v>16</v>
      </c>
      <c r="G304" s="10" t="s">
        <v>576</v>
      </c>
      <c r="H304" s="10" t="s">
        <v>719</v>
      </c>
      <c r="I304" s="12" t="s">
        <v>732</v>
      </c>
      <c r="J304" s="12" t="s">
        <v>733</v>
      </c>
      <c r="K304" s="10"/>
      <c r="L304" s="10"/>
      <c r="M304" s="10" t="s">
        <v>734</v>
      </c>
    </row>
    <row r="305" spans="1:13" x14ac:dyDescent="0.35">
      <c r="A305" s="10">
        <v>300</v>
      </c>
      <c r="B305" s="10" t="s">
        <v>573</v>
      </c>
      <c r="C305" s="10" t="s">
        <v>735</v>
      </c>
      <c r="D305" s="10" t="s">
        <v>586</v>
      </c>
      <c r="E305" s="14" t="s">
        <v>573</v>
      </c>
      <c r="F305" s="10" t="s">
        <v>16</v>
      </c>
      <c r="G305" s="10" t="s">
        <v>576</v>
      </c>
      <c r="H305" s="10" t="s">
        <v>719</v>
      </c>
      <c r="I305" s="12" t="s">
        <v>736</v>
      </c>
      <c r="J305" s="12" t="s">
        <v>737</v>
      </c>
      <c r="K305" s="10"/>
      <c r="L305" s="10"/>
      <c r="M305" s="10" t="s">
        <v>738</v>
      </c>
    </row>
    <row r="306" spans="1:13" x14ac:dyDescent="0.35">
      <c r="A306" s="10">
        <v>301</v>
      </c>
      <c r="B306" s="10" t="s">
        <v>573</v>
      </c>
      <c r="C306" s="10" t="s">
        <v>739</v>
      </c>
      <c r="D306" s="10" t="s">
        <v>586</v>
      </c>
      <c r="E306" s="14" t="s">
        <v>573</v>
      </c>
      <c r="F306" s="10" t="s">
        <v>16</v>
      </c>
      <c r="G306" s="10" t="s">
        <v>576</v>
      </c>
      <c r="H306" s="10" t="s">
        <v>719</v>
      </c>
      <c r="I306" s="12" t="s">
        <v>740</v>
      </c>
      <c r="J306" s="12" t="s">
        <v>741</v>
      </c>
      <c r="K306" s="10"/>
      <c r="L306" s="10"/>
      <c r="M306" s="10" t="s">
        <v>742</v>
      </c>
    </row>
    <row r="307" spans="1:13" x14ac:dyDescent="0.35">
      <c r="A307" s="10">
        <v>302</v>
      </c>
      <c r="B307" s="10" t="s">
        <v>573</v>
      </c>
      <c r="C307" s="10" t="s">
        <v>743</v>
      </c>
      <c r="D307" s="10" t="s">
        <v>586</v>
      </c>
      <c r="E307" s="14" t="s">
        <v>573</v>
      </c>
      <c r="F307" s="10" t="s">
        <v>16</v>
      </c>
      <c r="G307" s="10" t="s">
        <v>576</v>
      </c>
      <c r="H307" s="10" t="s">
        <v>719</v>
      </c>
      <c r="I307" s="12" t="s">
        <v>744</v>
      </c>
      <c r="J307" s="12" t="s">
        <v>745</v>
      </c>
      <c r="K307" s="10"/>
      <c r="L307" s="10"/>
      <c r="M307" s="10" t="s">
        <v>746</v>
      </c>
    </row>
    <row r="308" spans="1:13" x14ac:dyDescent="0.35">
      <c r="A308" s="10">
        <v>303</v>
      </c>
      <c r="B308" s="10" t="s">
        <v>573</v>
      </c>
      <c r="C308" s="10" t="s">
        <v>747</v>
      </c>
      <c r="D308" s="10" t="s">
        <v>586</v>
      </c>
      <c r="E308" s="14" t="s">
        <v>573</v>
      </c>
      <c r="F308" s="10" t="s">
        <v>16</v>
      </c>
      <c r="G308" s="10" t="s">
        <v>576</v>
      </c>
      <c r="H308" s="10" t="s">
        <v>719</v>
      </c>
      <c r="I308" s="12" t="s">
        <v>748</v>
      </c>
      <c r="J308" s="12" t="s">
        <v>749</v>
      </c>
      <c r="K308" s="10"/>
      <c r="L308" s="10"/>
      <c r="M308" s="10" t="s">
        <v>750</v>
      </c>
    </row>
    <row r="309" spans="1:13" x14ac:dyDescent="0.35">
      <c r="A309" s="10">
        <v>304</v>
      </c>
      <c r="B309" s="10" t="s">
        <v>573</v>
      </c>
      <c r="C309" s="10" t="s">
        <v>751</v>
      </c>
      <c r="D309" s="10" t="s">
        <v>586</v>
      </c>
      <c r="E309" s="14" t="s">
        <v>573</v>
      </c>
      <c r="F309" s="10" t="s">
        <v>16</v>
      </c>
      <c r="G309" s="10" t="s">
        <v>576</v>
      </c>
      <c r="H309" s="10" t="s">
        <v>719</v>
      </c>
      <c r="I309" s="12" t="s">
        <v>752</v>
      </c>
      <c r="J309" s="12" t="s">
        <v>753</v>
      </c>
      <c r="K309" s="10"/>
      <c r="L309" s="10"/>
      <c r="M309" s="10" t="s">
        <v>754</v>
      </c>
    </row>
    <row r="310" spans="1:13" x14ac:dyDescent="0.35">
      <c r="A310" s="10">
        <v>305</v>
      </c>
      <c r="B310" s="10" t="s">
        <v>573</v>
      </c>
      <c r="C310" s="10" t="s">
        <v>755</v>
      </c>
      <c r="D310" s="10" t="s">
        <v>586</v>
      </c>
      <c r="E310" s="14" t="s">
        <v>573</v>
      </c>
      <c r="F310" s="10" t="s">
        <v>16</v>
      </c>
      <c r="G310" s="10" t="s">
        <v>576</v>
      </c>
      <c r="H310" s="10" t="s">
        <v>719</v>
      </c>
      <c r="I310" s="12" t="s">
        <v>756</v>
      </c>
      <c r="J310" s="12" t="s">
        <v>757</v>
      </c>
      <c r="K310" s="10"/>
      <c r="L310" s="10"/>
      <c r="M310" s="10" t="s">
        <v>758</v>
      </c>
    </row>
    <row r="311" spans="1:13" x14ac:dyDescent="0.35">
      <c r="A311" s="10">
        <v>306</v>
      </c>
      <c r="B311" s="10" t="s">
        <v>573</v>
      </c>
      <c r="C311" s="10" t="s">
        <v>759</v>
      </c>
      <c r="D311" s="10" t="s">
        <v>586</v>
      </c>
      <c r="E311" s="14" t="s">
        <v>573</v>
      </c>
      <c r="F311" s="10" t="s">
        <v>16</v>
      </c>
      <c r="G311" s="10" t="s">
        <v>576</v>
      </c>
      <c r="H311" s="10" t="s">
        <v>719</v>
      </c>
      <c r="I311" s="12" t="s">
        <v>760</v>
      </c>
      <c r="J311" s="12" t="s">
        <v>761</v>
      </c>
      <c r="K311" s="10"/>
      <c r="L311" s="10"/>
      <c r="M311" s="10" t="s">
        <v>762</v>
      </c>
    </row>
    <row r="312" spans="1:13" x14ac:dyDescent="0.35">
      <c r="A312" s="10">
        <v>307</v>
      </c>
      <c r="B312" s="10" t="s">
        <v>573</v>
      </c>
      <c r="C312" s="10" t="s">
        <v>763</v>
      </c>
      <c r="D312" s="10" t="s">
        <v>586</v>
      </c>
      <c r="E312" s="14" t="s">
        <v>573</v>
      </c>
      <c r="F312" s="10" t="s">
        <v>16</v>
      </c>
      <c r="G312" s="10" t="s">
        <v>576</v>
      </c>
      <c r="H312" s="10" t="s">
        <v>719</v>
      </c>
      <c r="I312" s="12" t="s">
        <v>764</v>
      </c>
      <c r="J312" s="12" t="s">
        <v>765</v>
      </c>
      <c r="K312" s="10"/>
      <c r="L312" s="10"/>
      <c r="M312" s="10" t="s">
        <v>766</v>
      </c>
    </row>
    <row r="313" spans="1:13" x14ac:dyDescent="0.35">
      <c r="A313" s="10">
        <v>308</v>
      </c>
      <c r="B313" s="10" t="s">
        <v>573</v>
      </c>
      <c r="C313" s="10" t="s">
        <v>767</v>
      </c>
      <c r="D313" s="10" t="s">
        <v>586</v>
      </c>
      <c r="E313" s="14" t="s">
        <v>573</v>
      </c>
      <c r="F313" s="10" t="s">
        <v>16</v>
      </c>
      <c r="G313" s="10" t="s">
        <v>576</v>
      </c>
      <c r="H313" s="10" t="s">
        <v>719</v>
      </c>
      <c r="I313" s="12" t="s">
        <v>768</v>
      </c>
      <c r="J313" s="12" t="s">
        <v>769</v>
      </c>
      <c r="K313" s="10"/>
      <c r="L313" s="10"/>
      <c r="M313" s="10" t="s">
        <v>770</v>
      </c>
    </row>
    <row r="314" spans="1:13" x14ac:dyDescent="0.35">
      <c r="A314" s="10">
        <v>309</v>
      </c>
      <c r="B314" s="10" t="s">
        <v>573</v>
      </c>
      <c r="C314" s="10" t="s">
        <v>771</v>
      </c>
      <c r="D314" s="10" t="s">
        <v>586</v>
      </c>
      <c r="E314" s="14" t="s">
        <v>573</v>
      </c>
      <c r="F314" s="10" t="s">
        <v>16</v>
      </c>
      <c r="G314" s="10" t="s">
        <v>576</v>
      </c>
      <c r="H314" s="10" t="s">
        <v>719</v>
      </c>
      <c r="I314" s="12" t="s">
        <v>772</v>
      </c>
      <c r="J314" s="12" t="s">
        <v>773</v>
      </c>
      <c r="K314" s="10"/>
      <c r="L314" s="10"/>
      <c r="M314" s="10" t="s">
        <v>774</v>
      </c>
    </row>
    <row r="315" spans="1:13" x14ac:dyDescent="0.35">
      <c r="A315" s="10">
        <v>310</v>
      </c>
      <c r="B315" s="10" t="s">
        <v>573</v>
      </c>
      <c r="C315" s="10" t="s">
        <v>775</v>
      </c>
      <c r="D315" s="10" t="s">
        <v>586</v>
      </c>
      <c r="E315" s="14" t="s">
        <v>573</v>
      </c>
      <c r="F315" s="10" t="s">
        <v>16</v>
      </c>
      <c r="G315" s="10" t="s">
        <v>576</v>
      </c>
      <c r="H315" s="10" t="s">
        <v>719</v>
      </c>
      <c r="I315" s="12" t="s">
        <v>776</v>
      </c>
      <c r="J315" s="12" t="s">
        <v>777</v>
      </c>
      <c r="K315" s="10"/>
      <c r="L315" s="10"/>
      <c r="M315" s="10" t="s">
        <v>778</v>
      </c>
    </row>
    <row r="316" spans="1:13" x14ac:dyDescent="0.35">
      <c r="A316" s="10">
        <v>311</v>
      </c>
      <c r="B316" s="10" t="s">
        <v>573</v>
      </c>
      <c r="C316" s="10" t="s">
        <v>779</v>
      </c>
      <c r="D316" s="10" t="s">
        <v>586</v>
      </c>
      <c r="E316" s="14" t="s">
        <v>573</v>
      </c>
      <c r="F316" s="10" t="s">
        <v>16</v>
      </c>
      <c r="G316" s="10" t="s">
        <v>576</v>
      </c>
      <c r="H316" s="10" t="s">
        <v>719</v>
      </c>
      <c r="I316" s="12" t="s">
        <v>780</v>
      </c>
      <c r="J316" s="12" t="s">
        <v>781</v>
      </c>
      <c r="K316" s="10"/>
      <c r="L316" s="10"/>
      <c r="M316" s="10" t="s">
        <v>782</v>
      </c>
    </row>
    <row r="317" spans="1:13" x14ac:dyDescent="0.35">
      <c r="A317" s="10">
        <v>312</v>
      </c>
      <c r="B317" s="10" t="s">
        <v>573</v>
      </c>
      <c r="C317" s="10" t="s">
        <v>783</v>
      </c>
      <c r="D317" s="10" t="s">
        <v>586</v>
      </c>
      <c r="E317" s="14" t="s">
        <v>573</v>
      </c>
      <c r="F317" s="10" t="s">
        <v>16</v>
      </c>
      <c r="G317" s="10" t="s">
        <v>576</v>
      </c>
      <c r="H317" s="10" t="s">
        <v>719</v>
      </c>
      <c r="I317" s="12" t="s">
        <v>784</v>
      </c>
      <c r="J317" s="12" t="s">
        <v>785</v>
      </c>
      <c r="K317" s="10"/>
      <c r="L317" s="10"/>
      <c r="M317" s="10" t="s">
        <v>786</v>
      </c>
    </row>
    <row r="318" spans="1:13" x14ac:dyDescent="0.35">
      <c r="A318" s="10">
        <v>313</v>
      </c>
      <c r="B318" s="10" t="s">
        <v>787</v>
      </c>
      <c r="C318" s="11" t="s">
        <v>788</v>
      </c>
      <c r="D318" s="11" t="s">
        <v>789</v>
      </c>
      <c r="E318" s="2" t="s">
        <v>787</v>
      </c>
      <c r="F318" s="10" t="s">
        <v>16</v>
      </c>
      <c r="G318" s="10"/>
      <c r="H318" s="10" t="s">
        <v>577</v>
      </c>
      <c r="I318" s="12" t="s">
        <v>790</v>
      </c>
      <c r="J318" s="12" t="s">
        <v>791</v>
      </c>
      <c r="K318" s="10"/>
      <c r="L318" s="10"/>
      <c r="M318" s="10" t="s">
        <v>792</v>
      </c>
    </row>
    <row r="319" spans="1:13" x14ac:dyDescent="0.35">
      <c r="A319" s="10">
        <v>314</v>
      </c>
      <c r="B319" s="10" t="s">
        <v>787</v>
      </c>
      <c r="C319" s="11" t="s">
        <v>793</v>
      </c>
      <c r="D319" s="11" t="s">
        <v>789</v>
      </c>
      <c r="E319" s="2" t="s">
        <v>787</v>
      </c>
      <c r="F319" s="10" t="s">
        <v>16</v>
      </c>
      <c r="G319" s="10"/>
      <c r="H319" s="10" t="s">
        <v>577</v>
      </c>
      <c r="I319" s="12" t="s">
        <v>794</v>
      </c>
      <c r="J319" s="12" t="s">
        <v>795</v>
      </c>
      <c r="K319" s="10"/>
      <c r="L319" s="10"/>
      <c r="M319" s="10" t="s">
        <v>796</v>
      </c>
    </row>
    <row r="320" spans="1:13" x14ac:dyDescent="0.35">
      <c r="A320" s="10">
        <v>315</v>
      </c>
      <c r="B320" s="10" t="s">
        <v>787</v>
      </c>
      <c r="C320" s="10" t="s">
        <v>797</v>
      </c>
      <c r="D320" s="10" t="s">
        <v>798</v>
      </c>
      <c r="E320" s="2" t="s">
        <v>787</v>
      </c>
      <c r="F320" s="10" t="s">
        <v>16</v>
      </c>
      <c r="G320" s="10" t="s">
        <v>576</v>
      </c>
      <c r="H320" s="10" t="s">
        <v>505</v>
      </c>
      <c r="I320" s="12"/>
      <c r="J320" s="12"/>
      <c r="K320" s="10"/>
      <c r="L320" s="10"/>
      <c r="M320" s="10"/>
    </row>
    <row r="321" spans="1:13" x14ac:dyDescent="0.35">
      <c r="A321" s="10">
        <v>316</v>
      </c>
      <c r="B321" s="10" t="s">
        <v>787</v>
      </c>
      <c r="C321" s="10" t="s">
        <v>799</v>
      </c>
      <c r="D321" s="10" t="s">
        <v>800</v>
      </c>
      <c r="E321" s="2" t="s">
        <v>787</v>
      </c>
      <c r="F321" s="10" t="s">
        <v>16</v>
      </c>
      <c r="G321" s="10" t="s">
        <v>801</v>
      </c>
      <c r="H321" s="10" t="s">
        <v>802</v>
      </c>
      <c r="I321" s="12"/>
      <c r="J321" s="12"/>
      <c r="K321" s="10"/>
      <c r="L321" s="10"/>
      <c r="M321" s="10"/>
    </row>
    <row r="322" spans="1:13" x14ac:dyDescent="0.35">
      <c r="A322" s="10">
        <v>317</v>
      </c>
      <c r="B322" s="10" t="s">
        <v>787</v>
      </c>
      <c r="C322" s="10" t="s">
        <v>803</v>
      </c>
      <c r="D322" s="10" t="s">
        <v>804</v>
      </c>
      <c r="E322" s="2" t="s">
        <v>787</v>
      </c>
      <c r="F322" s="10" t="s">
        <v>16</v>
      </c>
      <c r="G322" s="10" t="s">
        <v>801</v>
      </c>
      <c r="H322" s="10" t="s">
        <v>802</v>
      </c>
      <c r="I322" s="12"/>
      <c r="J322" s="12"/>
      <c r="K322" s="10"/>
      <c r="L322" s="10"/>
      <c r="M322" s="10"/>
    </row>
    <row r="323" spans="1:13" x14ac:dyDescent="0.35">
      <c r="A323" s="10">
        <v>318</v>
      </c>
      <c r="B323" s="10" t="s">
        <v>787</v>
      </c>
      <c r="C323" s="10" t="s">
        <v>805</v>
      </c>
      <c r="D323" s="10" t="s">
        <v>806</v>
      </c>
      <c r="E323" s="2" t="s">
        <v>787</v>
      </c>
      <c r="F323" s="10" t="s">
        <v>16</v>
      </c>
      <c r="G323" s="10" t="s">
        <v>801</v>
      </c>
      <c r="H323" s="10"/>
      <c r="I323" s="12"/>
      <c r="J323" s="12"/>
      <c r="K323" s="10"/>
      <c r="L323" s="10"/>
      <c r="M323" s="10"/>
    </row>
    <row r="324" spans="1:13" x14ac:dyDescent="0.35">
      <c r="A324" s="10">
        <v>319</v>
      </c>
      <c r="B324" s="10" t="s">
        <v>787</v>
      </c>
      <c r="C324" s="10" t="s">
        <v>807</v>
      </c>
      <c r="D324" s="10" t="s">
        <v>808</v>
      </c>
      <c r="E324" s="2" t="s">
        <v>787</v>
      </c>
      <c r="F324" s="10" t="s">
        <v>16</v>
      </c>
      <c r="G324" s="10" t="s">
        <v>576</v>
      </c>
      <c r="H324" s="10" t="s">
        <v>505</v>
      </c>
      <c r="I324" s="12" t="s">
        <v>809</v>
      </c>
      <c r="J324" s="12" t="s">
        <v>810</v>
      </c>
      <c r="K324" s="10"/>
      <c r="L324" s="10"/>
      <c r="M324" s="10" t="s">
        <v>811</v>
      </c>
    </row>
    <row r="325" spans="1:13" x14ac:dyDescent="0.35">
      <c r="A325" s="10">
        <v>320</v>
      </c>
      <c r="B325" s="10" t="s">
        <v>787</v>
      </c>
      <c r="C325" s="10" t="s">
        <v>812</v>
      </c>
      <c r="D325" s="10" t="s">
        <v>813</v>
      </c>
      <c r="E325" s="2" t="s">
        <v>787</v>
      </c>
      <c r="F325" s="10" t="s">
        <v>16</v>
      </c>
      <c r="G325" s="10" t="s">
        <v>576</v>
      </c>
      <c r="H325" s="10" t="s">
        <v>505</v>
      </c>
      <c r="I325" s="12" t="s">
        <v>814</v>
      </c>
      <c r="J325" s="12" t="s">
        <v>815</v>
      </c>
      <c r="K325" s="10"/>
      <c r="L325" s="10"/>
      <c r="M325" s="10" t="s">
        <v>816</v>
      </c>
    </row>
    <row r="326" spans="1:13" x14ac:dyDescent="0.35">
      <c r="A326" s="10">
        <v>321</v>
      </c>
      <c r="B326" s="10" t="s">
        <v>787</v>
      </c>
      <c r="C326" s="10" t="s">
        <v>817</v>
      </c>
      <c r="D326" s="10" t="s">
        <v>818</v>
      </c>
      <c r="E326" s="2" t="s">
        <v>787</v>
      </c>
      <c r="F326" s="10" t="s">
        <v>16</v>
      </c>
      <c r="G326" s="10" t="s">
        <v>576</v>
      </c>
      <c r="H326" s="10" t="s">
        <v>505</v>
      </c>
      <c r="I326" s="12" t="s">
        <v>819</v>
      </c>
      <c r="J326" s="12" t="s">
        <v>820</v>
      </c>
      <c r="K326" s="10"/>
      <c r="L326" s="10"/>
      <c r="M326" s="10" t="s">
        <v>821</v>
      </c>
    </row>
    <row r="327" spans="1:13" x14ac:dyDescent="0.35">
      <c r="A327" s="10">
        <v>322</v>
      </c>
      <c r="B327" s="10" t="s">
        <v>787</v>
      </c>
      <c r="C327" s="10" t="s">
        <v>822</v>
      </c>
      <c r="D327" s="10" t="s">
        <v>823</v>
      </c>
      <c r="E327" s="2" t="s">
        <v>787</v>
      </c>
      <c r="F327" s="10" t="s">
        <v>16</v>
      </c>
      <c r="G327" s="10" t="s">
        <v>576</v>
      </c>
      <c r="H327" s="10" t="s">
        <v>505</v>
      </c>
      <c r="I327" s="10">
        <v>2.2587100000000002</v>
      </c>
      <c r="J327" s="12">
        <v>10.28266</v>
      </c>
      <c r="K327" s="10"/>
      <c r="L327" s="10"/>
      <c r="M327" s="10" t="s">
        <v>824</v>
      </c>
    </row>
    <row r="328" spans="1:13" x14ac:dyDescent="0.35">
      <c r="A328" s="10">
        <v>323</v>
      </c>
      <c r="B328" s="10" t="s">
        <v>787</v>
      </c>
      <c r="C328" s="10" t="s">
        <v>825</v>
      </c>
      <c r="D328" s="10" t="s">
        <v>823</v>
      </c>
      <c r="E328" s="2" t="s">
        <v>787</v>
      </c>
      <c r="F328" s="10" t="s">
        <v>16</v>
      </c>
      <c r="G328" s="10" t="s">
        <v>576</v>
      </c>
      <c r="H328" s="10" t="s">
        <v>505</v>
      </c>
      <c r="I328" s="10">
        <v>3.8802400000000001</v>
      </c>
      <c r="J328" s="12">
        <v>10.148860000000001</v>
      </c>
      <c r="K328" s="10"/>
      <c r="L328" s="10"/>
      <c r="M328" s="10" t="s">
        <v>826</v>
      </c>
    </row>
    <row r="329" spans="1:13" x14ac:dyDescent="0.35">
      <c r="A329" s="10">
        <v>324</v>
      </c>
      <c r="B329" s="10" t="s">
        <v>787</v>
      </c>
      <c r="C329" s="10" t="s">
        <v>827</v>
      </c>
      <c r="D329" s="10" t="s">
        <v>823</v>
      </c>
      <c r="E329" s="2" t="s">
        <v>787</v>
      </c>
      <c r="F329" s="10" t="s">
        <v>16</v>
      </c>
      <c r="G329" s="10" t="s">
        <v>576</v>
      </c>
      <c r="H329" s="10" t="s">
        <v>505</v>
      </c>
      <c r="I329" s="10">
        <v>3.8850600000000002</v>
      </c>
      <c r="J329" s="12">
        <v>10.14855</v>
      </c>
      <c r="K329" s="10"/>
      <c r="L329" s="10"/>
      <c r="M329" s="10" t="s">
        <v>828</v>
      </c>
    </row>
    <row r="330" spans="1:13" x14ac:dyDescent="0.35">
      <c r="A330" s="10">
        <v>325</v>
      </c>
      <c r="B330" s="10" t="s">
        <v>787</v>
      </c>
      <c r="C330" s="10" t="s">
        <v>829</v>
      </c>
      <c r="D330" s="10" t="s">
        <v>823</v>
      </c>
      <c r="E330" s="2" t="s">
        <v>787</v>
      </c>
      <c r="F330" s="10" t="s">
        <v>16</v>
      </c>
      <c r="G330" s="10"/>
      <c r="H330" s="10" t="s">
        <v>505</v>
      </c>
      <c r="I330" s="10">
        <v>3.8882599999999998</v>
      </c>
      <c r="J330" s="12">
        <v>10.147919999999999</v>
      </c>
      <c r="K330" s="10"/>
      <c r="L330" s="10"/>
      <c r="M330" s="10" t="s">
        <v>830</v>
      </c>
    </row>
    <row r="331" spans="1:13" x14ac:dyDescent="0.35">
      <c r="A331" s="10">
        <v>326</v>
      </c>
      <c r="B331" s="10" t="s">
        <v>787</v>
      </c>
      <c r="C331" s="10" t="s">
        <v>831</v>
      </c>
      <c r="D331" s="10" t="s">
        <v>823</v>
      </c>
      <c r="E331" s="2" t="s">
        <v>787</v>
      </c>
      <c r="F331" s="10" t="s">
        <v>16</v>
      </c>
      <c r="G331" s="10" t="s">
        <v>576</v>
      </c>
      <c r="H331" s="10" t="s">
        <v>505</v>
      </c>
      <c r="I331" s="10">
        <v>3.1979099999999998</v>
      </c>
      <c r="J331" s="12">
        <v>10.107150000000001</v>
      </c>
      <c r="K331" s="10"/>
      <c r="L331" s="10"/>
      <c r="M331" s="10" t="s">
        <v>832</v>
      </c>
    </row>
    <row r="332" spans="1:13" x14ac:dyDescent="0.35">
      <c r="A332" s="10">
        <v>327</v>
      </c>
      <c r="B332" s="10" t="s">
        <v>787</v>
      </c>
      <c r="C332" s="10" t="s">
        <v>833</v>
      </c>
      <c r="D332" s="10" t="s">
        <v>823</v>
      </c>
      <c r="E332" s="2" t="s">
        <v>787</v>
      </c>
      <c r="F332" s="10" t="s">
        <v>16</v>
      </c>
      <c r="G332" s="10" t="s">
        <v>576</v>
      </c>
      <c r="H332" s="10" t="s">
        <v>505</v>
      </c>
      <c r="I332" s="10">
        <v>3.19225</v>
      </c>
      <c r="J332" s="12">
        <v>10.10336</v>
      </c>
      <c r="K332" s="10"/>
      <c r="L332" s="10"/>
      <c r="M332" s="10" t="s">
        <v>834</v>
      </c>
    </row>
    <row r="333" spans="1:13" x14ac:dyDescent="0.35">
      <c r="A333" s="10">
        <v>328</v>
      </c>
      <c r="B333" s="10" t="s">
        <v>787</v>
      </c>
      <c r="C333" s="10" t="s">
        <v>835</v>
      </c>
      <c r="D333" s="10" t="s">
        <v>823</v>
      </c>
      <c r="E333" s="2" t="s">
        <v>787</v>
      </c>
      <c r="F333" s="10" t="s">
        <v>16</v>
      </c>
      <c r="G333" s="10" t="s">
        <v>576</v>
      </c>
      <c r="H333" s="10" t="s">
        <v>505</v>
      </c>
      <c r="I333" s="10">
        <v>3.2602899999999999</v>
      </c>
      <c r="J333" s="12">
        <v>10.04294</v>
      </c>
      <c r="K333" s="10"/>
      <c r="L333" s="10"/>
      <c r="M333" s="10" t="s">
        <v>836</v>
      </c>
    </row>
    <row r="334" spans="1:13" x14ac:dyDescent="0.35">
      <c r="A334" s="10">
        <v>329</v>
      </c>
      <c r="B334" s="10" t="s">
        <v>787</v>
      </c>
      <c r="C334" s="10" t="s">
        <v>837</v>
      </c>
      <c r="D334" s="10" t="s">
        <v>823</v>
      </c>
      <c r="E334" s="2" t="s">
        <v>787</v>
      </c>
      <c r="F334" s="10" t="s">
        <v>16</v>
      </c>
      <c r="G334" s="10" t="s">
        <v>576</v>
      </c>
      <c r="H334" s="10" t="s">
        <v>505</v>
      </c>
      <c r="I334" s="10">
        <v>3.2604799999999998</v>
      </c>
      <c r="J334" s="12">
        <v>10.03786</v>
      </c>
      <c r="K334" s="10"/>
      <c r="L334" s="10"/>
      <c r="M334" s="10" t="s">
        <v>838</v>
      </c>
    </row>
    <row r="335" spans="1:13" x14ac:dyDescent="0.35">
      <c r="A335" s="10">
        <v>330</v>
      </c>
      <c r="B335" s="10" t="s">
        <v>787</v>
      </c>
      <c r="C335" s="10" t="s">
        <v>839</v>
      </c>
      <c r="D335" s="10" t="s">
        <v>823</v>
      </c>
      <c r="E335" s="2" t="s">
        <v>787</v>
      </c>
      <c r="F335" s="10" t="s">
        <v>16</v>
      </c>
      <c r="G335" s="10" t="s">
        <v>576</v>
      </c>
      <c r="H335" s="10" t="s">
        <v>505</v>
      </c>
      <c r="I335" s="10">
        <v>3.2608199999999998</v>
      </c>
      <c r="J335" s="12">
        <v>10.03501</v>
      </c>
      <c r="K335" s="10"/>
      <c r="L335" s="10"/>
      <c r="M335" s="10" t="s">
        <v>840</v>
      </c>
    </row>
    <row r="336" spans="1:13" x14ac:dyDescent="0.35">
      <c r="A336" s="10">
        <v>331</v>
      </c>
      <c r="B336" s="10" t="s">
        <v>787</v>
      </c>
      <c r="C336" s="10" t="s">
        <v>841</v>
      </c>
      <c r="D336" s="10" t="s">
        <v>823</v>
      </c>
      <c r="E336" s="2" t="s">
        <v>787</v>
      </c>
      <c r="F336" s="10" t="s">
        <v>16</v>
      </c>
      <c r="G336" s="10" t="s">
        <v>576</v>
      </c>
      <c r="H336" s="10" t="s">
        <v>505</v>
      </c>
      <c r="I336" s="10">
        <v>2.7930999999999999</v>
      </c>
      <c r="J336" s="12">
        <v>10.524010000000001</v>
      </c>
      <c r="K336" s="10"/>
      <c r="L336" s="10"/>
      <c r="M336" s="10" t="s">
        <v>842</v>
      </c>
    </row>
    <row r="337" spans="1:13" x14ac:dyDescent="0.35">
      <c r="A337" s="10">
        <v>332</v>
      </c>
      <c r="B337" s="10" t="s">
        <v>787</v>
      </c>
      <c r="C337" s="10" t="s">
        <v>843</v>
      </c>
      <c r="D337" s="10" t="s">
        <v>823</v>
      </c>
      <c r="E337" s="2" t="s">
        <v>787</v>
      </c>
      <c r="F337" s="10" t="s">
        <v>16</v>
      </c>
      <c r="G337" s="10" t="s">
        <v>576</v>
      </c>
      <c r="H337" s="10" t="s">
        <v>505</v>
      </c>
      <c r="I337" s="10">
        <v>2.7814800000000002</v>
      </c>
      <c r="J337" s="12">
        <v>10.53149</v>
      </c>
      <c r="K337" s="10"/>
      <c r="L337" s="10"/>
      <c r="M337" s="10" t="s">
        <v>844</v>
      </c>
    </row>
    <row r="338" spans="1:13" x14ac:dyDescent="0.35">
      <c r="A338" s="10">
        <v>333</v>
      </c>
      <c r="B338" s="10" t="s">
        <v>787</v>
      </c>
      <c r="C338" s="10" t="s">
        <v>845</v>
      </c>
      <c r="D338" s="10" t="s">
        <v>823</v>
      </c>
      <c r="E338" s="2" t="s">
        <v>787</v>
      </c>
      <c r="F338" s="10" t="s">
        <v>16</v>
      </c>
      <c r="G338" s="10" t="s">
        <v>576</v>
      </c>
      <c r="H338" s="10" t="s">
        <v>505</v>
      </c>
      <c r="I338" s="10">
        <v>2.8134800000000002</v>
      </c>
      <c r="J338" s="12">
        <v>10.60539</v>
      </c>
      <c r="K338" s="10"/>
      <c r="L338" s="10"/>
      <c r="M338" s="10" t="s">
        <v>846</v>
      </c>
    </row>
    <row r="339" spans="1:13" x14ac:dyDescent="0.35">
      <c r="A339" s="10">
        <v>334</v>
      </c>
      <c r="B339" s="10" t="s">
        <v>787</v>
      </c>
      <c r="C339" s="10" t="s">
        <v>847</v>
      </c>
      <c r="D339" s="10" t="s">
        <v>823</v>
      </c>
      <c r="E339" s="2" t="s">
        <v>787</v>
      </c>
      <c r="F339" s="10" t="s">
        <v>16</v>
      </c>
      <c r="G339" s="10" t="s">
        <v>576</v>
      </c>
      <c r="H339" s="10" t="s">
        <v>577</v>
      </c>
      <c r="I339" s="10">
        <v>-0.69518999999999997</v>
      </c>
      <c r="J339" s="12">
        <v>12.77538</v>
      </c>
      <c r="K339" s="10"/>
      <c r="L339" s="10"/>
      <c r="M339" s="10" t="s">
        <v>848</v>
      </c>
    </row>
    <row r="340" spans="1:13" x14ac:dyDescent="0.35">
      <c r="A340" s="10">
        <v>335</v>
      </c>
      <c r="B340" s="10" t="s">
        <v>787</v>
      </c>
      <c r="C340" s="10" t="s">
        <v>849</v>
      </c>
      <c r="D340" s="10" t="s">
        <v>823</v>
      </c>
      <c r="E340" s="2" t="s">
        <v>787</v>
      </c>
      <c r="F340" s="10" t="s">
        <v>16</v>
      </c>
      <c r="G340" s="10" t="s">
        <v>576</v>
      </c>
      <c r="H340" s="10" t="s">
        <v>577</v>
      </c>
      <c r="I340" s="10">
        <v>-0.64664999999999995</v>
      </c>
      <c r="J340" s="12">
        <v>12.76191</v>
      </c>
      <c r="K340" s="10"/>
      <c r="L340" s="10"/>
      <c r="M340" s="10" t="s">
        <v>850</v>
      </c>
    </row>
    <row r="341" spans="1:13" x14ac:dyDescent="0.35">
      <c r="A341" s="10">
        <v>336</v>
      </c>
      <c r="B341" s="10" t="s">
        <v>787</v>
      </c>
      <c r="C341" s="10" t="s">
        <v>851</v>
      </c>
      <c r="D341" s="10" t="s">
        <v>823</v>
      </c>
      <c r="E341" s="2" t="s">
        <v>787</v>
      </c>
      <c r="F341" s="10" t="s">
        <v>16</v>
      </c>
      <c r="G341" s="10" t="s">
        <v>576</v>
      </c>
      <c r="H341" s="10" t="s">
        <v>577</v>
      </c>
      <c r="I341" s="10">
        <v>-0.65778999999999999</v>
      </c>
      <c r="J341" s="12">
        <v>12.76572</v>
      </c>
      <c r="K341" s="10"/>
      <c r="L341" s="10"/>
      <c r="M341" s="10" t="s">
        <v>852</v>
      </c>
    </row>
    <row r="342" spans="1:13" x14ac:dyDescent="0.35">
      <c r="A342" s="10">
        <v>337</v>
      </c>
      <c r="B342" s="10" t="s">
        <v>787</v>
      </c>
      <c r="C342" s="10" t="s">
        <v>853</v>
      </c>
      <c r="D342" s="10" t="s">
        <v>823</v>
      </c>
      <c r="E342" s="2" t="s">
        <v>787</v>
      </c>
      <c r="F342" s="10" t="s">
        <v>16</v>
      </c>
      <c r="G342" s="10" t="s">
        <v>576</v>
      </c>
      <c r="H342" s="10" t="s">
        <v>577</v>
      </c>
      <c r="I342" s="10">
        <v>-0.66269999999999996</v>
      </c>
      <c r="J342" s="12">
        <v>12.76544</v>
      </c>
      <c r="K342" s="10"/>
      <c r="L342" s="10"/>
      <c r="M342" s="10" t="s">
        <v>854</v>
      </c>
    </row>
    <row r="343" spans="1:13" x14ac:dyDescent="0.35">
      <c r="A343" s="10">
        <v>338</v>
      </c>
      <c r="B343" s="10" t="s">
        <v>787</v>
      </c>
      <c r="C343" s="10" t="s">
        <v>855</v>
      </c>
      <c r="D343" s="10" t="s">
        <v>823</v>
      </c>
      <c r="E343" s="2" t="s">
        <v>787</v>
      </c>
      <c r="F343" s="10" t="s">
        <v>16</v>
      </c>
      <c r="G343" s="10" t="s">
        <v>576</v>
      </c>
      <c r="H343" s="10" t="s">
        <v>577</v>
      </c>
      <c r="I343" s="10">
        <v>-0.64600999999999997</v>
      </c>
      <c r="J343" s="12">
        <v>12.76445</v>
      </c>
      <c r="K343" s="10"/>
      <c r="L343" s="10"/>
      <c r="M343" s="10" t="s">
        <v>856</v>
      </c>
    </row>
    <row r="344" spans="1:13" x14ac:dyDescent="0.35">
      <c r="A344" s="10">
        <v>339</v>
      </c>
      <c r="B344" s="10" t="s">
        <v>787</v>
      </c>
      <c r="C344" s="10" t="s">
        <v>857</v>
      </c>
      <c r="D344" s="10" t="s">
        <v>823</v>
      </c>
      <c r="E344" s="2" t="s">
        <v>787</v>
      </c>
      <c r="F344" s="10" t="s">
        <v>16</v>
      </c>
      <c r="G344" s="10" t="s">
        <v>576</v>
      </c>
      <c r="H344" s="10" t="s">
        <v>577</v>
      </c>
      <c r="I344" s="10">
        <v>-0.63399000000000005</v>
      </c>
      <c r="J344" s="12">
        <v>12.40634</v>
      </c>
      <c r="K344" s="10"/>
      <c r="L344" s="10"/>
      <c r="M344" s="10" t="s">
        <v>858</v>
      </c>
    </row>
    <row r="345" spans="1:13" x14ac:dyDescent="0.35">
      <c r="A345" s="10">
        <v>340</v>
      </c>
      <c r="B345" s="10" t="s">
        <v>787</v>
      </c>
      <c r="C345" s="10" t="s">
        <v>859</v>
      </c>
      <c r="D345" s="10" t="s">
        <v>823</v>
      </c>
      <c r="E345" s="2" t="s">
        <v>787</v>
      </c>
      <c r="F345" s="10" t="s">
        <v>16</v>
      </c>
      <c r="G345" s="10" t="s">
        <v>576</v>
      </c>
      <c r="H345" s="10" t="s">
        <v>577</v>
      </c>
      <c r="I345" s="10">
        <v>-0.49054999999999999</v>
      </c>
      <c r="J345" s="12">
        <v>12.10384</v>
      </c>
      <c r="K345" s="10"/>
      <c r="L345" s="10"/>
      <c r="M345" s="10" t="s">
        <v>860</v>
      </c>
    </row>
    <row r="346" spans="1:13" x14ac:dyDescent="0.35">
      <c r="A346" s="10">
        <v>341</v>
      </c>
      <c r="B346" s="10" t="s">
        <v>787</v>
      </c>
      <c r="C346" s="10" t="s">
        <v>861</v>
      </c>
      <c r="D346" s="10" t="s">
        <v>823</v>
      </c>
      <c r="E346" s="2" t="s">
        <v>787</v>
      </c>
      <c r="F346" s="10" t="s">
        <v>16</v>
      </c>
      <c r="G346" s="10" t="s">
        <v>576</v>
      </c>
      <c r="H346" s="10" t="s">
        <v>577</v>
      </c>
      <c r="I346" s="10">
        <v>-0.49048999999999998</v>
      </c>
      <c r="J346" s="12">
        <v>12.103809999999999</v>
      </c>
      <c r="K346" s="10"/>
      <c r="L346" s="10"/>
      <c r="M346" s="10" t="s">
        <v>862</v>
      </c>
    </row>
    <row r="347" spans="1:13" x14ac:dyDescent="0.35">
      <c r="A347" s="10">
        <v>342</v>
      </c>
      <c r="B347" s="10" t="s">
        <v>787</v>
      </c>
      <c r="C347" s="10" t="s">
        <v>863</v>
      </c>
      <c r="D347" s="10" t="s">
        <v>823</v>
      </c>
      <c r="E347" s="2" t="s">
        <v>787</v>
      </c>
      <c r="F347" s="10" t="s">
        <v>16</v>
      </c>
      <c r="G347" s="10" t="s">
        <v>576</v>
      </c>
      <c r="H347" s="10" t="s">
        <v>577</v>
      </c>
      <c r="I347" s="10">
        <v>-0.48357</v>
      </c>
      <c r="J347" s="12">
        <v>12.054589999999999</v>
      </c>
      <c r="K347" s="10"/>
      <c r="L347" s="10"/>
      <c r="M347" s="10" t="s">
        <v>864</v>
      </c>
    </row>
    <row r="348" spans="1:13" x14ac:dyDescent="0.35">
      <c r="A348" s="10">
        <v>343</v>
      </c>
      <c r="B348" s="10" t="s">
        <v>787</v>
      </c>
      <c r="C348" s="10" t="s">
        <v>865</v>
      </c>
      <c r="D348" s="10" t="s">
        <v>823</v>
      </c>
      <c r="E348" s="2" t="s">
        <v>787</v>
      </c>
      <c r="F348" s="10" t="s">
        <v>16</v>
      </c>
      <c r="G348" s="10" t="s">
        <v>576</v>
      </c>
      <c r="H348" s="10" t="s">
        <v>577</v>
      </c>
      <c r="I348" s="10">
        <v>-0.42433999999999999</v>
      </c>
      <c r="J348" s="12">
        <v>11.962199999999999</v>
      </c>
      <c r="K348" s="10"/>
      <c r="L348" s="10"/>
      <c r="M348" s="10" t="s">
        <v>866</v>
      </c>
    </row>
    <row r="349" spans="1:13" x14ac:dyDescent="0.35">
      <c r="A349" s="10">
        <v>344</v>
      </c>
      <c r="B349" s="10" t="s">
        <v>787</v>
      </c>
      <c r="C349" s="10" t="s">
        <v>867</v>
      </c>
      <c r="D349" s="10" t="s">
        <v>823</v>
      </c>
      <c r="E349" s="2" t="s">
        <v>787</v>
      </c>
      <c r="F349" s="10" t="s">
        <v>16</v>
      </c>
      <c r="G349" s="10" t="s">
        <v>576</v>
      </c>
      <c r="H349" s="10" t="s">
        <v>577</v>
      </c>
      <c r="I349" s="10">
        <v>-0.10929</v>
      </c>
      <c r="J349" s="12">
        <v>10.825979999999999</v>
      </c>
      <c r="K349" s="10"/>
      <c r="L349" s="10"/>
      <c r="M349" s="10" t="s">
        <v>868</v>
      </c>
    </row>
    <row r="350" spans="1:13" x14ac:dyDescent="0.35">
      <c r="A350" s="10">
        <v>345</v>
      </c>
      <c r="B350" s="10" t="s">
        <v>787</v>
      </c>
      <c r="C350" s="10" t="s">
        <v>869</v>
      </c>
      <c r="D350" s="10" t="s">
        <v>823</v>
      </c>
      <c r="E350" s="2" t="s">
        <v>787</v>
      </c>
      <c r="F350" s="10" t="s">
        <v>16</v>
      </c>
      <c r="G350" s="10" t="s">
        <v>576</v>
      </c>
      <c r="H350" s="10" t="s">
        <v>577</v>
      </c>
      <c r="I350" s="10">
        <v>-0.1031</v>
      </c>
      <c r="J350" s="12">
        <v>10.87771</v>
      </c>
      <c r="K350" s="10"/>
      <c r="L350" s="10"/>
      <c r="M350" s="10" t="s">
        <v>870</v>
      </c>
    </row>
    <row r="351" spans="1:13" x14ac:dyDescent="0.35">
      <c r="A351" s="10">
        <v>346</v>
      </c>
      <c r="B351" s="10" t="s">
        <v>787</v>
      </c>
      <c r="C351" s="10" t="s">
        <v>871</v>
      </c>
      <c r="D351" s="10" t="s">
        <v>823</v>
      </c>
      <c r="E351" s="2" t="s">
        <v>787</v>
      </c>
      <c r="F351" s="10" t="s">
        <v>16</v>
      </c>
      <c r="G351" s="10" t="s">
        <v>576</v>
      </c>
      <c r="H351" s="10" t="s">
        <v>577</v>
      </c>
      <c r="I351" s="10">
        <v>0.42391000000000001</v>
      </c>
      <c r="J351" s="12">
        <v>10.26948</v>
      </c>
      <c r="K351" s="10"/>
      <c r="L351" s="10"/>
      <c r="M351" s="10" t="s">
        <v>872</v>
      </c>
    </row>
    <row r="352" spans="1:13" x14ac:dyDescent="0.35">
      <c r="A352" s="10">
        <v>347</v>
      </c>
      <c r="B352" s="10" t="s">
        <v>787</v>
      </c>
      <c r="C352" s="10" t="s">
        <v>873</v>
      </c>
      <c r="D352" s="10" t="s">
        <v>823</v>
      </c>
      <c r="E352" s="2" t="s">
        <v>787</v>
      </c>
      <c r="F352" s="10" t="s">
        <v>16</v>
      </c>
      <c r="G352" s="10" t="s">
        <v>576</v>
      </c>
      <c r="H352" s="10" t="s">
        <v>577</v>
      </c>
      <c r="I352" s="10">
        <v>0.50046000000000002</v>
      </c>
      <c r="J352" s="12">
        <v>10.29162</v>
      </c>
      <c r="K352" s="10"/>
      <c r="L352" s="10"/>
      <c r="M352" s="10" t="s">
        <v>874</v>
      </c>
    </row>
    <row r="353" spans="1:13" x14ac:dyDescent="0.35">
      <c r="A353" s="10">
        <v>348</v>
      </c>
      <c r="B353" s="10" t="s">
        <v>787</v>
      </c>
      <c r="C353" s="10" t="s">
        <v>875</v>
      </c>
      <c r="D353" s="10" t="s">
        <v>823</v>
      </c>
      <c r="E353" s="2" t="s">
        <v>787</v>
      </c>
      <c r="F353" s="10" t="s">
        <v>16</v>
      </c>
      <c r="G353" s="10" t="s">
        <v>576</v>
      </c>
      <c r="H353" s="10" t="s">
        <v>577</v>
      </c>
      <c r="I353" s="10">
        <v>0.46379999999999999</v>
      </c>
      <c r="J353" s="12">
        <v>10.27872</v>
      </c>
      <c r="K353" s="10"/>
      <c r="L353" s="10"/>
      <c r="M353" s="10" t="s">
        <v>876</v>
      </c>
    </row>
    <row r="354" spans="1:13" x14ac:dyDescent="0.35">
      <c r="A354" s="10">
        <v>349</v>
      </c>
      <c r="B354" s="10" t="s">
        <v>787</v>
      </c>
      <c r="C354" s="10" t="s">
        <v>877</v>
      </c>
      <c r="D354" s="10" t="s">
        <v>823</v>
      </c>
      <c r="E354" s="2" t="s">
        <v>787</v>
      </c>
      <c r="F354" s="10" t="s">
        <v>16</v>
      </c>
      <c r="G354" s="10" t="s">
        <v>576</v>
      </c>
      <c r="H354" s="10" t="s">
        <v>577</v>
      </c>
      <c r="I354" s="10">
        <v>0.63499000000000005</v>
      </c>
      <c r="J354" s="12">
        <v>10.37355</v>
      </c>
      <c r="K354" s="10"/>
      <c r="L354" s="10"/>
      <c r="M354" s="10" t="s">
        <v>878</v>
      </c>
    </row>
    <row r="355" spans="1:13" x14ac:dyDescent="0.35">
      <c r="A355" s="10">
        <v>350</v>
      </c>
      <c r="B355" s="10" t="s">
        <v>787</v>
      </c>
      <c r="C355" s="10" t="s">
        <v>879</v>
      </c>
      <c r="D355" s="10" t="s">
        <v>823</v>
      </c>
      <c r="E355" s="2" t="s">
        <v>787</v>
      </c>
      <c r="F355" s="10" t="s">
        <v>16</v>
      </c>
      <c r="G355" s="10" t="s">
        <v>576</v>
      </c>
      <c r="H355" s="10" t="s">
        <v>577</v>
      </c>
      <c r="I355" s="10">
        <v>0.63829000000000002</v>
      </c>
      <c r="J355" s="12">
        <v>10.40549</v>
      </c>
      <c r="K355" s="10"/>
      <c r="L355" s="10"/>
      <c r="M355" s="10" t="s">
        <v>880</v>
      </c>
    </row>
    <row r="356" spans="1:13" x14ac:dyDescent="0.35">
      <c r="A356" s="10">
        <v>351</v>
      </c>
      <c r="B356" s="10" t="s">
        <v>787</v>
      </c>
      <c r="C356" s="10" t="s">
        <v>881</v>
      </c>
      <c r="D356" s="10" t="s">
        <v>823</v>
      </c>
      <c r="E356" s="2" t="s">
        <v>787</v>
      </c>
      <c r="F356" s="10" t="s">
        <v>16</v>
      </c>
      <c r="G356" s="10" t="s">
        <v>576</v>
      </c>
      <c r="H356" s="10" t="s">
        <v>577</v>
      </c>
      <c r="I356" s="10">
        <v>0.57889000000000002</v>
      </c>
      <c r="J356" s="12">
        <v>9.3351000000000006</v>
      </c>
      <c r="K356" s="10"/>
      <c r="L356" s="10"/>
      <c r="M356" s="10" t="s">
        <v>882</v>
      </c>
    </row>
    <row r="357" spans="1:13" x14ac:dyDescent="0.35">
      <c r="A357" s="10">
        <v>352</v>
      </c>
      <c r="B357" s="10" t="s">
        <v>787</v>
      </c>
      <c r="C357" s="10" t="s">
        <v>883</v>
      </c>
      <c r="D357" s="10" t="s">
        <v>823</v>
      </c>
      <c r="E357" s="2" t="s">
        <v>787</v>
      </c>
      <c r="F357" s="10" t="s">
        <v>16</v>
      </c>
      <c r="G357" s="10" t="s">
        <v>576</v>
      </c>
      <c r="H357" s="10" t="s">
        <v>577</v>
      </c>
      <c r="I357" s="10">
        <v>0.57889000000000002</v>
      </c>
      <c r="J357" s="12">
        <v>9.3351000000000006</v>
      </c>
      <c r="K357" s="10"/>
      <c r="L357" s="10"/>
      <c r="M357" s="10" t="s">
        <v>882</v>
      </c>
    </row>
    <row r="358" spans="1:13" x14ac:dyDescent="0.35">
      <c r="A358" s="10">
        <v>353</v>
      </c>
      <c r="B358" s="10" t="s">
        <v>787</v>
      </c>
      <c r="C358" s="10" t="s">
        <v>884</v>
      </c>
      <c r="D358" s="10" t="s">
        <v>823</v>
      </c>
      <c r="E358" s="2" t="s">
        <v>787</v>
      </c>
      <c r="F358" s="10" t="s">
        <v>16</v>
      </c>
      <c r="G358" s="10" t="s">
        <v>576</v>
      </c>
      <c r="H358" s="10" t="s">
        <v>885</v>
      </c>
      <c r="I358" s="10">
        <v>-2.1627000000000001</v>
      </c>
      <c r="J358" s="12">
        <v>12.78285</v>
      </c>
      <c r="K358" s="10"/>
      <c r="L358" s="10"/>
      <c r="M358" s="10" t="s">
        <v>886</v>
      </c>
    </row>
    <row r="359" spans="1:13" x14ac:dyDescent="0.35">
      <c r="A359" s="10">
        <v>354</v>
      </c>
      <c r="B359" s="10" t="s">
        <v>787</v>
      </c>
      <c r="C359" s="10" t="s">
        <v>887</v>
      </c>
      <c r="D359" s="10" t="s">
        <v>823</v>
      </c>
      <c r="E359" s="2" t="s">
        <v>787</v>
      </c>
      <c r="F359" s="10" t="s">
        <v>16</v>
      </c>
      <c r="G359" s="10" t="s">
        <v>576</v>
      </c>
      <c r="H359" s="10" t="s">
        <v>505</v>
      </c>
      <c r="I359" s="10">
        <v>2.1620900000000001</v>
      </c>
      <c r="J359" s="12">
        <v>15.728249999999999</v>
      </c>
      <c r="K359" s="10"/>
      <c r="L359" s="10"/>
      <c r="M359" s="10" t="s">
        <v>888</v>
      </c>
    </row>
    <row r="360" spans="1:13" x14ac:dyDescent="0.35">
      <c r="A360" s="10">
        <v>355</v>
      </c>
      <c r="B360" s="10" t="s">
        <v>787</v>
      </c>
      <c r="C360" s="10" t="s">
        <v>889</v>
      </c>
      <c r="D360" s="10" t="s">
        <v>823</v>
      </c>
      <c r="E360" s="2" t="s">
        <v>787</v>
      </c>
      <c r="F360" s="10" t="s">
        <v>16</v>
      </c>
      <c r="G360" s="10" t="s">
        <v>576</v>
      </c>
      <c r="H360" s="10" t="s">
        <v>505</v>
      </c>
      <c r="I360" s="10">
        <v>2.1512799999999999</v>
      </c>
      <c r="J360" s="12">
        <v>15.734439999999999</v>
      </c>
      <c r="K360" s="10"/>
      <c r="L360" s="10"/>
      <c r="M360" s="10" t="s">
        <v>890</v>
      </c>
    </row>
    <row r="361" spans="1:13" x14ac:dyDescent="0.35">
      <c r="A361" s="10">
        <v>356</v>
      </c>
      <c r="B361" s="10" t="s">
        <v>787</v>
      </c>
      <c r="C361" s="10" t="s">
        <v>891</v>
      </c>
      <c r="D361" s="10" t="s">
        <v>823</v>
      </c>
      <c r="E361" s="2" t="s">
        <v>787</v>
      </c>
      <c r="F361" s="10" t="s">
        <v>16</v>
      </c>
      <c r="G361" s="10" t="s">
        <v>576</v>
      </c>
      <c r="H361" s="10" t="s">
        <v>505</v>
      </c>
      <c r="I361" s="10">
        <v>2.1586599999999998</v>
      </c>
      <c r="J361" s="12">
        <v>15.744059999999999</v>
      </c>
      <c r="K361" s="10"/>
      <c r="L361" s="10"/>
      <c r="M361" s="10" t="s">
        <v>892</v>
      </c>
    </row>
    <row r="362" spans="1:13" x14ac:dyDescent="0.35">
      <c r="A362" s="10">
        <v>357</v>
      </c>
      <c r="B362" s="10" t="s">
        <v>787</v>
      </c>
      <c r="C362" s="10" t="s">
        <v>893</v>
      </c>
      <c r="D362" s="10" t="s">
        <v>823</v>
      </c>
      <c r="E362" s="2" t="s">
        <v>787</v>
      </c>
      <c r="F362" s="10" t="s">
        <v>16</v>
      </c>
      <c r="G362" s="10" t="s">
        <v>576</v>
      </c>
      <c r="H362" s="10" t="s">
        <v>577</v>
      </c>
      <c r="I362" s="10">
        <v>-2.30443496</v>
      </c>
      <c r="J362" s="12">
        <v>11.119628000000001</v>
      </c>
      <c r="K362" s="10"/>
      <c r="L362" s="10"/>
      <c r="M362" s="10" t="s">
        <v>894</v>
      </c>
    </row>
    <row r="363" spans="1:13" x14ac:dyDescent="0.35">
      <c r="A363" s="10">
        <v>358</v>
      </c>
      <c r="B363" s="10" t="s">
        <v>787</v>
      </c>
      <c r="C363" s="10" t="s">
        <v>895</v>
      </c>
      <c r="D363" s="10" t="s">
        <v>823</v>
      </c>
      <c r="E363" s="2" t="s">
        <v>787</v>
      </c>
      <c r="F363" s="10" t="s">
        <v>16</v>
      </c>
      <c r="G363" s="10" t="s">
        <v>576</v>
      </c>
      <c r="H363" s="10" t="s">
        <v>577</v>
      </c>
      <c r="I363" s="10">
        <v>-0.96755804000000001</v>
      </c>
      <c r="J363" s="12">
        <v>10.380622000000001</v>
      </c>
      <c r="K363" s="10"/>
      <c r="L363" s="10"/>
      <c r="M363" s="10" t="s">
        <v>896</v>
      </c>
    </row>
    <row r="364" spans="1:13" x14ac:dyDescent="0.35">
      <c r="A364" s="10">
        <v>359</v>
      </c>
      <c r="B364" s="10" t="s">
        <v>787</v>
      </c>
      <c r="C364" s="10" t="s">
        <v>897</v>
      </c>
      <c r="D364" s="10" t="s">
        <v>823</v>
      </c>
      <c r="E364" s="2" t="s">
        <v>787</v>
      </c>
      <c r="F364" s="10" t="s">
        <v>16</v>
      </c>
      <c r="G364" s="10" t="s">
        <v>576</v>
      </c>
      <c r="H364" s="10" t="s">
        <v>577</v>
      </c>
      <c r="I364" s="10">
        <v>-1.037172</v>
      </c>
      <c r="J364" s="12">
        <v>10.394774</v>
      </c>
      <c r="K364" s="10"/>
      <c r="L364" s="10"/>
      <c r="M364" s="10" t="s">
        <v>898</v>
      </c>
    </row>
    <row r="365" spans="1:13" x14ac:dyDescent="0.35">
      <c r="A365" s="10">
        <v>360</v>
      </c>
      <c r="B365" s="10" t="s">
        <v>787</v>
      </c>
      <c r="C365" s="10" t="s">
        <v>899</v>
      </c>
      <c r="D365" s="10" t="s">
        <v>823</v>
      </c>
      <c r="E365" s="2" t="s">
        <v>787</v>
      </c>
      <c r="F365" s="10" t="s">
        <v>16</v>
      </c>
      <c r="G365" s="10" t="s">
        <v>576</v>
      </c>
      <c r="H365" s="10" t="s">
        <v>577</v>
      </c>
      <c r="I365" s="10">
        <v>1.599</v>
      </c>
      <c r="J365" s="12">
        <v>11.62365</v>
      </c>
      <c r="K365" s="10"/>
      <c r="L365" s="10"/>
      <c r="M365" s="10" t="s">
        <v>900</v>
      </c>
    </row>
    <row r="366" spans="1:13" x14ac:dyDescent="0.35">
      <c r="A366" s="10">
        <v>361</v>
      </c>
      <c r="B366" s="10" t="s">
        <v>787</v>
      </c>
      <c r="C366" s="10" t="s">
        <v>901</v>
      </c>
      <c r="D366" s="10" t="s">
        <v>823</v>
      </c>
      <c r="E366" s="2" t="s">
        <v>787</v>
      </c>
      <c r="F366" s="10" t="s">
        <v>16</v>
      </c>
      <c r="G366" s="10" t="s">
        <v>576</v>
      </c>
      <c r="H366" s="10" t="s">
        <v>505</v>
      </c>
      <c r="I366" s="10">
        <v>4.3492809599999998</v>
      </c>
      <c r="J366" s="12">
        <v>10.233843</v>
      </c>
      <c r="K366" s="10"/>
      <c r="L366" s="10"/>
      <c r="M366" s="10" t="s">
        <v>902</v>
      </c>
    </row>
    <row r="367" spans="1:13" x14ac:dyDescent="0.35">
      <c r="A367" s="10">
        <v>362</v>
      </c>
      <c r="B367" s="10" t="s">
        <v>787</v>
      </c>
      <c r="C367" s="10" t="s">
        <v>903</v>
      </c>
      <c r="D367" s="10" t="s">
        <v>823</v>
      </c>
      <c r="E367" s="2" t="s">
        <v>787</v>
      </c>
      <c r="F367" s="10" t="s">
        <v>16</v>
      </c>
      <c r="G367" s="10" t="s">
        <v>576</v>
      </c>
      <c r="H367" s="10" t="s">
        <v>505</v>
      </c>
      <c r="I367" s="10">
        <v>4.3545159599999996</v>
      </c>
      <c r="J367" s="12">
        <v>10.253474000000001</v>
      </c>
      <c r="K367" s="10"/>
      <c r="L367" s="10"/>
      <c r="M367" s="10" t="s">
        <v>904</v>
      </c>
    </row>
    <row r="368" spans="1:13" x14ac:dyDescent="0.35">
      <c r="A368" s="10">
        <v>363</v>
      </c>
      <c r="B368" s="10" t="s">
        <v>787</v>
      </c>
      <c r="C368" s="10" t="s">
        <v>905</v>
      </c>
      <c r="D368" s="10" t="s">
        <v>823</v>
      </c>
      <c r="E368" s="2" t="s">
        <v>787</v>
      </c>
      <c r="F368" s="10" t="s">
        <v>16</v>
      </c>
      <c r="G368" s="10" t="s">
        <v>576</v>
      </c>
      <c r="H368" s="10" t="s">
        <v>505</v>
      </c>
      <c r="I368" s="10">
        <v>4.3622009899999998</v>
      </c>
      <c r="J368" s="12">
        <v>10.249259</v>
      </c>
      <c r="K368" s="10"/>
      <c r="L368" s="10"/>
      <c r="M368" s="10" t="s">
        <v>906</v>
      </c>
    </row>
    <row r="369" spans="1:13" x14ac:dyDescent="0.35">
      <c r="A369" s="10">
        <v>364</v>
      </c>
      <c r="B369" s="10" t="s">
        <v>787</v>
      </c>
      <c r="C369" s="10" t="s">
        <v>907</v>
      </c>
      <c r="D369" s="10" t="s">
        <v>823</v>
      </c>
      <c r="E369" s="2" t="s">
        <v>787</v>
      </c>
      <c r="F369" s="10" t="s">
        <v>16</v>
      </c>
      <c r="G369" s="10" t="s">
        <v>576</v>
      </c>
      <c r="H369" s="10" t="s">
        <v>505</v>
      </c>
      <c r="I369" s="10">
        <v>2.2714749699999999</v>
      </c>
      <c r="J369" s="12">
        <v>13.331148000000001</v>
      </c>
      <c r="K369" s="10"/>
      <c r="L369" s="10"/>
      <c r="M369" s="10" t="s">
        <v>908</v>
      </c>
    </row>
    <row r="370" spans="1:13" x14ac:dyDescent="0.35">
      <c r="A370" s="10">
        <v>365</v>
      </c>
      <c r="B370" s="10" t="s">
        <v>787</v>
      </c>
      <c r="C370" s="10" t="s">
        <v>909</v>
      </c>
      <c r="D370" s="10" t="s">
        <v>823</v>
      </c>
      <c r="E370" s="2" t="s">
        <v>787</v>
      </c>
      <c r="F370" s="10" t="s">
        <v>16</v>
      </c>
      <c r="G370" s="10" t="s">
        <v>576</v>
      </c>
      <c r="H370" s="10" t="s">
        <v>505</v>
      </c>
      <c r="I370" s="10">
        <v>2.2579350100000002</v>
      </c>
      <c r="J370" s="12">
        <v>13.289545</v>
      </c>
      <c r="K370" s="10"/>
      <c r="L370" s="10"/>
      <c r="M370" s="10" t="s">
        <v>910</v>
      </c>
    </row>
    <row r="371" spans="1:13" x14ac:dyDescent="0.35">
      <c r="A371" s="10">
        <v>366</v>
      </c>
      <c r="B371" s="10" t="s">
        <v>787</v>
      </c>
      <c r="C371" s="10" t="s">
        <v>911</v>
      </c>
      <c r="D371" s="10" t="s">
        <v>823</v>
      </c>
      <c r="E371" s="2" t="s">
        <v>787</v>
      </c>
      <c r="F371" s="10" t="s">
        <v>16</v>
      </c>
      <c r="G371" s="10" t="s">
        <v>576</v>
      </c>
      <c r="H371" s="10" t="s">
        <v>505</v>
      </c>
      <c r="I371" s="10">
        <v>2.2952909799999999</v>
      </c>
      <c r="J371" s="12">
        <v>13.345779</v>
      </c>
      <c r="K371" s="10"/>
      <c r="L371" s="10"/>
      <c r="M371" s="10" t="s">
        <v>912</v>
      </c>
    </row>
    <row r="372" spans="1:13" x14ac:dyDescent="0.35">
      <c r="A372" s="10">
        <v>367</v>
      </c>
      <c r="B372" s="10" t="s">
        <v>787</v>
      </c>
      <c r="C372" s="10" t="s">
        <v>913</v>
      </c>
      <c r="D372" s="10" t="s">
        <v>823</v>
      </c>
      <c r="E372" s="2" t="s">
        <v>787</v>
      </c>
      <c r="F372" s="10" t="s">
        <v>16</v>
      </c>
      <c r="G372" s="10" t="s">
        <v>576</v>
      </c>
      <c r="H372" s="10" t="s">
        <v>577</v>
      </c>
      <c r="I372" s="10">
        <v>1.0825720000000001</v>
      </c>
      <c r="J372" s="12">
        <v>13.203438</v>
      </c>
      <c r="K372" s="10"/>
      <c r="L372" s="10"/>
      <c r="M372" s="10" t="s">
        <v>914</v>
      </c>
    </row>
    <row r="373" spans="1:13" x14ac:dyDescent="0.35">
      <c r="A373" s="10">
        <v>368</v>
      </c>
      <c r="B373" s="10" t="s">
        <v>787</v>
      </c>
      <c r="C373" s="10" t="s">
        <v>915</v>
      </c>
      <c r="D373" s="10" t="s">
        <v>823</v>
      </c>
      <c r="E373" s="2" t="s">
        <v>787</v>
      </c>
      <c r="F373" s="10" t="s">
        <v>16</v>
      </c>
      <c r="G373" s="10" t="s">
        <v>576</v>
      </c>
      <c r="H373" s="10" t="s">
        <v>577</v>
      </c>
      <c r="I373" s="10">
        <v>1.047914</v>
      </c>
      <c r="J373" s="12">
        <v>13.20116</v>
      </c>
      <c r="K373" s="10"/>
      <c r="L373" s="10"/>
      <c r="M373" s="10" t="s">
        <v>916</v>
      </c>
    </row>
    <row r="374" spans="1:13" x14ac:dyDescent="0.35">
      <c r="A374" s="10">
        <v>369</v>
      </c>
      <c r="B374" s="10" t="s">
        <v>787</v>
      </c>
      <c r="C374" s="10" t="s">
        <v>917</v>
      </c>
      <c r="D374" s="10" t="s">
        <v>823</v>
      </c>
      <c r="E374" s="2" t="s">
        <v>787</v>
      </c>
      <c r="F374" s="10" t="s">
        <v>16</v>
      </c>
      <c r="G374" s="10" t="s">
        <v>576</v>
      </c>
      <c r="H374" s="10" t="s">
        <v>505</v>
      </c>
      <c r="I374" s="10">
        <v>4.8702859800000002</v>
      </c>
      <c r="J374" s="12">
        <v>9.2655990100000007</v>
      </c>
      <c r="K374" s="10"/>
      <c r="L374" s="10"/>
      <c r="M374" s="10" t="s">
        <v>918</v>
      </c>
    </row>
    <row r="375" spans="1:13" x14ac:dyDescent="0.35">
      <c r="A375" s="10">
        <v>370</v>
      </c>
      <c r="B375" s="10" t="s">
        <v>787</v>
      </c>
      <c r="C375" s="10" t="s">
        <v>919</v>
      </c>
      <c r="D375" s="10" t="s">
        <v>823</v>
      </c>
      <c r="E375" s="2" t="s">
        <v>787</v>
      </c>
      <c r="F375" s="10" t="s">
        <v>16</v>
      </c>
      <c r="G375" s="10" t="s">
        <v>576</v>
      </c>
      <c r="H375" s="10" t="s">
        <v>505</v>
      </c>
      <c r="I375" s="10">
        <v>4.8526070399999996</v>
      </c>
      <c r="J375" s="12">
        <v>9.2737800000000004</v>
      </c>
      <c r="K375" s="10"/>
      <c r="L375" s="10"/>
      <c r="M375" s="10" t="s">
        <v>920</v>
      </c>
    </row>
    <row r="376" spans="1:13" x14ac:dyDescent="0.35">
      <c r="A376" s="10">
        <v>371</v>
      </c>
      <c r="B376" s="10" t="s">
        <v>787</v>
      </c>
      <c r="C376" s="10" t="s">
        <v>921</v>
      </c>
      <c r="D376" s="10" t="s">
        <v>823</v>
      </c>
      <c r="E376" s="2" t="s">
        <v>787</v>
      </c>
      <c r="F376" s="10" t="s">
        <v>16</v>
      </c>
      <c r="G376" s="10" t="s">
        <v>576</v>
      </c>
      <c r="H376" s="10" t="s">
        <v>505</v>
      </c>
      <c r="I376" s="10">
        <v>4.3502440399999998</v>
      </c>
      <c r="J376" s="12">
        <v>10.405782</v>
      </c>
      <c r="K376" s="10"/>
      <c r="L376" s="10"/>
      <c r="M376" s="10" t="s">
        <v>922</v>
      </c>
    </row>
    <row r="377" spans="1:13" x14ac:dyDescent="0.35">
      <c r="A377" s="10">
        <v>372</v>
      </c>
      <c r="B377" s="10" t="s">
        <v>787</v>
      </c>
      <c r="C377" s="10" t="s">
        <v>923</v>
      </c>
      <c r="D377" s="10" t="s">
        <v>823</v>
      </c>
      <c r="E377" s="2" t="s">
        <v>787</v>
      </c>
      <c r="F377" s="10" t="s">
        <v>16</v>
      </c>
      <c r="G377" s="10" t="s">
        <v>576</v>
      </c>
      <c r="H377" s="10" t="s">
        <v>505</v>
      </c>
      <c r="I377" s="10">
        <v>4.3644419780000003</v>
      </c>
      <c r="J377" s="12">
        <v>10.434992019999999</v>
      </c>
      <c r="K377" s="10"/>
      <c r="L377" s="10"/>
      <c r="M377" s="10" t="s">
        <v>924</v>
      </c>
    </row>
    <row r="378" spans="1:13" x14ac:dyDescent="0.35">
      <c r="A378" s="10">
        <v>373</v>
      </c>
      <c r="B378" s="10" t="s">
        <v>787</v>
      </c>
      <c r="C378" s="10" t="s">
        <v>925</v>
      </c>
      <c r="D378" s="10" t="s">
        <v>823</v>
      </c>
      <c r="E378" s="2" t="s">
        <v>787</v>
      </c>
      <c r="F378" s="10" t="s">
        <v>16</v>
      </c>
      <c r="G378" s="10" t="s">
        <v>576</v>
      </c>
      <c r="H378" s="10" t="s">
        <v>505</v>
      </c>
      <c r="I378" s="10">
        <v>3.3664100079999999</v>
      </c>
      <c r="J378" s="12">
        <v>13.799131790000001</v>
      </c>
      <c r="K378" s="10"/>
      <c r="L378" s="10"/>
      <c r="M378" s="10" t="s">
        <v>926</v>
      </c>
    </row>
    <row r="379" spans="1:13" x14ac:dyDescent="0.35">
      <c r="A379" s="10">
        <v>374</v>
      </c>
      <c r="B379" s="10" t="s">
        <v>787</v>
      </c>
      <c r="C379" s="10" t="s">
        <v>927</v>
      </c>
      <c r="D379" s="10" t="s">
        <v>823</v>
      </c>
      <c r="E379" s="2" t="s">
        <v>787</v>
      </c>
      <c r="F379" s="10" t="s">
        <v>16</v>
      </c>
      <c r="G379" s="10" t="s">
        <v>576</v>
      </c>
      <c r="H379" s="10" t="s">
        <v>505</v>
      </c>
      <c r="I379" s="10">
        <v>3.3971788649999999</v>
      </c>
      <c r="J379" s="12">
        <v>13.82574576</v>
      </c>
      <c r="K379" s="10"/>
      <c r="L379" s="10"/>
      <c r="M379" s="10" t="s">
        <v>928</v>
      </c>
    </row>
    <row r="380" spans="1:13" x14ac:dyDescent="0.35">
      <c r="A380" s="10">
        <v>375</v>
      </c>
      <c r="B380" s="10" t="s">
        <v>787</v>
      </c>
      <c r="C380" s="10" t="s">
        <v>929</v>
      </c>
      <c r="D380" s="10" t="s">
        <v>823</v>
      </c>
      <c r="E380" s="2" t="s">
        <v>787</v>
      </c>
      <c r="F380" s="10" t="s">
        <v>16</v>
      </c>
      <c r="G380" s="10" t="s">
        <v>576</v>
      </c>
      <c r="H380" s="10" t="s">
        <v>505</v>
      </c>
      <c r="I380" s="10">
        <v>3.048527778</v>
      </c>
      <c r="J380" s="12">
        <v>13.61494444</v>
      </c>
      <c r="K380" s="10"/>
      <c r="L380" s="10"/>
      <c r="M380" s="10" t="s">
        <v>930</v>
      </c>
    </row>
    <row r="381" spans="1:13" x14ac:dyDescent="0.35">
      <c r="A381" s="10">
        <v>376</v>
      </c>
      <c r="B381" s="10" t="s">
        <v>787</v>
      </c>
      <c r="C381" s="10" t="s">
        <v>931</v>
      </c>
      <c r="D381" s="10" t="s">
        <v>823</v>
      </c>
      <c r="E381" s="2" t="s">
        <v>787</v>
      </c>
      <c r="F381" s="10" t="s">
        <v>16</v>
      </c>
      <c r="G381" s="10" t="s">
        <v>576</v>
      </c>
      <c r="H381" s="10" t="s">
        <v>505</v>
      </c>
      <c r="I381" s="10">
        <v>5.2933680670000003</v>
      </c>
      <c r="J381" s="12">
        <v>13.439055590000001</v>
      </c>
      <c r="K381" s="10"/>
      <c r="L381" s="10"/>
      <c r="M381" s="10" t="s">
        <v>932</v>
      </c>
    </row>
    <row r="382" spans="1:13" x14ac:dyDescent="0.35">
      <c r="A382" s="10">
        <v>377</v>
      </c>
      <c r="B382" s="10" t="s">
        <v>787</v>
      </c>
      <c r="C382" s="10" t="s">
        <v>933</v>
      </c>
      <c r="D382" s="10" t="s">
        <v>823</v>
      </c>
      <c r="E382" s="2" t="s">
        <v>787</v>
      </c>
      <c r="F382" s="10" t="s">
        <v>16</v>
      </c>
      <c r="G382" s="10" t="s">
        <v>576</v>
      </c>
      <c r="H382" s="10" t="s">
        <v>505</v>
      </c>
      <c r="I382" s="10">
        <v>3.08175</v>
      </c>
      <c r="J382" s="12">
        <v>13.56175</v>
      </c>
      <c r="K382" s="10"/>
      <c r="L382" s="10"/>
      <c r="M382" s="10" t="s">
        <v>934</v>
      </c>
    </row>
    <row r="383" spans="1:13" x14ac:dyDescent="0.35">
      <c r="A383" s="10">
        <v>378</v>
      </c>
      <c r="B383" s="10" t="s">
        <v>935</v>
      </c>
      <c r="C383" s="10" t="s">
        <v>936</v>
      </c>
      <c r="D383" s="10" t="s">
        <v>937</v>
      </c>
      <c r="E383" s="2" t="s">
        <v>938</v>
      </c>
      <c r="F383" s="10" t="s">
        <v>939</v>
      </c>
      <c r="G383" s="10" t="s">
        <v>31</v>
      </c>
      <c r="H383" s="10" t="s">
        <v>940</v>
      </c>
      <c r="I383" s="12"/>
      <c r="J383" s="12"/>
      <c r="K383" s="15"/>
      <c r="L383" s="10"/>
      <c r="M383" s="10"/>
    </row>
    <row r="384" spans="1:13" x14ac:dyDescent="0.35">
      <c r="A384" s="10">
        <v>379</v>
      </c>
      <c r="B384" s="10" t="s">
        <v>935</v>
      </c>
      <c r="C384" s="10" t="s">
        <v>941</v>
      </c>
      <c r="D384" s="10" t="s">
        <v>937</v>
      </c>
      <c r="E384" s="2" t="s">
        <v>938</v>
      </c>
      <c r="F384" s="10" t="s">
        <v>16</v>
      </c>
      <c r="G384" s="10" t="s">
        <v>31</v>
      </c>
      <c r="H384" s="10" t="s">
        <v>942</v>
      </c>
      <c r="I384" s="12"/>
      <c r="J384" s="12"/>
      <c r="K384" s="15"/>
      <c r="L384" s="10"/>
      <c r="M384" s="10"/>
    </row>
    <row r="385" spans="1:13" x14ac:dyDescent="0.35">
      <c r="A385" s="10">
        <v>380</v>
      </c>
      <c r="B385" s="10" t="s">
        <v>935</v>
      </c>
      <c r="C385" s="10" t="s">
        <v>943</v>
      </c>
      <c r="D385" s="10" t="s">
        <v>937</v>
      </c>
      <c r="E385" s="2" t="s">
        <v>938</v>
      </c>
      <c r="F385" s="10" t="s">
        <v>939</v>
      </c>
      <c r="G385" s="10" t="s">
        <v>31</v>
      </c>
      <c r="H385" s="10" t="s">
        <v>940</v>
      </c>
      <c r="I385" s="12"/>
      <c r="J385" s="12"/>
      <c r="K385" s="15"/>
      <c r="L385" s="10"/>
      <c r="M385" s="10"/>
    </row>
    <row r="386" spans="1:13" x14ac:dyDescent="0.35">
      <c r="A386" s="10">
        <v>381</v>
      </c>
      <c r="B386" s="10" t="s">
        <v>935</v>
      </c>
      <c r="C386" s="10" t="s">
        <v>944</v>
      </c>
      <c r="D386" s="10" t="s">
        <v>937</v>
      </c>
      <c r="E386" s="2" t="s">
        <v>938</v>
      </c>
      <c r="F386" s="10" t="s">
        <v>939</v>
      </c>
      <c r="G386" s="10" t="s">
        <v>31</v>
      </c>
      <c r="H386" s="10" t="s">
        <v>940</v>
      </c>
      <c r="I386" s="12"/>
      <c r="J386" s="12"/>
      <c r="K386" s="15"/>
      <c r="L386" s="10"/>
      <c r="M386" s="10"/>
    </row>
    <row r="387" spans="1:13" x14ac:dyDescent="0.35">
      <c r="A387" s="10">
        <v>382</v>
      </c>
      <c r="B387" s="10" t="s">
        <v>935</v>
      </c>
      <c r="C387" s="10" t="s">
        <v>936</v>
      </c>
      <c r="D387" s="10" t="s">
        <v>937</v>
      </c>
      <c r="E387" s="2" t="s">
        <v>938</v>
      </c>
      <c r="F387" s="10" t="s">
        <v>939</v>
      </c>
      <c r="G387" s="10" t="s">
        <v>31</v>
      </c>
      <c r="H387" s="10" t="s">
        <v>940</v>
      </c>
      <c r="I387" s="12"/>
      <c r="J387" s="12"/>
      <c r="K387" s="15"/>
      <c r="L387" s="10"/>
      <c r="M387" s="10"/>
    </row>
    <row r="388" spans="1:13" x14ac:dyDescent="0.35">
      <c r="A388" s="10">
        <v>383</v>
      </c>
      <c r="B388" s="10" t="s">
        <v>935</v>
      </c>
      <c r="C388" s="10" t="s">
        <v>945</v>
      </c>
      <c r="D388" s="10" t="s">
        <v>937</v>
      </c>
      <c r="E388" s="2" t="s">
        <v>938</v>
      </c>
      <c r="F388" s="10" t="s">
        <v>939</v>
      </c>
      <c r="G388" s="10" t="s">
        <v>31</v>
      </c>
      <c r="H388" s="10" t="s">
        <v>940</v>
      </c>
      <c r="I388" s="12"/>
      <c r="J388" s="12"/>
      <c r="K388" s="15"/>
      <c r="L388" s="10"/>
      <c r="M388" s="10"/>
    </row>
    <row r="389" spans="1:13" x14ac:dyDescent="0.35">
      <c r="A389" s="10">
        <v>384</v>
      </c>
      <c r="B389" s="10" t="s">
        <v>935</v>
      </c>
      <c r="C389" s="10" t="s">
        <v>946</v>
      </c>
      <c r="D389" s="10" t="s">
        <v>937</v>
      </c>
      <c r="E389" s="2" t="s">
        <v>938</v>
      </c>
      <c r="F389" s="10" t="s">
        <v>939</v>
      </c>
      <c r="G389" s="10" t="s">
        <v>31</v>
      </c>
      <c r="H389" s="10" t="s">
        <v>940</v>
      </c>
      <c r="I389" s="12"/>
      <c r="J389" s="12"/>
      <c r="K389" s="15"/>
      <c r="L389" s="10"/>
      <c r="M389" s="10"/>
    </row>
    <row r="390" spans="1:13" x14ac:dyDescent="0.35">
      <c r="A390" s="10">
        <v>385</v>
      </c>
      <c r="B390" s="10" t="s">
        <v>935</v>
      </c>
      <c r="C390" s="10" t="s">
        <v>947</v>
      </c>
      <c r="D390" s="10" t="s">
        <v>937</v>
      </c>
      <c r="E390" s="2" t="s">
        <v>938</v>
      </c>
      <c r="F390" s="10" t="s">
        <v>939</v>
      </c>
      <c r="G390" s="10" t="s">
        <v>31</v>
      </c>
      <c r="H390" s="10" t="s">
        <v>940</v>
      </c>
      <c r="I390" s="12"/>
      <c r="J390" s="12"/>
      <c r="K390" s="15"/>
      <c r="L390" s="10"/>
      <c r="M390" s="10"/>
    </row>
    <row r="391" spans="1:13" x14ac:dyDescent="0.35">
      <c r="A391" s="10">
        <v>386</v>
      </c>
      <c r="B391" s="10" t="s">
        <v>935</v>
      </c>
      <c r="C391" s="10" t="s">
        <v>948</v>
      </c>
      <c r="D391" s="10" t="s">
        <v>937</v>
      </c>
      <c r="E391" s="2" t="s">
        <v>938</v>
      </c>
      <c r="F391" s="10" t="s">
        <v>16</v>
      </c>
      <c r="G391" s="10" t="s">
        <v>31</v>
      </c>
      <c r="H391" s="10" t="s">
        <v>949</v>
      </c>
      <c r="I391" s="12"/>
      <c r="J391" s="12"/>
      <c r="K391" s="15"/>
      <c r="L391" s="10"/>
      <c r="M391" s="10"/>
    </row>
    <row r="392" spans="1:13" x14ac:dyDescent="0.35">
      <c r="A392" s="10">
        <v>387</v>
      </c>
      <c r="B392" s="10" t="s">
        <v>935</v>
      </c>
      <c r="C392" s="10" t="s">
        <v>950</v>
      </c>
      <c r="D392" s="10" t="s">
        <v>937</v>
      </c>
      <c r="E392" s="2" t="s">
        <v>938</v>
      </c>
      <c r="F392" s="10" t="s">
        <v>16</v>
      </c>
      <c r="G392" s="10" t="s">
        <v>31</v>
      </c>
      <c r="H392" s="10" t="s">
        <v>942</v>
      </c>
      <c r="I392" s="12"/>
      <c r="J392" s="12"/>
      <c r="K392" s="15"/>
      <c r="L392" s="10"/>
      <c r="M392" s="10"/>
    </row>
    <row r="393" spans="1:13" x14ac:dyDescent="0.35">
      <c r="A393" s="10">
        <v>388</v>
      </c>
      <c r="B393" s="10" t="s">
        <v>935</v>
      </c>
      <c r="C393" s="10" t="s">
        <v>951</v>
      </c>
      <c r="D393" s="10" t="s">
        <v>937</v>
      </c>
      <c r="E393" s="2" t="s">
        <v>938</v>
      </c>
      <c r="F393" s="10" t="s">
        <v>16</v>
      </c>
      <c r="G393" s="10" t="s">
        <v>31</v>
      </c>
      <c r="H393" s="10" t="s">
        <v>942</v>
      </c>
      <c r="I393" s="12"/>
      <c r="J393" s="12"/>
      <c r="K393" s="15"/>
      <c r="L393" s="10"/>
      <c r="M393" s="10"/>
    </row>
    <row r="394" spans="1:13" x14ac:dyDescent="0.35">
      <c r="A394" s="10">
        <v>389</v>
      </c>
      <c r="B394" s="10" t="s">
        <v>935</v>
      </c>
      <c r="C394" s="10" t="s">
        <v>952</v>
      </c>
      <c r="D394" s="10" t="s">
        <v>937</v>
      </c>
      <c r="E394" s="2" t="s">
        <v>938</v>
      </c>
      <c r="F394" s="10" t="s">
        <v>16</v>
      </c>
      <c r="G394" s="10" t="s">
        <v>31</v>
      </c>
      <c r="H394" s="10" t="s">
        <v>942</v>
      </c>
      <c r="I394" s="12"/>
      <c r="J394" s="12"/>
      <c r="K394" s="15"/>
      <c r="L394" s="10"/>
      <c r="M394" s="10"/>
    </row>
    <row r="395" spans="1:13" x14ac:dyDescent="0.35">
      <c r="A395" s="10">
        <v>390</v>
      </c>
      <c r="B395" s="10" t="s">
        <v>935</v>
      </c>
      <c r="C395" s="10" t="s">
        <v>953</v>
      </c>
      <c r="D395" s="10" t="s">
        <v>937</v>
      </c>
      <c r="E395" s="2" t="s">
        <v>938</v>
      </c>
      <c r="F395" s="10" t="s">
        <v>954</v>
      </c>
      <c r="G395" s="10" t="s">
        <v>31</v>
      </c>
      <c r="H395" s="10" t="s">
        <v>942</v>
      </c>
      <c r="I395" s="12"/>
      <c r="J395" s="12"/>
      <c r="K395" s="15"/>
      <c r="L395" s="10"/>
      <c r="M395" s="10"/>
    </row>
    <row r="396" spans="1:13" x14ac:dyDescent="0.35">
      <c r="A396" s="10">
        <v>391</v>
      </c>
      <c r="B396" s="10" t="s">
        <v>935</v>
      </c>
      <c r="C396" s="10" t="s">
        <v>955</v>
      </c>
      <c r="D396" s="10" t="s">
        <v>937</v>
      </c>
      <c r="E396" s="2" t="s">
        <v>938</v>
      </c>
      <c r="F396" s="10" t="s">
        <v>939</v>
      </c>
      <c r="G396" s="10" t="s">
        <v>31</v>
      </c>
      <c r="H396" s="10" t="s">
        <v>942</v>
      </c>
      <c r="I396" s="12"/>
      <c r="J396" s="12"/>
      <c r="K396" s="15"/>
      <c r="L396" s="10"/>
      <c r="M396" s="10"/>
    </row>
    <row r="397" spans="1:13" x14ac:dyDescent="0.35">
      <c r="A397" s="10">
        <v>392</v>
      </c>
      <c r="B397" s="10" t="s">
        <v>935</v>
      </c>
      <c r="C397" s="10" t="s">
        <v>956</v>
      </c>
      <c r="D397" s="10" t="s">
        <v>937</v>
      </c>
      <c r="E397" s="2" t="s">
        <v>938</v>
      </c>
      <c r="F397" s="10" t="s">
        <v>954</v>
      </c>
      <c r="G397" s="10" t="s">
        <v>31</v>
      </c>
      <c r="H397" s="10" t="s">
        <v>942</v>
      </c>
      <c r="I397" s="12"/>
      <c r="J397" s="12"/>
      <c r="K397" s="15"/>
      <c r="L397" s="10"/>
      <c r="M397" s="10"/>
    </row>
    <row r="398" spans="1:13" x14ac:dyDescent="0.35">
      <c r="A398" s="10">
        <v>393</v>
      </c>
      <c r="B398" s="10" t="s">
        <v>935</v>
      </c>
      <c r="C398" s="10" t="s">
        <v>957</v>
      </c>
      <c r="D398" s="10" t="s">
        <v>937</v>
      </c>
      <c r="E398" s="2" t="s">
        <v>938</v>
      </c>
      <c r="F398" s="10" t="s">
        <v>16</v>
      </c>
      <c r="G398" s="10" t="s">
        <v>31</v>
      </c>
      <c r="H398" s="10" t="s">
        <v>942</v>
      </c>
      <c r="I398" s="12"/>
      <c r="J398" s="12"/>
      <c r="K398" s="15"/>
      <c r="L398" s="10"/>
      <c r="M398" s="10"/>
    </row>
    <row r="399" spans="1:13" x14ac:dyDescent="0.35">
      <c r="A399" s="10">
        <v>394</v>
      </c>
      <c r="B399" s="10" t="s">
        <v>935</v>
      </c>
      <c r="C399" s="10" t="s">
        <v>958</v>
      </c>
      <c r="D399" s="10" t="s">
        <v>937</v>
      </c>
      <c r="E399" s="2" t="s">
        <v>938</v>
      </c>
      <c r="F399" s="10" t="s">
        <v>16</v>
      </c>
      <c r="G399" s="10" t="s">
        <v>31</v>
      </c>
      <c r="H399" s="10" t="s">
        <v>942</v>
      </c>
      <c r="I399" s="12"/>
      <c r="J399" s="12"/>
      <c r="K399" s="15"/>
      <c r="L399" s="10"/>
      <c r="M399" s="10"/>
    </row>
    <row r="400" spans="1:13" x14ac:dyDescent="0.35">
      <c r="A400" s="10">
        <v>395</v>
      </c>
      <c r="B400" s="10" t="s">
        <v>935</v>
      </c>
      <c r="C400" s="10" t="s">
        <v>959</v>
      </c>
      <c r="D400" s="10" t="s">
        <v>937</v>
      </c>
      <c r="E400" s="2" t="s">
        <v>938</v>
      </c>
      <c r="F400" s="10" t="s">
        <v>16</v>
      </c>
      <c r="G400" s="10" t="s">
        <v>31</v>
      </c>
      <c r="H400" s="10" t="s">
        <v>942</v>
      </c>
      <c r="I400" s="12"/>
      <c r="J400" s="12"/>
      <c r="K400" s="15"/>
      <c r="L400" s="10"/>
      <c r="M400" s="10"/>
    </row>
    <row r="401" spans="1:13" x14ac:dyDescent="0.35">
      <c r="A401" s="10">
        <v>396</v>
      </c>
      <c r="B401" s="10" t="s">
        <v>935</v>
      </c>
      <c r="C401" s="10" t="s">
        <v>960</v>
      </c>
      <c r="D401" s="10" t="s">
        <v>937</v>
      </c>
      <c r="E401" s="2" t="s">
        <v>938</v>
      </c>
      <c r="F401" s="10" t="s">
        <v>16</v>
      </c>
      <c r="G401" s="10" t="s">
        <v>31</v>
      </c>
      <c r="H401" s="10" t="s">
        <v>942</v>
      </c>
      <c r="I401" s="12"/>
      <c r="J401" s="12"/>
      <c r="K401" s="15"/>
      <c r="L401" s="10"/>
      <c r="M401" s="10"/>
    </row>
    <row r="402" spans="1:13" x14ac:dyDescent="0.35">
      <c r="A402" s="10">
        <v>397</v>
      </c>
      <c r="B402" s="10" t="s">
        <v>935</v>
      </c>
      <c r="C402" s="10" t="s">
        <v>961</v>
      </c>
      <c r="D402" s="10" t="s">
        <v>937</v>
      </c>
      <c r="E402" s="2" t="s">
        <v>938</v>
      </c>
      <c r="F402" s="10" t="s">
        <v>939</v>
      </c>
      <c r="G402" s="10" t="s">
        <v>31</v>
      </c>
      <c r="H402" s="10" t="s">
        <v>942</v>
      </c>
      <c r="I402" s="12"/>
      <c r="J402" s="12"/>
      <c r="K402" s="15"/>
      <c r="L402" s="10"/>
      <c r="M402" s="10"/>
    </row>
    <row r="403" spans="1:13" x14ac:dyDescent="0.35">
      <c r="A403" s="10">
        <v>398</v>
      </c>
      <c r="B403" s="10" t="s">
        <v>935</v>
      </c>
      <c r="C403" s="10" t="s">
        <v>962</v>
      </c>
      <c r="D403" s="10" t="s">
        <v>937</v>
      </c>
      <c r="E403" s="2" t="s">
        <v>938</v>
      </c>
      <c r="F403" s="10" t="s">
        <v>939</v>
      </c>
      <c r="G403" s="10" t="s">
        <v>31</v>
      </c>
      <c r="H403" s="10" t="s">
        <v>942</v>
      </c>
      <c r="I403" s="12"/>
      <c r="J403" s="12"/>
      <c r="K403" s="15"/>
      <c r="L403" s="10"/>
      <c r="M403" s="10"/>
    </row>
    <row r="404" spans="1:13" x14ac:dyDescent="0.35">
      <c r="A404" s="10">
        <v>399</v>
      </c>
      <c r="B404" s="10" t="s">
        <v>935</v>
      </c>
      <c r="C404" s="10" t="s">
        <v>963</v>
      </c>
      <c r="D404" s="10" t="s">
        <v>937</v>
      </c>
      <c r="E404" s="2" t="s">
        <v>938</v>
      </c>
      <c r="F404" s="10" t="s">
        <v>16</v>
      </c>
      <c r="G404" s="10" t="s">
        <v>31</v>
      </c>
      <c r="H404" s="10" t="s">
        <v>942</v>
      </c>
      <c r="I404" s="12"/>
      <c r="J404" s="12"/>
      <c r="K404" s="15"/>
      <c r="L404" s="10"/>
      <c r="M404" s="10"/>
    </row>
    <row r="405" spans="1:13" x14ac:dyDescent="0.35">
      <c r="A405" s="10">
        <v>400</v>
      </c>
      <c r="B405" s="10" t="s">
        <v>935</v>
      </c>
      <c r="C405" s="10" t="s">
        <v>964</v>
      </c>
      <c r="D405" s="10" t="s">
        <v>937</v>
      </c>
      <c r="E405" s="2" t="s">
        <v>938</v>
      </c>
      <c r="F405" s="10"/>
      <c r="G405" s="10" t="s">
        <v>31</v>
      </c>
      <c r="H405" s="10" t="s">
        <v>942</v>
      </c>
      <c r="I405" s="12"/>
      <c r="J405" s="12"/>
      <c r="K405" s="15"/>
      <c r="L405" s="10"/>
      <c r="M405" s="10"/>
    </row>
    <row r="406" spans="1:13" x14ac:dyDescent="0.35">
      <c r="A406" s="10">
        <v>401</v>
      </c>
      <c r="B406" s="10" t="s">
        <v>935</v>
      </c>
      <c r="C406" s="10" t="s">
        <v>965</v>
      </c>
      <c r="D406" s="10" t="s">
        <v>937</v>
      </c>
      <c r="E406" s="2" t="s">
        <v>938</v>
      </c>
      <c r="F406" s="10" t="s">
        <v>16</v>
      </c>
      <c r="G406" s="10" t="s">
        <v>31</v>
      </c>
      <c r="H406" s="10" t="s">
        <v>942</v>
      </c>
      <c r="I406" s="12"/>
      <c r="J406" s="12"/>
      <c r="K406" s="15"/>
      <c r="L406" s="10"/>
      <c r="M406" s="10"/>
    </row>
    <row r="407" spans="1:13" x14ac:dyDescent="0.35">
      <c r="A407" s="10">
        <v>402</v>
      </c>
      <c r="B407" s="10" t="s">
        <v>935</v>
      </c>
      <c r="C407" s="10" t="s">
        <v>966</v>
      </c>
      <c r="D407" s="10" t="s">
        <v>937</v>
      </c>
      <c r="E407" s="2" t="s">
        <v>938</v>
      </c>
      <c r="F407" s="10"/>
      <c r="G407" s="10" t="s">
        <v>31</v>
      </c>
      <c r="H407" s="10" t="s">
        <v>942</v>
      </c>
      <c r="I407" s="12"/>
      <c r="J407" s="12"/>
      <c r="K407" s="15"/>
      <c r="L407" s="10"/>
      <c r="M407" s="10"/>
    </row>
    <row r="408" spans="1:13" x14ac:dyDescent="0.35">
      <c r="A408" s="10">
        <v>403</v>
      </c>
      <c r="B408" s="10" t="s">
        <v>935</v>
      </c>
      <c r="C408" s="10" t="s">
        <v>967</v>
      </c>
      <c r="D408" s="10" t="s">
        <v>937</v>
      </c>
      <c r="E408" s="2" t="s">
        <v>938</v>
      </c>
      <c r="F408" s="10" t="s">
        <v>954</v>
      </c>
      <c r="G408" s="10" t="s">
        <v>31</v>
      </c>
      <c r="H408" s="10" t="s">
        <v>942</v>
      </c>
      <c r="I408" s="12"/>
      <c r="J408" s="12"/>
      <c r="K408" s="15"/>
      <c r="L408" s="10"/>
      <c r="M408" s="10"/>
    </row>
    <row r="409" spans="1:13" x14ac:dyDescent="0.35">
      <c r="A409" s="10">
        <v>404</v>
      </c>
      <c r="B409" s="10" t="s">
        <v>935</v>
      </c>
      <c r="C409" s="10" t="s">
        <v>968</v>
      </c>
      <c r="D409" s="10" t="s">
        <v>937</v>
      </c>
      <c r="E409" s="2" t="s">
        <v>938</v>
      </c>
      <c r="F409" s="10" t="s">
        <v>939</v>
      </c>
      <c r="G409" s="10" t="s">
        <v>31</v>
      </c>
      <c r="H409" s="10" t="s">
        <v>942</v>
      </c>
      <c r="I409" s="12"/>
      <c r="J409" s="12"/>
      <c r="K409" s="15"/>
      <c r="L409" s="10"/>
      <c r="M409" s="10"/>
    </row>
    <row r="410" spans="1:13" x14ac:dyDescent="0.35">
      <c r="A410" s="10">
        <v>405</v>
      </c>
      <c r="B410" s="10" t="s">
        <v>935</v>
      </c>
      <c r="C410" s="10" t="s">
        <v>969</v>
      </c>
      <c r="D410" s="10" t="s">
        <v>937</v>
      </c>
      <c r="E410" s="2" t="s">
        <v>938</v>
      </c>
      <c r="F410" s="10" t="s">
        <v>939</v>
      </c>
      <c r="G410" s="10" t="s">
        <v>31</v>
      </c>
      <c r="H410" s="10" t="s">
        <v>942</v>
      </c>
      <c r="I410" s="12"/>
      <c r="J410" s="12"/>
      <c r="K410" s="15"/>
      <c r="L410" s="10"/>
      <c r="M410" s="10"/>
    </row>
    <row r="411" spans="1:13" x14ac:dyDescent="0.35">
      <c r="A411" s="10">
        <v>406</v>
      </c>
      <c r="B411" s="10" t="s">
        <v>935</v>
      </c>
      <c r="C411" s="10" t="s">
        <v>970</v>
      </c>
      <c r="D411" s="10" t="s">
        <v>937</v>
      </c>
      <c r="E411" s="2" t="s">
        <v>938</v>
      </c>
      <c r="F411" s="10"/>
      <c r="G411" s="10" t="s">
        <v>31</v>
      </c>
      <c r="H411" s="10" t="s">
        <v>942</v>
      </c>
      <c r="I411" s="12"/>
      <c r="J411" s="12"/>
      <c r="K411" s="15"/>
      <c r="L411" s="10"/>
      <c r="M411" s="10"/>
    </row>
    <row r="412" spans="1:13" x14ac:dyDescent="0.35">
      <c r="A412" s="10">
        <v>407</v>
      </c>
      <c r="B412" s="10" t="s">
        <v>935</v>
      </c>
      <c r="C412" s="10" t="s">
        <v>971</v>
      </c>
      <c r="D412" s="10" t="s">
        <v>937</v>
      </c>
      <c r="E412" s="2" t="s">
        <v>938</v>
      </c>
      <c r="F412" s="10" t="s">
        <v>16</v>
      </c>
      <c r="G412" s="10" t="s">
        <v>31</v>
      </c>
      <c r="H412" s="10" t="s">
        <v>942</v>
      </c>
      <c r="I412" s="12"/>
      <c r="J412" s="12"/>
      <c r="K412" s="15"/>
      <c r="L412" s="10"/>
      <c r="M412" s="10"/>
    </row>
    <row r="413" spans="1:13" x14ac:dyDescent="0.35">
      <c r="A413" s="10">
        <v>408</v>
      </c>
      <c r="B413" s="10" t="s">
        <v>935</v>
      </c>
      <c r="C413" s="10" t="s">
        <v>972</v>
      </c>
      <c r="D413" s="10" t="s">
        <v>937</v>
      </c>
      <c r="E413" s="2" t="s">
        <v>938</v>
      </c>
      <c r="F413" s="10" t="s">
        <v>16</v>
      </c>
      <c r="G413" s="10" t="s">
        <v>31</v>
      </c>
      <c r="H413" s="10" t="s">
        <v>942</v>
      </c>
      <c r="I413" s="12"/>
      <c r="J413" s="12"/>
      <c r="K413" s="15"/>
      <c r="L413" s="10"/>
      <c r="M413" s="10"/>
    </row>
    <row r="414" spans="1:13" x14ac:dyDescent="0.35">
      <c r="A414" s="10">
        <v>409</v>
      </c>
      <c r="B414" s="10" t="s">
        <v>935</v>
      </c>
      <c r="C414" s="10" t="s">
        <v>973</v>
      </c>
      <c r="D414" s="10" t="s">
        <v>937</v>
      </c>
      <c r="E414" s="2" t="s">
        <v>938</v>
      </c>
      <c r="F414" s="10" t="s">
        <v>16</v>
      </c>
      <c r="G414" s="10" t="s">
        <v>31</v>
      </c>
      <c r="H414" s="10" t="s">
        <v>942</v>
      </c>
      <c r="I414" s="12"/>
      <c r="J414" s="12"/>
      <c r="K414" s="15"/>
      <c r="L414" s="10"/>
      <c r="M414" s="10"/>
    </row>
    <row r="415" spans="1:13" x14ac:dyDescent="0.35">
      <c r="A415" s="10">
        <v>410</v>
      </c>
      <c r="B415" s="10" t="s">
        <v>935</v>
      </c>
      <c r="C415" s="10" t="s">
        <v>974</v>
      </c>
      <c r="D415" s="10" t="s">
        <v>937</v>
      </c>
      <c r="E415" s="2" t="s">
        <v>938</v>
      </c>
      <c r="F415" s="10" t="s">
        <v>16</v>
      </c>
      <c r="G415" s="10" t="s">
        <v>31</v>
      </c>
      <c r="H415" s="10" t="s">
        <v>942</v>
      </c>
      <c r="I415" s="12"/>
      <c r="J415" s="12"/>
      <c r="K415" s="15"/>
      <c r="L415" s="10"/>
      <c r="M415" s="10"/>
    </row>
    <row r="416" spans="1:13" x14ac:dyDescent="0.35">
      <c r="A416" s="10">
        <v>411</v>
      </c>
      <c r="B416" s="10" t="s">
        <v>935</v>
      </c>
      <c r="C416" s="10" t="s">
        <v>975</v>
      </c>
      <c r="D416" s="10" t="s">
        <v>937</v>
      </c>
      <c r="E416" s="2" t="s">
        <v>938</v>
      </c>
      <c r="F416" s="10" t="s">
        <v>939</v>
      </c>
      <c r="G416" s="10" t="s">
        <v>31</v>
      </c>
      <c r="H416" s="10" t="s">
        <v>942</v>
      </c>
      <c r="I416" s="12"/>
      <c r="J416" s="12"/>
      <c r="K416" s="15"/>
      <c r="L416" s="10"/>
      <c r="M416" s="10"/>
    </row>
    <row r="417" spans="1:13" x14ac:dyDescent="0.35">
      <c r="A417" s="10">
        <v>412</v>
      </c>
      <c r="B417" s="10" t="s">
        <v>935</v>
      </c>
      <c r="C417" s="10" t="s">
        <v>976</v>
      </c>
      <c r="D417" s="10" t="s">
        <v>937</v>
      </c>
      <c r="E417" s="2" t="s">
        <v>938</v>
      </c>
      <c r="F417" s="10"/>
      <c r="G417" s="10" t="s">
        <v>31</v>
      </c>
      <c r="H417" s="10" t="s">
        <v>942</v>
      </c>
      <c r="I417" s="12"/>
      <c r="J417" s="12"/>
      <c r="K417" s="15"/>
      <c r="L417" s="10"/>
      <c r="M417" s="10"/>
    </row>
    <row r="418" spans="1:13" x14ac:dyDescent="0.35">
      <c r="A418" s="10">
        <v>413</v>
      </c>
      <c r="B418" s="10" t="s">
        <v>935</v>
      </c>
      <c r="C418" s="10" t="s">
        <v>977</v>
      </c>
      <c r="D418" s="10" t="s">
        <v>937</v>
      </c>
      <c r="E418" s="2" t="s">
        <v>938</v>
      </c>
      <c r="F418" s="10" t="s">
        <v>16</v>
      </c>
      <c r="G418" s="10" t="s">
        <v>31</v>
      </c>
      <c r="H418" s="10" t="s">
        <v>942</v>
      </c>
      <c r="I418" s="12"/>
      <c r="J418" s="12"/>
      <c r="K418" s="15"/>
      <c r="L418" s="10"/>
      <c r="M418" s="10"/>
    </row>
    <row r="419" spans="1:13" x14ac:dyDescent="0.35">
      <c r="A419" s="10">
        <v>414</v>
      </c>
      <c r="B419" s="10" t="s">
        <v>935</v>
      </c>
      <c r="C419" s="10" t="s">
        <v>978</v>
      </c>
      <c r="D419" s="10" t="s">
        <v>937</v>
      </c>
      <c r="E419" s="2" t="s">
        <v>938</v>
      </c>
      <c r="F419" s="10" t="s">
        <v>16</v>
      </c>
      <c r="G419" s="10" t="s">
        <v>31</v>
      </c>
      <c r="H419" s="10" t="s">
        <v>942</v>
      </c>
      <c r="I419" s="12"/>
      <c r="J419" s="12"/>
      <c r="K419" s="15"/>
      <c r="L419" s="10"/>
      <c r="M419" s="10"/>
    </row>
    <row r="420" spans="1:13" x14ac:dyDescent="0.35">
      <c r="A420" s="10">
        <v>415</v>
      </c>
      <c r="B420" s="10" t="s">
        <v>935</v>
      </c>
      <c r="C420" s="10" t="s">
        <v>979</v>
      </c>
      <c r="D420" s="10" t="s">
        <v>937</v>
      </c>
      <c r="E420" s="2" t="s">
        <v>938</v>
      </c>
      <c r="F420" s="10" t="s">
        <v>939</v>
      </c>
      <c r="G420" s="10" t="s">
        <v>31</v>
      </c>
      <c r="H420" s="10" t="s">
        <v>942</v>
      </c>
      <c r="I420" s="12"/>
      <c r="J420" s="12"/>
      <c r="K420" s="15"/>
      <c r="L420" s="10"/>
      <c r="M420" s="10"/>
    </row>
    <row r="421" spans="1:13" x14ac:dyDescent="0.35">
      <c r="A421" s="10">
        <v>416</v>
      </c>
      <c r="B421" s="10" t="s">
        <v>935</v>
      </c>
      <c r="C421" s="10" t="s">
        <v>980</v>
      </c>
      <c r="D421" s="10" t="s">
        <v>937</v>
      </c>
      <c r="E421" s="2" t="s">
        <v>938</v>
      </c>
      <c r="F421" s="10"/>
      <c r="G421" s="10" t="s">
        <v>31</v>
      </c>
      <c r="H421" s="10" t="s">
        <v>942</v>
      </c>
      <c r="I421" s="12"/>
      <c r="J421" s="12"/>
      <c r="K421" s="15"/>
      <c r="L421" s="10"/>
      <c r="M421" s="10"/>
    </row>
    <row r="422" spans="1:13" x14ac:dyDescent="0.35">
      <c r="A422" s="10">
        <v>417</v>
      </c>
      <c r="B422" s="10" t="s">
        <v>935</v>
      </c>
      <c r="C422" s="10" t="s">
        <v>981</v>
      </c>
      <c r="D422" s="10" t="s">
        <v>937</v>
      </c>
      <c r="E422" s="2" t="s">
        <v>938</v>
      </c>
      <c r="F422" s="10" t="s">
        <v>16</v>
      </c>
      <c r="G422" s="10" t="s">
        <v>31</v>
      </c>
      <c r="H422" s="10" t="s">
        <v>942</v>
      </c>
      <c r="I422" s="12"/>
      <c r="J422" s="12"/>
      <c r="K422" s="15"/>
      <c r="L422" s="10"/>
      <c r="M422" s="10"/>
    </row>
    <row r="423" spans="1:13" x14ac:dyDescent="0.35">
      <c r="A423" s="10">
        <v>418</v>
      </c>
      <c r="B423" s="10" t="s">
        <v>935</v>
      </c>
      <c r="C423" s="10" t="s">
        <v>982</v>
      </c>
      <c r="D423" s="10" t="s">
        <v>937</v>
      </c>
      <c r="E423" s="2" t="s">
        <v>938</v>
      </c>
      <c r="F423" s="10" t="s">
        <v>16</v>
      </c>
      <c r="G423" s="10" t="s">
        <v>31</v>
      </c>
      <c r="H423" s="10" t="s">
        <v>942</v>
      </c>
      <c r="I423" s="12"/>
      <c r="J423" s="12"/>
      <c r="K423" s="15"/>
      <c r="L423" s="10"/>
      <c r="M423" s="10"/>
    </row>
    <row r="424" spans="1:13" x14ac:dyDescent="0.35">
      <c r="A424" s="10">
        <v>419</v>
      </c>
      <c r="B424" s="10" t="s">
        <v>935</v>
      </c>
      <c r="C424" s="10" t="s">
        <v>983</v>
      </c>
      <c r="D424" s="10" t="s">
        <v>937</v>
      </c>
      <c r="E424" s="2" t="s">
        <v>938</v>
      </c>
      <c r="F424" s="10" t="s">
        <v>939</v>
      </c>
      <c r="G424" s="10" t="s">
        <v>31</v>
      </c>
      <c r="H424" s="10" t="s">
        <v>942</v>
      </c>
      <c r="I424" s="12"/>
      <c r="J424" s="12"/>
      <c r="K424" s="15"/>
      <c r="L424" s="10"/>
      <c r="M424" s="10"/>
    </row>
    <row r="425" spans="1:13" x14ac:dyDescent="0.35">
      <c r="A425" s="10">
        <v>420</v>
      </c>
      <c r="B425" s="10" t="s">
        <v>935</v>
      </c>
      <c r="C425" s="10" t="s">
        <v>984</v>
      </c>
      <c r="D425" s="10" t="s">
        <v>937</v>
      </c>
      <c r="E425" s="2" t="s">
        <v>938</v>
      </c>
      <c r="F425" s="10" t="s">
        <v>16</v>
      </c>
      <c r="G425" s="10" t="s">
        <v>31</v>
      </c>
      <c r="H425" s="10" t="s">
        <v>942</v>
      </c>
      <c r="I425" s="12"/>
      <c r="J425" s="12"/>
      <c r="K425" s="15"/>
      <c r="L425" s="10"/>
      <c r="M425" s="10"/>
    </row>
    <row r="426" spans="1:13" x14ac:dyDescent="0.35">
      <c r="A426" s="10">
        <v>421</v>
      </c>
      <c r="B426" s="10" t="s">
        <v>935</v>
      </c>
      <c r="C426" s="10" t="s">
        <v>985</v>
      </c>
      <c r="D426" s="10" t="s">
        <v>937</v>
      </c>
      <c r="E426" s="2" t="s">
        <v>938</v>
      </c>
      <c r="F426" s="10" t="s">
        <v>16</v>
      </c>
      <c r="G426" s="10" t="s">
        <v>31</v>
      </c>
      <c r="H426" s="10" t="s">
        <v>942</v>
      </c>
      <c r="I426" s="12"/>
      <c r="J426" s="12"/>
      <c r="K426" s="15"/>
      <c r="L426" s="10"/>
      <c r="M426" s="10"/>
    </row>
    <row r="427" spans="1:13" x14ac:dyDescent="0.35">
      <c r="A427" s="10">
        <v>422</v>
      </c>
      <c r="B427" s="10" t="s">
        <v>935</v>
      </c>
      <c r="C427" s="10" t="s">
        <v>986</v>
      </c>
      <c r="D427" s="10" t="s">
        <v>937</v>
      </c>
      <c r="E427" s="2" t="s">
        <v>938</v>
      </c>
      <c r="F427" s="10" t="s">
        <v>939</v>
      </c>
      <c r="G427" s="10" t="s">
        <v>31</v>
      </c>
      <c r="H427" s="10" t="s">
        <v>942</v>
      </c>
      <c r="I427" s="12"/>
      <c r="J427" s="12"/>
      <c r="K427" s="15"/>
      <c r="L427" s="10"/>
      <c r="M427" s="10"/>
    </row>
    <row r="428" spans="1:13" x14ac:dyDescent="0.35">
      <c r="A428" s="10">
        <v>423</v>
      </c>
      <c r="B428" s="10" t="s">
        <v>935</v>
      </c>
      <c r="C428" s="10" t="s">
        <v>987</v>
      </c>
      <c r="D428" s="10" t="s">
        <v>937</v>
      </c>
      <c r="E428" s="2" t="s">
        <v>938</v>
      </c>
      <c r="F428" s="10" t="s">
        <v>16</v>
      </c>
      <c r="G428" s="10" t="s">
        <v>31</v>
      </c>
      <c r="H428" s="10" t="s">
        <v>942</v>
      </c>
      <c r="I428" s="12"/>
      <c r="J428" s="12"/>
      <c r="K428" s="15"/>
      <c r="L428" s="10"/>
      <c r="M428" s="10"/>
    </row>
    <row r="429" spans="1:13" x14ac:dyDescent="0.35">
      <c r="A429" s="10">
        <v>424</v>
      </c>
      <c r="B429" s="10" t="s">
        <v>935</v>
      </c>
      <c r="C429" s="10" t="s">
        <v>988</v>
      </c>
      <c r="D429" s="10" t="s">
        <v>937</v>
      </c>
      <c r="E429" s="2" t="s">
        <v>938</v>
      </c>
      <c r="F429" s="10" t="s">
        <v>954</v>
      </c>
      <c r="G429" s="10" t="s">
        <v>31</v>
      </c>
      <c r="H429" s="10" t="s">
        <v>942</v>
      </c>
      <c r="I429" s="12"/>
      <c r="J429" s="12"/>
      <c r="K429" s="15"/>
      <c r="L429" s="10"/>
      <c r="M429" s="10"/>
    </row>
    <row r="430" spans="1:13" x14ac:dyDescent="0.35">
      <c r="A430" s="10">
        <v>425</v>
      </c>
      <c r="B430" s="10" t="s">
        <v>935</v>
      </c>
      <c r="C430" s="10" t="s">
        <v>989</v>
      </c>
      <c r="D430" s="10" t="s">
        <v>937</v>
      </c>
      <c r="E430" s="2" t="s">
        <v>938</v>
      </c>
      <c r="F430" s="10" t="s">
        <v>16</v>
      </c>
      <c r="G430" s="10" t="s">
        <v>31</v>
      </c>
      <c r="H430" s="10" t="s">
        <v>942</v>
      </c>
      <c r="I430" s="12"/>
      <c r="J430" s="12"/>
      <c r="K430" s="15"/>
      <c r="L430" s="10"/>
      <c r="M430" s="10"/>
    </row>
    <row r="431" spans="1:13" x14ac:dyDescent="0.35">
      <c r="A431" s="10">
        <v>426</v>
      </c>
      <c r="B431" s="10" t="s">
        <v>935</v>
      </c>
      <c r="C431" s="10" t="s">
        <v>990</v>
      </c>
      <c r="D431" s="10" t="s">
        <v>937</v>
      </c>
      <c r="E431" s="2" t="s">
        <v>938</v>
      </c>
      <c r="F431" s="10" t="s">
        <v>939</v>
      </c>
      <c r="G431" s="10" t="s">
        <v>31</v>
      </c>
      <c r="H431" s="10" t="s">
        <v>942</v>
      </c>
      <c r="I431" s="12"/>
      <c r="J431" s="12"/>
      <c r="K431" s="15"/>
      <c r="L431" s="10"/>
      <c r="M431" s="10"/>
    </row>
    <row r="432" spans="1:13" x14ac:dyDescent="0.35">
      <c r="A432" s="10">
        <v>427</v>
      </c>
      <c r="B432" s="10" t="s">
        <v>935</v>
      </c>
      <c r="C432" s="10" t="s">
        <v>991</v>
      </c>
      <c r="D432" s="10" t="s">
        <v>937</v>
      </c>
      <c r="E432" s="2" t="s">
        <v>938</v>
      </c>
      <c r="F432" s="10" t="s">
        <v>16</v>
      </c>
      <c r="G432" s="10" t="s">
        <v>31</v>
      </c>
      <c r="H432" s="10" t="s">
        <v>942</v>
      </c>
      <c r="I432" s="12"/>
      <c r="J432" s="12"/>
      <c r="K432" s="15"/>
      <c r="L432" s="10"/>
      <c r="M432" s="10"/>
    </row>
    <row r="433" spans="1:13" x14ac:dyDescent="0.35">
      <c r="A433" s="10">
        <v>428</v>
      </c>
      <c r="B433" s="10" t="s">
        <v>992</v>
      </c>
      <c r="C433" s="10" t="s">
        <v>993</v>
      </c>
      <c r="D433" s="10" t="s">
        <v>994</v>
      </c>
      <c r="E433" s="10" t="s">
        <v>15</v>
      </c>
      <c r="F433" s="16" t="s">
        <v>995</v>
      </c>
      <c r="G433" s="10" t="s">
        <v>31</v>
      </c>
      <c r="H433" s="17" t="s">
        <v>996</v>
      </c>
      <c r="I433" s="12"/>
      <c r="J433" s="12"/>
      <c r="K433" s="10"/>
      <c r="L433" s="10"/>
      <c r="M433" s="10"/>
    </row>
    <row r="434" spans="1:13" x14ac:dyDescent="0.35">
      <c r="A434" s="10">
        <v>429</v>
      </c>
      <c r="B434" s="10" t="s">
        <v>992</v>
      </c>
      <c r="C434" s="10" t="s">
        <v>997</v>
      </c>
      <c r="D434" s="10" t="s">
        <v>994</v>
      </c>
      <c r="E434" s="10" t="s">
        <v>15</v>
      </c>
      <c r="F434" s="10" t="s">
        <v>30</v>
      </c>
      <c r="G434" s="10" t="s">
        <v>31</v>
      </c>
      <c r="H434" s="17" t="s">
        <v>998</v>
      </c>
      <c r="I434" s="12"/>
      <c r="J434" s="12"/>
      <c r="K434" s="10"/>
      <c r="L434" s="10"/>
      <c r="M434" s="10"/>
    </row>
    <row r="435" spans="1:13" x14ac:dyDescent="0.35">
      <c r="A435" s="10">
        <v>430</v>
      </c>
      <c r="B435" s="10" t="s">
        <v>992</v>
      </c>
      <c r="C435" s="10" t="s">
        <v>999</v>
      </c>
      <c r="D435" s="10" t="s">
        <v>1000</v>
      </c>
      <c r="E435" s="10" t="s">
        <v>15</v>
      </c>
      <c r="F435" s="10" t="s">
        <v>30</v>
      </c>
      <c r="G435" s="10" t="s">
        <v>31</v>
      </c>
      <c r="H435" s="17" t="s">
        <v>160</v>
      </c>
      <c r="I435" s="12"/>
      <c r="J435" s="12"/>
      <c r="K435" s="10"/>
      <c r="L435" s="10"/>
      <c r="M435" s="10"/>
    </row>
    <row r="436" spans="1:13" x14ac:dyDescent="0.35">
      <c r="A436" s="10">
        <v>431</v>
      </c>
      <c r="B436" s="10" t="s">
        <v>992</v>
      </c>
      <c r="C436" s="10" t="s">
        <v>1001</v>
      </c>
      <c r="D436" s="10" t="s">
        <v>1002</v>
      </c>
      <c r="E436" s="10" t="s">
        <v>15</v>
      </c>
      <c r="F436" s="10" t="s">
        <v>30</v>
      </c>
      <c r="G436" s="10" t="s">
        <v>31</v>
      </c>
      <c r="H436" s="10" t="s">
        <v>1003</v>
      </c>
      <c r="I436" s="12"/>
      <c r="J436" s="12"/>
      <c r="K436" s="10"/>
      <c r="L436" s="10"/>
      <c r="M436" s="10"/>
    </row>
    <row r="437" spans="1:13" x14ac:dyDescent="0.35">
      <c r="A437" s="10">
        <v>432</v>
      </c>
      <c r="B437" s="10" t="s">
        <v>992</v>
      </c>
      <c r="C437" s="10" t="s">
        <v>1004</v>
      </c>
      <c r="D437" s="10" t="s">
        <v>994</v>
      </c>
      <c r="E437" s="10" t="s">
        <v>15</v>
      </c>
      <c r="F437" s="16" t="s">
        <v>995</v>
      </c>
      <c r="G437" s="10" t="s">
        <v>31</v>
      </c>
      <c r="H437" s="10" t="s">
        <v>1003</v>
      </c>
      <c r="I437" s="12"/>
      <c r="J437" s="12"/>
      <c r="K437" s="10"/>
      <c r="L437" s="10"/>
      <c r="M437" s="10"/>
    </row>
    <row r="438" spans="1:13" x14ac:dyDescent="0.35">
      <c r="A438" s="10">
        <v>433</v>
      </c>
      <c r="B438" s="10" t="s">
        <v>992</v>
      </c>
      <c r="C438" s="10" t="s">
        <v>1005</v>
      </c>
      <c r="D438" s="10" t="s">
        <v>1006</v>
      </c>
      <c r="E438" s="10" t="s">
        <v>15</v>
      </c>
      <c r="F438" s="16" t="s">
        <v>995</v>
      </c>
      <c r="G438" s="10" t="s">
        <v>31</v>
      </c>
      <c r="H438" s="10" t="s">
        <v>1003</v>
      </c>
      <c r="I438" s="12"/>
      <c r="J438" s="12"/>
      <c r="K438" s="10"/>
      <c r="L438" s="10"/>
      <c r="M438" s="10"/>
    </row>
    <row r="439" spans="1:13" x14ac:dyDescent="0.35">
      <c r="A439" s="10">
        <v>434</v>
      </c>
      <c r="B439" s="10" t="s">
        <v>992</v>
      </c>
      <c r="C439" s="10" t="s">
        <v>1007</v>
      </c>
      <c r="D439" s="10" t="s">
        <v>1006</v>
      </c>
      <c r="E439" s="10" t="s">
        <v>15</v>
      </c>
      <c r="F439" s="16" t="s">
        <v>995</v>
      </c>
      <c r="G439" s="10" t="s">
        <v>31</v>
      </c>
      <c r="H439" s="10" t="s">
        <v>1003</v>
      </c>
      <c r="I439" s="12"/>
      <c r="J439" s="12"/>
      <c r="K439" s="10"/>
      <c r="L439" s="10"/>
      <c r="M439" s="10"/>
    </row>
    <row r="440" spans="1:13" x14ac:dyDescent="0.35">
      <c r="A440" s="10">
        <v>435</v>
      </c>
      <c r="B440" s="10" t="s">
        <v>992</v>
      </c>
      <c r="C440" s="10" t="s">
        <v>1008</v>
      </c>
      <c r="D440" s="10" t="s">
        <v>1002</v>
      </c>
      <c r="E440" s="10" t="s">
        <v>15</v>
      </c>
      <c r="F440" s="16" t="s">
        <v>995</v>
      </c>
      <c r="G440" s="10" t="s">
        <v>31</v>
      </c>
      <c r="H440" s="10" t="s">
        <v>1003</v>
      </c>
      <c r="I440" s="12"/>
      <c r="J440" s="12"/>
      <c r="K440" s="10"/>
      <c r="L440" s="10"/>
      <c r="M440" s="10"/>
    </row>
    <row r="441" spans="1:13" x14ac:dyDescent="0.35">
      <c r="A441" s="10">
        <v>436</v>
      </c>
      <c r="B441" s="10" t="s">
        <v>992</v>
      </c>
      <c r="C441" s="10" t="s">
        <v>1009</v>
      </c>
      <c r="D441" s="10" t="s">
        <v>1000</v>
      </c>
      <c r="E441" s="10" t="s">
        <v>15</v>
      </c>
      <c r="F441" s="10" t="s">
        <v>30</v>
      </c>
      <c r="G441" s="10" t="s">
        <v>31</v>
      </c>
      <c r="H441" s="17" t="s">
        <v>1010</v>
      </c>
      <c r="I441" s="12"/>
      <c r="J441" s="12"/>
      <c r="K441" s="10"/>
      <c r="L441" s="10"/>
      <c r="M441" s="10"/>
    </row>
    <row r="442" spans="1:13" x14ac:dyDescent="0.35">
      <c r="A442" s="10">
        <v>437</v>
      </c>
      <c r="B442" s="10" t="s">
        <v>992</v>
      </c>
      <c r="C442" s="10" t="s">
        <v>1011</v>
      </c>
      <c r="D442" s="10" t="s">
        <v>1000</v>
      </c>
      <c r="E442" s="10" t="s">
        <v>15</v>
      </c>
      <c r="F442" s="10" t="s">
        <v>30</v>
      </c>
      <c r="G442" s="10" t="s">
        <v>31</v>
      </c>
      <c r="H442" s="17" t="s">
        <v>21</v>
      </c>
      <c r="I442" s="12"/>
      <c r="J442" s="12"/>
      <c r="K442" s="10"/>
      <c r="L442" s="10"/>
      <c r="M442" s="10"/>
    </row>
    <row r="443" spans="1:13" x14ac:dyDescent="0.35">
      <c r="A443" s="10">
        <v>438</v>
      </c>
      <c r="B443" s="10" t="s">
        <v>992</v>
      </c>
      <c r="C443" s="10" t="s">
        <v>1012</v>
      </c>
      <c r="D443" s="10" t="s">
        <v>1000</v>
      </c>
      <c r="E443" s="10" t="s">
        <v>15</v>
      </c>
      <c r="F443" s="10" t="s">
        <v>30</v>
      </c>
      <c r="G443" s="10" t="s">
        <v>31</v>
      </c>
      <c r="H443" s="17" t="s">
        <v>1010</v>
      </c>
      <c r="I443" s="12"/>
      <c r="J443" s="12"/>
      <c r="K443" s="10"/>
      <c r="L443" s="10"/>
      <c r="M443" s="10"/>
    </row>
    <row r="444" spans="1:13" x14ac:dyDescent="0.35">
      <c r="A444" s="10">
        <v>439</v>
      </c>
      <c r="B444" s="10" t="s">
        <v>992</v>
      </c>
      <c r="C444" s="10" t="s">
        <v>1013</v>
      </c>
      <c r="D444" s="10" t="s">
        <v>1000</v>
      </c>
      <c r="E444" s="10" t="s">
        <v>15</v>
      </c>
      <c r="F444" s="10" t="s">
        <v>30</v>
      </c>
      <c r="G444" s="10" t="s">
        <v>31</v>
      </c>
      <c r="H444" s="17" t="s">
        <v>21</v>
      </c>
      <c r="I444" s="12"/>
      <c r="J444" s="12"/>
      <c r="K444" s="10"/>
      <c r="L444" s="10"/>
      <c r="M444" s="10"/>
    </row>
    <row r="445" spans="1:13" x14ac:dyDescent="0.35">
      <c r="A445" s="10">
        <v>440</v>
      </c>
      <c r="B445" s="10" t="s">
        <v>992</v>
      </c>
      <c r="C445" s="10" t="s">
        <v>1014</v>
      </c>
      <c r="D445" s="10" t="s">
        <v>1000</v>
      </c>
      <c r="E445" s="10" t="s">
        <v>15</v>
      </c>
      <c r="F445" s="10" t="s">
        <v>30</v>
      </c>
      <c r="G445" s="10" t="s">
        <v>31</v>
      </c>
      <c r="H445" s="17" t="s">
        <v>1010</v>
      </c>
      <c r="I445" s="12"/>
      <c r="J445" s="12"/>
      <c r="K445" s="10"/>
      <c r="L445" s="10"/>
      <c r="M445" s="10"/>
    </row>
    <row r="446" spans="1:13" x14ac:dyDescent="0.35">
      <c r="A446" s="10">
        <v>441</v>
      </c>
      <c r="B446" s="10" t="s">
        <v>992</v>
      </c>
      <c r="C446" s="10" t="s">
        <v>1015</v>
      </c>
      <c r="D446" s="10" t="s">
        <v>1000</v>
      </c>
      <c r="E446" s="10" t="s">
        <v>15</v>
      </c>
      <c r="F446" s="10" t="s">
        <v>30</v>
      </c>
      <c r="G446" s="10" t="s">
        <v>31</v>
      </c>
      <c r="H446" s="17" t="s">
        <v>1010</v>
      </c>
      <c r="I446" s="12"/>
      <c r="J446" s="12"/>
      <c r="K446" s="10"/>
      <c r="L446" s="10"/>
      <c r="M446" s="10"/>
    </row>
    <row r="447" spans="1:13" x14ac:dyDescent="0.35">
      <c r="A447" s="10">
        <v>442</v>
      </c>
      <c r="B447" s="10" t="s">
        <v>992</v>
      </c>
      <c r="C447" s="10" t="s">
        <v>1016</v>
      </c>
      <c r="D447" s="10" t="s">
        <v>1000</v>
      </c>
      <c r="E447" s="10" t="s">
        <v>15</v>
      </c>
      <c r="F447" s="10" t="s">
        <v>30</v>
      </c>
      <c r="G447" s="10" t="s">
        <v>31</v>
      </c>
      <c r="H447" s="17" t="s">
        <v>160</v>
      </c>
      <c r="I447" s="12"/>
      <c r="J447" s="12"/>
      <c r="K447" s="10"/>
      <c r="L447" s="10"/>
      <c r="M447" s="10"/>
    </row>
    <row r="448" spans="1:13" x14ac:dyDescent="0.35">
      <c r="A448" s="10">
        <v>443</v>
      </c>
      <c r="B448" s="10" t="s">
        <v>992</v>
      </c>
      <c r="C448" s="10" t="s">
        <v>1017</v>
      </c>
      <c r="D448" s="10" t="s">
        <v>1000</v>
      </c>
      <c r="E448" s="10" t="s">
        <v>15</v>
      </c>
      <c r="F448" s="10" t="s">
        <v>30</v>
      </c>
      <c r="G448" s="10" t="s">
        <v>31</v>
      </c>
      <c r="H448" s="17" t="s">
        <v>160</v>
      </c>
      <c r="I448" s="12"/>
      <c r="J448" s="12"/>
      <c r="K448" s="10"/>
      <c r="L448" s="10"/>
      <c r="M448" s="10"/>
    </row>
    <row r="449" spans="1:13" x14ac:dyDescent="0.35">
      <c r="A449" s="10">
        <v>444</v>
      </c>
      <c r="B449" s="10" t="s">
        <v>992</v>
      </c>
      <c r="C449" s="10" t="s">
        <v>1018</v>
      </c>
      <c r="D449" s="10" t="s">
        <v>1000</v>
      </c>
      <c r="E449" s="10" t="s">
        <v>15</v>
      </c>
      <c r="F449" s="10" t="s">
        <v>30</v>
      </c>
      <c r="G449" s="10" t="s">
        <v>31</v>
      </c>
      <c r="H449" s="17" t="s">
        <v>1019</v>
      </c>
      <c r="I449" s="12"/>
      <c r="J449" s="12"/>
      <c r="K449" s="10"/>
      <c r="L449" s="10"/>
      <c r="M449" s="10"/>
    </row>
    <row r="450" spans="1:13" x14ac:dyDescent="0.35">
      <c r="A450" s="10">
        <v>445</v>
      </c>
      <c r="B450" s="10" t="s">
        <v>992</v>
      </c>
      <c r="C450" s="10" t="s">
        <v>1020</v>
      </c>
      <c r="D450" s="10" t="s">
        <v>1000</v>
      </c>
      <c r="E450" s="10" t="s">
        <v>15</v>
      </c>
      <c r="F450" s="10" t="s">
        <v>30</v>
      </c>
      <c r="G450" s="10" t="s">
        <v>31</v>
      </c>
      <c r="H450" s="17" t="s">
        <v>1019</v>
      </c>
      <c r="I450" s="12"/>
      <c r="J450" s="12"/>
      <c r="K450" s="10"/>
      <c r="L450" s="10"/>
      <c r="M450" s="10"/>
    </row>
    <row r="451" spans="1:13" x14ac:dyDescent="0.35">
      <c r="A451" s="10">
        <v>446</v>
      </c>
      <c r="B451" s="10" t="s">
        <v>992</v>
      </c>
      <c r="C451" s="10" t="s">
        <v>1021</v>
      </c>
      <c r="D451" s="10" t="s">
        <v>1000</v>
      </c>
      <c r="E451" s="10" t="s">
        <v>15</v>
      </c>
      <c r="F451" s="10" t="s">
        <v>30</v>
      </c>
      <c r="G451" s="10" t="s">
        <v>31</v>
      </c>
      <c r="H451" s="17" t="s">
        <v>21</v>
      </c>
      <c r="I451" s="12"/>
      <c r="J451" s="12"/>
      <c r="K451" s="10"/>
      <c r="L451" s="10"/>
      <c r="M451" s="10"/>
    </row>
    <row r="452" spans="1:13" x14ac:dyDescent="0.35">
      <c r="A452" s="10">
        <v>447</v>
      </c>
      <c r="B452" s="10" t="s">
        <v>992</v>
      </c>
      <c r="C452" s="10" t="s">
        <v>1022</v>
      </c>
      <c r="D452" s="10" t="s">
        <v>1000</v>
      </c>
      <c r="E452" s="10" t="s">
        <v>15</v>
      </c>
      <c r="F452" s="10" t="s">
        <v>30</v>
      </c>
      <c r="G452" s="10" t="s">
        <v>31</v>
      </c>
      <c r="H452" s="17" t="s">
        <v>21</v>
      </c>
      <c r="I452" s="12"/>
      <c r="J452" s="12"/>
      <c r="K452" s="10"/>
      <c r="L452" s="10"/>
      <c r="M452" s="10"/>
    </row>
    <row r="453" spans="1:13" x14ac:dyDescent="0.35">
      <c r="A453" s="10">
        <v>448</v>
      </c>
      <c r="B453" s="10" t="s">
        <v>992</v>
      </c>
      <c r="C453" s="10" t="s">
        <v>1023</v>
      </c>
      <c r="D453" s="10" t="s">
        <v>1000</v>
      </c>
      <c r="E453" s="10" t="s">
        <v>15</v>
      </c>
      <c r="F453" s="10" t="s">
        <v>30</v>
      </c>
      <c r="G453" s="10" t="s">
        <v>31</v>
      </c>
      <c r="H453" s="17" t="s">
        <v>160</v>
      </c>
      <c r="I453" s="12"/>
      <c r="J453" s="12"/>
      <c r="K453" s="10"/>
      <c r="L453" s="10"/>
      <c r="M453" s="10"/>
    </row>
    <row r="454" spans="1:13" x14ac:dyDescent="0.35">
      <c r="A454" s="10">
        <v>449</v>
      </c>
      <c r="B454" s="10" t="s">
        <v>992</v>
      </c>
      <c r="C454" s="10" t="s">
        <v>1024</v>
      </c>
      <c r="D454" s="10" t="s">
        <v>1000</v>
      </c>
      <c r="E454" s="10" t="s">
        <v>15</v>
      </c>
      <c r="F454" s="10" t="s">
        <v>30</v>
      </c>
      <c r="G454" s="10" t="s">
        <v>31</v>
      </c>
      <c r="H454" s="17" t="s">
        <v>160</v>
      </c>
      <c r="I454" s="12"/>
      <c r="J454" s="12"/>
      <c r="K454" s="10"/>
      <c r="L454" s="10"/>
      <c r="M454" s="10"/>
    </row>
    <row r="455" spans="1:13" x14ac:dyDescent="0.35">
      <c r="A455" s="10">
        <v>450</v>
      </c>
      <c r="B455" s="10" t="s">
        <v>992</v>
      </c>
      <c r="C455" s="10" t="s">
        <v>1025</v>
      </c>
      <c r="D455" s="10" t="s">
        <v>1000</v>
      </c>
      <c r="E455" s="10" t="s">
        <v>15</v>
      </c>
      <c r="F455" s="10" t="s">
        <v>30</v>
      </c>
      <c r="G455" s="10" t="s">
        <v>31</v>
      </c>
      <c r="H455" s="17" t="s">
        <v>1026</v>
      </c>
      <c r="I455" s="12"/>
      <c r="J455" s="12"/>
      <c r="K455" s="10"/>
      <c r="L455" s="10"/>
      <c r="M455" s="10"/>
    </row>
    <row r="456" spans="1:13" x14ac:dyDescent="0.35">
      <c r="A456" s="10">
        <v>451</v>
      </c>
      <c r="B456" s="10" t="s">
        <v>992</v>
      </c>
      <c r="C456" s="10" t="s">
        <v>1027</v>
      </c>
      <c r="D456" s="10" t="s">
        <v>1000</v>
      </c>
      <c r="E456" s="10" t="s">
        <v>15</v>
      </c>
      <c r="F456" s="10" t="s">
        <v>30</v>
      </c>
      <c r="G456" s="10" t="s">
        <v>31</v>
      </c>
      <c r="H456" s="17" t="s">
        <v>1010</v>
      </c>
      <c r="I456" s="12"/>
      <c r="J456" s="12"/>
      <c r="K456" s="10"/>
      <c r="L456" s="10"/>
      <c r="M456" s="10"/>
    </row>
    <row r="457" spans="1:13" x14ac:dyDescent="0.35">
      <c r="A457" s="10">
        <v>452</v>
      </c>
      <c r="B457" s="10" t="s">
        <v>992</v>
      </c>
      <c r="C457" s="10" t="s">
        <v>1028</v>
      </c>
      <c r="D457" s="10" t="s">
        <v>1000</v>
      </c>
      <c r="E457" s="10" t="s">
        <v>15</v>
      </c>
      <c r="F457" s="10" t="s">
        <v>30</v>
      </c>
      <c r="G457" s="10" t="s">
        <v>31</v>
      </c>
      <c r="H457" s="17" t="s">
        <v>27</v>
      </c>
      <c r="I457" s="12"/>
      <c r="J457" s="12"/>
      <c r="K457" s="10"/>
      <c r="L457" s="10"/>
      <c r="M457" s="10"/>
    </row>
    <row r="458" spans="1:13" x14ac:dyDescent="0.35">
      <c r="A458" s="10">
        <v>453</v>
      </c>
      <c r="B458" s="10" t="s">
        <v>992</v>
      </c>
      <c r="C458" s="10" t="s">
        <v>1029</v>
      </c>
      <c r="D458" s="10" t="s">
        <v>1000</v>
      </c>
      <c r="E458" s="10" t="s">
        <v>15</v>
      </c>
      <c r="F458" s="10" t="s">
        <v>30</v>
      </c>
      <c r="G458" s="10" t="s">
        <v>31</v>
      </c>
      <c r="H458" s="17" t="s">
        <v>21</v>
      </c>
      <c r="I458" s="12"/>
      <c r="J458" s="12"/>
      <c r="K458" s="10"/>
      <c r="L458" s="10"/>
      <c r="M458" s="10"/>
    </row>
    <row r="459" spans="1:13" x14ac:dyDescent="0.35">
      <c r="A459" s="10">
        <v>454</v>
      </c>
      <c r="B459" s="10" t="s">
        <v>992</v>
      </c>
      <c r="C459" s="10" t="s">
        <v>1030</v>
      </c>
      <c r="D459" s="10" t="s">
        <v>1000</v>
      </c>
      <c r="E459" s="10" t="s">
        <v>15</v>
      </c>
      <c r="F459" s="10" t="s">
        <v>30</v>
      </c>
      <c r="G459" s="10" t="s">
        <v>31</v>
      </c>
      <c r="H459" s="17" t="s">
        <v>1010</v>
      </c>
      <c r="I459" s="12"/>
      <c r="J459" s="12"/>
      <c r="K459" s="10"/>
      <c r="L459" s="10"/>
      <c r="M459" s="10"/>
    </row>
    <row r="460" spans="1:13" x14ac:dyDescent="0.35">
      <c r="A460" s="10">
        <v>455</v>
      </c>
      <c r="B460" s="10" t="s">
        <v>992</v>
      </c>
      <c r="C460" s="10" t="s">
        <v>1031</v>
      </c>
      <c r="D460" s="10" t="s">
        <v>1000</v>
      </c>
      <c r="E460" s="10" t="s">
        <v>15</v>
      </c>
      <c r="F460" s="10" t="s">
        <v>30</v>
      </c>
      <c r="G460" s="10" t="s">
        <v>31</v>
      </c>
      <c r="H460" s="17" t="s">
        <v>1010</v>
      </c>
      <c r="I460" s="12"/>
      <c r="J460" s="12"/>
      <c r="K460" s="10"/>
      <c r="L460" s="10"/>
      <c r="M460" s="10"/>
    </row>
    <row r="461" spans="1:13" x14ac:dyDescent="0.35">
      <c r="A461" s="10">
        <v>456</v>
      </c>
      <c r="B461" s="10" t="s">
        <v>992</v>
      </c>
      <c r="C461" s="10" t="s">
        <v>1032</v>
      </c>
      <c r="D461" s="10" t="s">
        <v>1000</v>
      </c>
      <c r="E461" s="10" t="s">
        <v>15</v>
      </c>
      <c r="F461" s="10" t="s">
        <v>30</v>
      </c>
      <c r="G461" s="10" t="s">
        <v>31</v>
      </c>
      <c r="H461" s="17" t="s">
        <v>1010</v>
      </c>
      <c r="I461" s="12"/>
      <c r="J461" s="12"/>
      <c r="K461" s="10"/>
      <c r="L461" s="10"/>
      <c r="M461" s="10"/>
    </row>
    <row r="462" spans="1:13" x14ac:dyDescent="0.35">
      <c r="A462" s="10">
        <v>457</v>
      </c>
      <c r="B462" s="10" t="s">
        <v>992</v>
      </c>
      <c r="C462" s="10" t="s">
        <v>1033</v>
      </c>
      <c r="D462" s="10" t="s">
        <v>1000</v>
      </c>
      <c r="E462" s="10" t="s">
        <v>15</v>
      </c>
      <c r="F462" s="10" t="s">
        <v>30</v>
      </c>
      <c r="G462" s="10" t="s">
        <v>31</v>
      </c>
      <c r="H462" s="17" t="s">
        <v>505</v>
      </c>
      <c r="I462" s="12"/>
      <c r="J462" s="12"/>
      <c r="K462" s="10"/>
      <c r="L462" s="10"/>
      <c r="M462" s="10"/>
    </row>
    <row r="463" spans="1:13" x14ac:dyDescent="0.35">
      <c r="A463" s="10">
        <v>458</v>
      </c>
      <c r="B463" s="10" t="s">
        <v>992</v>
      </c>
      <c r="C463" s="10" t="s">
        <v>1034</v>
      </c>
      <c r="D463" s="10" t="s">
        <v>1000</v>
      </c>
      <c r="E463" s="10" t="s">
        <v>15</v>
      </c>
      <c r="F463" s="10" t="s">
        <v>30</v>
      </c>
      <c r="G463" s="10" t="s">
        <v>31</v>
      </c>
      <c r="H463" s="17" t="s">
        <v>1035</v>
      </c>
      <c r="I463" s="12"/>
      <c r="J463" s="12"/>
      <c r="K463" s="10"/>
      <c r="L463" s="10"/>
      <c r="M463" s="10"/>
    </row>
    <row r="464" spans="1:13" x14ac:dyDescent="0.35">
      <c r="A464" s="10">
        <v>459</v>
      </c>
      <c r="B464" s="10" t="s">
        <v>992</v>
      </c>
      <c r="C464" s="10" t="s">
        <v>1036</v>
      </c>
      <c r="D464" s="10" t="s">
        <v>1000</v>
      </c>
      <c r="E464" s="10" t="s">
        <v>15</v>
      </c>
      <c r="F464" s="10" t="s">
        <v>30</v>
      </c>
      <c r="G464" s="10" t="s">
        <v>31</v>
      </c>
      <c r="H464" s="17" t="s">
        <v>98</v>
      </c>
      <c r="I464" s="12"/>
      <c r="J464" s="12"/>
      <c r="K464" s="10"/>
      <c r="L464" s="10"/>
      <c r="M464" s="10"/>
    </row>
    <row r="465" spans="1:13" x14ac:dyDescent="0.35">
      <c r="A465" s="10">
        <v>460</v>
      </c>
      <c r="B465" s="10" t="s">
        <v>992</v>
      </c>
      <c r="C465" s="10" t="s">
        <v>1037</v>
      </c>
      <c r="D465" s="10" t="s">
        <v>1000</v>
      </c>
      <c r="E465" s="10" t="s">
        <v>15</v>
      </c>
      <c r="F465" s="10" t="s">
        <v>30</v>
      </c>
      <c r="G465" s="10" t="s">
        <v>31</v>
      </c>
      <c r="H465" s="17" t="s">
        <v>98</v>
      </c>
      <c r="I465" s="12"/>
      <c r="J465" s="12"/>
      <c r="K465" s="10"/>
      <c r="L465" s="10"/>
      <c r="M465" s="10"/>
    </row>
    <row r="466" spans="1:13" x14ac:dyDescent="0.35">
      <c r="A466" s="10">
        <v>461</v>
      </c>
      <c r="B466" s="10" t="s">
        <v>992</v>
      </c>
      <c r="C466" s="10" t="s">
        <v>1038</v>
      </c>
      <c r="D466" s="10" t="s">
        <v>1000</v>
      </c>
      <c r="E466" s="10" t="s">
        <v>15</v>
      </c>
      <c r="F466" s="10" t="s">
        <v>30</v>
      </c>
      <c r="G466" s="10" t="s">
        <v>31</v>
      </c>
      <c r="H466" s="17" t="s">
        <v>1010</v>
      </c>
      <c r="I466" s="12"/>
      <c r="J466" s="12"/>
      <c r="K466" s="10"/>
      <c r="L466" s="10"/>
      <c r="M466" s="10"/>
    </row>
    <row r="467" spans="1:13" x14ac:dyDescent="0.35">
      <c r="A467" s="10">
        <v>462</v>
      </c>
      <c r="B467" s="10" t="s">
        <v>992</v>
      </c>
      <c r="C467" s="10" t="s">
        <v>1039</v>
      </c>
      <c r="D467" s="10" t="s">
        <v>1000</v>
      </c>
      <c r="E467" s="10" t="s">
        <v>15</v>
      </c>
      <c r="F467" s="10" t="s">
        <v>30</v>
      </c>
      <c r="G467" s="10" t="s">
        <v>31</v>
      </c>
      <c r="H467" s="17" t="s">
        <v>1040</v>
      </c>
      <c r="I467" s="12"/>
      <c r="J467" s="12"/>
      <c r="K467" s="10"/>
      <c r="L467" s="10"/>
      <c r="M467" s="10"/>
    </row>
    <row r="468" spans="1:13" x14ac:dyDescent="0.35">
      <c r="A468" s="10">
        <v>463</v>
      </c>
      <c r="B468" s="10" t="s">
        <v>992</v>
      </c>
      <c r="C468" s="10" t="s">
        <v>1041</v>
      </c>
      <c r="D468" s="10" t="s">
        <v>1000</v>
      </c>
      <c r="E468" s="10" t="s">
        <v>15</v>
      </c>
      <c r="F468" s="10" t="s">
        <v>30</v>
      </c>
      <c r="G468" s="10" t="s">
        <v>31</v>
      </c>
      <c r="H468" s="17" t="s">
        <v>1035</v>
      </c>
      <c r="I468" s="12"/>
      <c r="J468" s="12"/>
      <c r="K468" s="10"/>
      <c r="L468" s="10"/>
      <c r="M468" s="10"/>
    </row>
    <row r="469" spans="1:13" x14ac:dyDescent="0.35">
      <c r="A469" s="10">
        <v>464</v>
      </c>
      <c r="B469" s="10" t="s">
        <v>992</v>
      </c>
      <c r="C469" s="10" t="s">
        <v>1042</v>
      </c>
      <c r="D469" s="10" t="s">
        <v>1000</v>
      </c>
      <c r="E469" s="10" t="s">
        <v>15</v>
      </c>
      <c r="F469" s="10" t="s">
        <v>30</v>
      </c>
      <c r="G469" s="10" t="s">
        <v>31</v>
      </c>
      <c r="H469" s="17" t="s">
        <v>27</v>
      </c>
      <c r="I469" s="12"/>
      <c r="J469" s="12"/>
      <c r="K469" s="10"/>
      <c r="L469" s="10"/>
      <c r="M469" s="10"/>
    </row>
    <row r="470" spans="1:13" x14ac:dyDescent="0.35">
      <c r="A470" s="10">
        <v>465</v>
      </c>
      <c r="B470" s="10" t="s">
        <v>992</v>
      </c>
      <c r="C470" s="10" t="s">
        <v>1043</v>
      </c>
      <c r="D470" s="10" t="s">
        <v>1000</v>
      </c>
      <c r="E470" s="10" t="s">
        <v>15</v>
      </c>
      <c r="F470" s="10" t="s">
        <v>30</v>
      </c>
      <c r="G470" s="10" t="s">
        <v>31</v>
      </c>
      <c r="H470" s="17" t="s">
        <v>27</v>
      </c>
      <c r="I470" s="12"/>
      <c r="J470" s="12"/>
      <c r="K470" s="10"/>
      <c r="L470" s="10"/>
      <c r="M470" s="10"/>
    </row>
    <row r="471" spans="1:13" x14ac:dyDescent="0.35">
      <c r="A471" s="10">
        <v>466</v>
      </c>
      <c r="B471" s="10" t="s">
        <v>992</v>
      </c>
      <c r="C471" s="10" t="s">
        <v>1044</v>
      </c>
      <c r="D471" s="10" t="s">
        <v>1000</v>
      </c>
      <c r="E471" s="10" t="s">
        <v>15</v>
      </c>
      <c r="F471" s="10" t="s">
        <v>30</v>
      </c>
      <c r="G471" s="10" t="s">
        <v>31</v>
      </c>
      <c r="H471" s="17" t="s">
        <v>27</v>
      </c>
      <c r="I471" s="12"/>
      <c r="J471" s="12"/>
      <c r="K471" s="10"/>
      <c r="L471" s="10"/>
      <c r="M471" s="10"/>
    </row>
    <row r="472" spans="1:13" x14ac:dyDescent="0.35">
      <c r="A472" s="10">
        <v>467</v>
      </c>
      <c r="B472" s="10" t="s">
        <v>992</v>
      </c>
      <c r="C472" s="10" t="s">
        <v>1045</v>
      </c>
      <c r="D472" s="10" t="s">
        <v>1000</v>
      </c>
      <c r="E472" s="10" t="s">
        <v>15</v>
      </c>
      <c r="F472" s="10" t="s">
        <v>30</v>
      </c>
      <c r="G472" s="10" t="s">
        <v>31</v>
      </c>
      <c r="H472" s="17" t="s">
        <v>27</v>
      </c>
      <c r="I472" s="12"/>
      <c r="J472" s="12"/>
      <c r="K472" s="10"/>
      <c r="L472" s="10"/>
      <c r="M472" s="10"/>
    </row>
    <row r="473" spans="1:13" x14ac:dyDescent="0.35">
      <c r="A473" s="10">
        <v>468</v>
      </c>
      <c r="B473" s="10" t="s">
        <v>992</v>
      </c>
      <c r="C473" s="10" t="s">
        <v>1046</v>
      </c>
      <c r="D473" s="10" t="s">
        <v>1000</v>
      </c>
      <c r="E473" s="10" t="s">
        <v>15</v>
      </c>
      <c r="F473" s="10" t="s">
        <v>30</v>
      </c>
      <c r="G473" s="10" t="s">
        <v>31</v>
      </c>
      <c r="H473" s="17" t="s">
        <v>27</v>
      </c>
      <c r="I473" s="12"/>
      <c r="J473" s="12"/>
      <c r="K473" s="10"/>
      <c r="L473" s="10"/>
      <c r="M473" s="10"/>
    </row>
    <row r="474" spans="1:13" x14ac:dyDescent="0.35">
      <c r="A474" s="10">
        <v>469</v>
      </c>
      <c r="B474" s="10" t="s">
        <v>992</v>
      </c>
      <c r="C474" s="10" t="s">
        <v>1047</v>
      </c>
      <c r="D474" s="10" t="s">
        <v>1000</v>
      </c>
      <c r="E474" s="10" t="s">
        <v>15</v>
      </c>
      <c r="F474" s="10" t="s">
        <v>30</v>
      </c>
      <c r="G474" s="10" t="s">
        <v>31</v>
      </c>
      <c r="H474" s="17" t="s">
        <v>1048</v>
      </c>
      <c r="I474" s="12"/>
      <c r="J474" s="12"/>
      <c r="K474" s="10"/>
      <c r="L474" s="10"/>
      <c r="M474" s="10"/>
    </row>
    <row r="475" spans="1:13" x14ac:dyDescent="0.35">
      <c r="A475" s="10">
        <v>470</v>
      </c>
      <c r="B475" s="10" t="s">
        <v>992</v>
      </c>
      <c r="C475" s="10" t="s">
        <v>1049</v>
      </c>
      <c r="D475" s="10" t="s">
        <v>1000</v>
      </c>
      <c r="E475" s="10" t="s">
        <v>15</v>
      </c>
      <c r="F475" s="10" t="s">
        <v>30</v>
      </c>
      <c r="G475" s="10" t="s">
        <v>31</v>
      </c>
      <c r="H475" s="17" t="s">
        <v>27</v>
      </c>
      <c r="I475" s="12"/>
      <c r="J475" s="12"/>
      <c r="K475" s="10"/>
      <c r="L475" s="10"/>
      <c r="M475" s="10"/>
    </row>
    <row r="476" spans="1:13" x14ac:dyDescent="0.35">
      <c r="A476" s="10">
        <v>471</v>
      </c>
      <c r="B476" s="10" t="s">
        <v>992</v>
      </c>
      <c r="C476" s="10" t="s">
        <v>1050</v>
      </c>
      <c r="D476" s="10" t="s">
        <v>1000</v>
      </c>
      <c r="E476" s="10" t="s">
        <v>15</v>
      </c>
      <c r="F476" s="10" t="s">
        <v>30</v>
      </c>
      <c r="G476" s="10" t="s">
        <v>31</v>
      </c>
      <c r="H476" s="17" t="s">
        <v>1010</v>
      </c>
      <c r="I476" s="12"/>
      <c r="J476" s="12"/>
      <c r="K476" s="10"/>
      <c r="L476" s="10"/>
      <c r="M476" s="10"/>
    </row>
    <row r="477" spans="1:13" x14ac:dyDescent="0.35">
      <c r="A477" s="10">
        <v>472</v>
      </c>
      <c r="B477" s="10" t="s">
        <v>992</v>
      </c>
      <c r="C477" s="10" t="s">
        <v>1051</v>
      </c>
      <c r="D477" s="10" t="s">
        <v>1000</v>
      </c>
      <c r="E477" s="10" t="s">
        <v>15</v>
      </c>
      <c r="F477" s="10" t="s">
        <v>30</v>
      </c>
      <c r="G477" s="10" t="s">
        <v>31</v>
      </c>
      <c r="H477" s="17" t="s">
        <v>1010</v>
      </c>
      <c r="I477" s="12"/>
      <c r="J477" s="12"/>
      <c r="K477" s="10"/>
      <c r="L477" s="10"/>
      <c r="M477" s="10"/>
    </row>
    <row r="478" spans="1:13" x14ac:dyDescent="0.35">
      <c r="A478" s="10">
        <v>473</v>
      </c>
      <c r="B478" s="10" t="s">
        <v>992</v>
      </c>
      <c r="C478" s="10" t="s">
        <v>1052</v>
      </c>
      <c r="D478" s="10" t="s">
        <v>1000</v>
      </c>
      <c r="E478" s="10" t="s">
        <v>15</v>
      </c>
      <c r="F478" s="10" t="s">
        <v>30</v>
      </c>
      <c r="G478" s="10" t="s">
        <v>31</v>
      </c>
      <c r="H478" s="17" t="s">
        <v>27</v>
      </c>
      <c r="I478" s="12"/>
      <c r="J478" s="12"/>
      <c r="K478" s="10"/>
      <c r="L478" s="10"/>
      <c r="M478" s="10"/>
    </row>
    <row r="479" spans="1:13" x14ac:dyDescent="0.35">
      <c r="A479" s="10">
        <v>474</v>
      </c>
      <c r="B479" s="10" t="s">
        <v>992</v>
      </c>
      <c r="C479" s="10" t="s">
        <v>1053</v>
      </c>
      <c r="D479" s="10" t="s">
        <v>1000</v>
      </c>
      <c r="E479" s="10" t="s">
        <v>15</v>
      </c>
      <c r="F479" s="10" t="s">
        <v>30</v>
      </c>
      <c r="G479" s="10" t="s">
        <v>31</v>
      </c>
      <c r="H479" s="17" t="s">
        <v>1010</v>
      </c>
      <c r="I479" s="12"/>
      <c r="J479" s="12"/>
      <c r="K479" s="10"/>
      <c r="L479" s="10"/>
      <c r="M479" s="10"/>
    </row>
    <row r="480" spans="1:13" x14ac:dyDescent="0.35">
      <c r="A480" s="10">
        <v>475</v>
      </c>
      <c r="B480" s="10" t="s">
        <v>992</v>
      </c>
      <c r="C480" s="10" t="s">
        <v>1054</v>
      </c>
      <c r="D480" s="10" t="s">
        <v>1000</v>
      </c>
      <c r="E480" s="10" t="s">
        <v>15</v>
      </c>
      <c r="F480" s="10" t="s">
        <v>30</v>
      </c>
      <c r="G480" s="10" t="s">
        <v>31</v>
      </c>
      <c r="H480" s="17" t="s">
        <v>1010</v>
      </c>
      <c r="I480" s="12"/>
      <c r="J480" s="12"/>
      <c r="K480" s="10"/>
      <c r="L480" s="10"/>
      <c r="M480" s="10"/>
    </row>
    <row r="481" spans="1:13" x14ac:dyDescent="0.35">
      <c r="A481" s="10">
        <v>476</v>
      </c>
      <c r="B481" s="10" t="s">
        <v>992</v>
      </c>
      <c r="C481" s="10" t="s">
        <v>1055</v>
      </c>
      <c r="D481" s="10" t="s">
        <v>1000</v>
      </c>
      <c r="E481" s="10" t="s">
        <v>15</v>
      </c>
      <c r="F481" s="10" t="s">
        <v>30</v>
      </c>
      <c r="G481" s="10" t="s">
        <v>31</v>
      </c>
      <c r="H481" s="17" t="s">
        <v>27</v>
      </c>
      <c r="I481" s="12"/>
      <c r="J481" s="12"/>
      <c r="K481" s="10"/>
      <c r="L481" s="10"/>
      <c r="M481" s="10"/>
    </row>
    <row r="482" spans="1:13" x14ac:dyDescent="0.35">
      <c r="A482" s="10">
        <v>477</v>
      </c>
      <c r="B482" s="10" t="s">
        <v>992</v>
      </c>
      <c r="C482" s="10" t="s">
        <v>1056</v>
      </c>
      <c r="D482" s="10" t="s">
        <v>1000</v>
      </c>
      <c r="E482" s="10" t="s">
        <v>15</v>
      </c>
      <c r="F482" s="10" t="s">
        <v>30</v>
      </c>
      <c r="G482" s="10" t="s">
        <v>31</v>
      </c>
      <c r="H482" s="17" t="s">
        <v>27</v>
      </c>
      <c r="I482" s="12"/>
      <c r="J482" s="12"/>
      <c r="K482" s="10"/>
      <c r="L482" s="10"/>
      <c r="M482" s="10"/>
    </row>
    <row r="483" spans="1:13" x14ac:dyDescent="0.35">
      <c r="A483" s="10">
        <v>478</v>
      </c>
      <c r="B483" s="10" t="s">
        <v>992</v>
      </c>
      <c r="C483" s="10" t="s">
        <v>1057</v>
      </c>
      <c r="D483" s="10" t="s">
        <v>1000</v>
      </c>
      <c r="E483" s="10" t="s">
        <v>15</v>
      </c>
      <c r="F483" s="10" t="s">
        <v>30</v>
      </c>
      <c r="G483" s="10" t="s">
        <v>31</v>
      </c>
      <c r="H483" s="17" t="s">
        <v>1010</v>
      </c>
      <c r="I483" s="12"/>
      <c r="J483" s="12"/>
      <c r="K483" s="10"/>
      <c r="L483" s="10"/>
      <c r="M483" s="10"/>
    </row>
    <row r="484" spans="1:13" x14ac:dyDescent="0.35">
      <c r="A484" s="10">
        <v>479</v>
      </c>
      <c r="B484" s="10" t="s">
        <v>992</v>
      </c>
      <c r="C484" s="10" t="s">
        <v>1058</v>
      </c>
      <c r="D484" s="10" t="s">
        <v>1000</v>
      </c>
      <c r="E484" s="10" t="s">
        <v>15</v>
      </c>
      <c r="F484" s="10" t="s">
        <v>30</v>
      </c>
      <c r="G484" s="10" t="s">
        <v>31</v>
      </c>
      <c r="H484" s="17" t="s">
        <v>1010</v>
      </c>
      <c r="I484" s="12"/>
      <c r="J484" s="12"/>
      <c r="K484" s="10"/>
      <c r="L484" s="10"/>
      <c r="M484" s="10"/>
    </row>
    <row r="485" spans="1:13" x14ac:dyDescent="0.35">
      <c r="A485" s="10">
        <v>480</v>
      </c>
      <c r="B485" s="10" t="s">
        <v>992</v>
      </c>
      <c r="C485" s="10" t="s">
        <v>1059</v>
      </c>
      <c r="D485" s="10" t="s">
        <v>1000</v>
      </c>
      <c r="E485" s="10" t="s">
        <v>15</v>
      </c>
      <c r="F485" s="10" t="s">
        <v>30</v>
      </c>
      <c r="G485" s="10" t="s">
        <v>31</v>
      </c>
      <c r="H485" s="17" t="s">
        <v>1040</v>
      </c>
      <c r="I485" s="12"/>
      <c r="J485" s="12"/>
      <c r="K485" s="10"/>
      <c r="L485" s="10"/>
      <c r="M485" s="10"/>
    </row>
    <row r="486" spans="1:13" x14ac:dyDescent="0.35">
      <c r="A486" s="10">
        <v>481</v>
      </c>
      <c r="B486" s="10" t="s">
        <v>992</v>
      </c>
      <c r="C486" s="10" t="s">
        <v>1060</v>
      </c>
      <c r="D486" s="10" t="s">
        <v>1000</v>
      </c>
      <c r="E486" s="10" t="s">
        <v>15</v>
      </c>
      <c r="F486" s="10" t="s">
        <v>30</v>
      </c>
      <c r="G486" s="10" t="s">
        <v>31</v>
      </c>
      <c r="H486" s="17" t="s">
        <v>1040</v>
      </c>
      <c r="I486" s="12"/>
      <c r="J486" s="12"/>
      <c r="K486" s="10"/>
      <c r="L486" s="10"/>
      <c r="M486" s="10"/>
    </row>
    <row r="487" spans="1:13" x14ac:dyDescent="0.35">
      <c r="A487" s="10">
        <v>482</v>
      </c>
      <c r="B487" s="10" t="s">
        <v>992</v>
      </c>
      <c r="C487" s="10" t="s">
        <v>1061</v>
      </c>
      <c r="D487" s="10" t="s">
        <v>1000</v>
      </c>
      <c r="E487" s="10" t="s">
        <v>15</v>
      </c>
      <c r="F487" s="10" t="s">
        <v>30</v>
      </c>
      <c r="G487" s="10" t="s">
        <v>31</v>
      </c>
      <c r="H487" s="17" t="s">
        <v>1040</v>
      </c>
      <c r="I487" s="12"/>
      <c r="J487" s="12"/>
      <c r="K487" s="10"/>
      <c r="L487" s="10"/>
      <c r="M487" s="10"/>
    </row>
    <row r="488" spans="1:13" x14ac:dyDescent="0.35">
      <c r="A488" s="10">
        <v>483</v>
      </c>
      <c r="B488" s="10" t="s">
        <v>992</v>
      </c>
      <c r="C488" s="10" t="s">
        <v>1062</v>
      </c>
      <c r="D488" s="10" t="s">
        <v>1000</v>
      </c>
      <c r="E488" s="10" t="s">
        <v>15</v>
      </c>
      <c r="F488" s="10" t="s">
        <v>30</v>
      </c>
      <c r="G488" s="10" t="s">
        <v>31</v>
      </c>
      <c r="H488" s="17" t="s">
        <v>1040</v>
      </c>
      <c r="I488" s="12"/>
      <c r="J488" s="12"/>
      <c r="K488" s="10"/>
      <c r="L488" s="10"/>
      <c r="M488" s="10"/>
    </row>
    <row r="489" spans="1:13" x14ac:dyDescent="0.35">
      <c r="A489" s="10">
        <v>484</v>
      </c>
      <c r="B489" s="10" t="s">
        <v>992</v>
      </c>
      <c r="C489" s="10" t="s">
        <v>1063</v>
      </c>
      <c r="D489" s="10" t="s">
        <v>1000</v>
      </c>
      <c r="E489" s="10" t="s">
        <v>15</v>
      </c>
      <c r="F489" s="10" t="s">
        <v>30</v>
      </c>
      <c r="G489" s="10" t="s">
        <v>31</v>
      </c>
      <c r="H489" s="17" t="s">
        <v>1040</v>
      </c>
      <c r="I489" s="12"/>
      <c r="J489" s="12"/>
      <c r="K489" s="10"/>
      <c r="L489" s="10"/>
      <c r="M489" s="10"/>
    </row>
    <row r="490" spans="1:13" x14ac:dyDescent="0.35">
      <c r="A490" s="10">
        <v>485</v>
      </c>
      <c r="B490" s="10" t="s">
        <v>992</v>
      </c>
      <c r="C490" s="10" t="s">
        <v>1064</v>
      </c>
      <c r="D490" s="10" t="s">
        <v>1000</v>
      </c>
      <c r="E490" s="10" t="s">
        <v>15</v>
      </c>
      <c r="F490" s="10" t="s">
        <v>30</v>
      </c>
      <c r="G490" s="10" t="s">
        <v>31</v>
      </c>
      <c r="H490" s="17" t="s">
        <v>1040</v>
      </c>
      <c r="I490" s="12"/>
      <c r="J490" s="12"/>
      <c r="K490" s="10"/>
      <c r="L490" s="10"/>
      <c r="M490" s="10"/>
    </row>
    <row r="491" spans="1:13" x14ac:dyDescent="0.35">
      <c r="A491" s="10">
        <v>486</v>
      </c>
      <c r="B491" s="10" t="s">
        <v>992</v>
      </c>
      <c r="C491" s="10" t="s">
        <v>1065</v>
      </c>
      <c r="D491" s="10" t="s">
        <v>1000</v>
      </c>
      <c r="E491" s="10" t="s">
        <v>15</v>
      </c>
      <c r="F491" s="10" t="s">
        <v>30</v>
      </c>
      <c r="G491" s="10" t="s">
        <v>31</v>
      </c>
      <c r="H491" s="17" t="s">
        <v>1066</v>
      </c>
      <c r="I491" s="12"/>
      <c r="J491" s="12"/>
      <c r="K491" s="10"/>
      <c r="L491" s="10"/>
      <c r="M491" s="10"/>
    </row>
    <row r="492" spans="1:13" x14ac:dyDescent="0.35">
      <c r="A492" s="10">
        <v>487</v>
      </c>
      <c r="B492" s="10" t="s">
        <v>992</v>
      </c>
      <c r="C492" s="10" t="s">
        <v>1067</v>
      </c>
      <c r="D492" s="10" t="s">
        <v>1000</v>
      </c>
      <c r="E492" s="10" t="s">
        <v>15</v>
      </c>
      <c r="F492" s="10" t="s">
        <v>30</v>
      </c>
      <c r="G492" s="10" t="s">
        <v>31</v>
      </c>
      <c r="H492" s="17" t="s">
        <v>1066</v>
      </c>
      <c r="I492" s="12"/>
      <c r="J492" s="12"/>
      <c r="K492" s="10"/>
      <c r="L492" s="10"/>
      <c r="M492" s="10"/>
    </row>
    <row r="493" spans="1:13" x14ac:dyDescent="0.35">
      <c r="A493" s="10">
        <v>488</v>
      </c>
      <c r="B493" s="10" t="s">
        <v>992</v>
      </c>
      <c r="C493" s="10" t="s">
        <v>1068</v>
      </c>
      <c r="D493" s="10" t="s">
        <v>1000</v>
      </c>
      <c r="E493" s="10" t="s">
        <v>15</v>
      </c>
      <c r="F493" s="10" t="s">
        <v>30</v>
      </c>
      <c r="G493" s="10" t="s">
        <v>31</v>
      </c>
      <c r="H493" s="17" t="s">
        <v>505</v>
      </c>
      <c r="I493" s="12"/>
      <c r="J493" s="12"/>
      <c r="K493" s="10"/>
      <c r="L493" s="10"/>
      <c r="M493" s="10"/>
    </row>
    <row r="494" spans="1:13" x14ac:dyDescent="0.35">
      <c r="A494" s="10">
        <v>489</v>
      </c>
      <c r="B494" s="10" t="s">
        <v>992</v>
      </c>
      <c r="C494" s="10" t="s">
        <v>1069</v>
      </c>
      <c r="D494" s="10" t="s">
        <v>1000</v>
      </c>
      <c r="E494" s="10" t="s">
        <v>15</v>
      </c>
      <c r="F494" s="10" t="s">
        <v>30</v>
      </c>
      <c r="G494" s="10" t="s">
        <v>31</v>
      </c>
      <c r="H494" s="17" t="s">
        <v>505</v>
      </c>
      <c r="I494" s="12"/>
      <c r="J494" s="12"/>
      <c r="K494" s="10"/>
      <c r="L494" s="10"/>
      <c r="M494" s="10"/>
    </row>
    <row r="495" spans="1:13" x14ac:dyDescent="0.35">
      <c r="A495" s="10">
        <v>490</v>
      </c>
      <c r="B495" s="10" t="s">
        <v>992</v>
      </c>
      <c r="C495" s="10" t="s">
        <v>1070</v>
      </c>
      <c r="D495" s="10" t="s">
        <v>1000</v>
      </c>
      <c r="E495" s="10" t="s">
        <v>15</v>
      </c>
      <c r="F495" s="10" t="s">
        <v>30</v>
      </c>
      <c r="G495" s="10" t="s">
        <v>31</v>
      </c>
      <c r="H495" s="17" t="s">
        <v>21</v>
      </c>
      <c r="I495" s="12"/>
      <c r="J495" s="12"/>
      <c r="K495" s="10"/>
      <c r="L495" s="10"/>
      <c r="M495" s="10"/>
    </row>
    <row r="496" spans="1:13" x14ac:dyDescent="0.35">
      <c r="A496" s="10">
        <v>491</v>
      </c>
      <c r="B496" s="10" t="s">
        <v>992</v>
      </c>
      <c r="C496" s="10" t="s">
        <v>1071</v>
      </c>
      <c r="D496" s="10" t="s">
        <v>1000</v>
      </c>
      <c r="E496" s="10" t="s">
        <v>15</v>
      </c>
      <c r="F496" s="10" t="s">
        <v>30</v>
      </c>
      <c r="G496" s="10" t="s">
        <v>31</v>
      </c>
      <c r="H496" s="17" t="s">
        <v>21</v>
      </c>
      <c r="I496" s="12"/>
      <c r="J496" s="12"/>
      <c r="K496" s="10"/>
      <c r="L496" s="10"/>
      <c r="M496" s="10"/>
    </row>
    <row r="497" spans="1:13" x14ac:dyDescent="0.35">
      <c r="A497" s="10">
        <v>492</v>
      </c>
      <c r="B497" s="10" t="s">
        <v>992</v>
      </c>
      <c r="C497" s="10" t="s">
        <v>1072</v>
      </c>
      <c r="D497" s="10" t="s">
        <v>1000</v>
      </c>
      <c r="E497" s="10" t="s">
        <v>15</v>
      </c>
      <c r="F497" s="10" t="s">
        <v>30</v>
      </c>
      <c r="G497" s="10" t="s">
        <v>31</v>
      </c>
      <c r="H497" s="17" t="s">
        <v>21</v>
      </c>
      <c r="I497" s="12"/>
      <c r="J497" s="12"/>
      <c r="K497" s="10"/>
      <c r="L497" s="10"/>
      <c r="M497" s="10"/>
    </row>
    <row r="498" spans="1:13" x14ac:dyDescent="0.35">
      <c r="A498" s="10">
        <v>493</v>
      </c>
      <c r="B498" s="10" t="s">
        <v>992</v>
      </c>
      <c r="C498" s="10" t="s">
        <v>1073</v>
      </c>
      <c r="D498" s="10" t="s">
        <v>1000</v>
      </c>
      <c r="E498" s="10" t="s">
        <v>15</v>
      </c>
      <c r="F498" s="10" t="s">
        <v>30</v>
      </c>
      <c r="G498" s="10" t="s">
        <v>31</v>
      </c>
      <c r="H498" s="17" t="s">
        <v>21</v>
      </c>
      <c r="I498" s="12"/>
      <c r="J498" s="12"/>
      <c r="K498" s="10"/>
      <c r="L498" s="10"/>
      <c r="M498" s="10"/>
    </row>
    <row r="499" spans="1:13" x14ac:dyDescent="0.35">
      <c r="A499" s="10">
        <v>494</v>
      </c>
      <c r="B499" s="10" t="s">
        <v>992</v>
      </c>
      <c r="C499" s="10" t="s">
        <v>1074</v>
      </c>
      <c r="D499" s="10" t="s">
        <v>1000</v>
      </c>
      <c r="E499" s="10" t="s">
        <v>15</v>
      </c>
      <c r="F499" s="10" t="s">
        <v>30</v>
      </c>
      <c r="G499" s="10" t="s">
        <v>31</v>
      </c>
      <c r="H499" s="17" t="s">
        <v>21</v>
      </c>
      <c r="I499" s="12"/>
      <c r="J499" s="12"/>
      <c r="K499" s="10"/>
      <c r="L499" s="10"/>
      <c r="M499" s="10"/>
    </row>
    <row r="500" spans="1:13" x14ac:dyDescent="0.35">
      <c r="A500" s="10">
        <v>495</v>
      </c>
      <c r="B500" s="10" t="s">
        <v>992</v>
      </c>
      <c r="C500" s="10" t="s">
        <v>1075</v>
      </c>
      <c r="D500" s="10" t="s">
        <v>1000</v>
      </c>
      <c r="E500" s="10" t="s">
        <v>15</v>
      </c>
      <c r="F500" s="10" t="s">
        <v>30</v>
      </c>
      <c r="G500" s="10" t="s">
        <v>31</v>
      </c>
      <c r="H500" s="17" t="s">
        <v>21</v>
      </c>
      <c r="I500" s="12"/>
      <c r="J500" s="12"/>
      <c r="K500" s="10"/>
      <c r="L500" s="10"/>
      <c r="M500" s="10"/>
    </row>
    <row r="501" spans="1:13" x14ac:dyDescent="0.35">
      <c r="A501" s="10">
        <v>496</v>
      </c>
      <c r="B501" s="10" t="s">
        <v>992</v>
      </c>
      <c r="C501" s="10" t="s">
        <v>1076</v>
      </c>
      <c r="D501" s="10" t="s">
        <v>1000</v>
      </c>
      <c r="E501" s="10" t="s">
        <v>15</v>
      </c>
      <c r="F501" s="10" t="s">
        <v>30</v>
      </c>
      <c r="G501" s="10" t="s">
        <v>31</v>
      </c>
      <c r="H501" s="17" t="s">
        <v>21</v>
      </c>
      <c r="I501" s="12"/>
      <c r="J501" s="12"/>
      <c r="K501" s="10"/>
      <c r="L501" s="10"/>
      <c r="M501" s="10"/>
    </row>
    <row r="502" spans="1:13" x14ac:dyDescent="0.35">
      <c r="A502" s="10">
        <v>497</v>
      </c>
      <c r="B502" s="10" t="s">
        <v>992</v>
      </c>
      <c r="C502" s="10" t="s">
        <v>1077</v>
      </c>
      <c r="D502" s="10" t="s">
        <v>1000</v>
      </c>
      <c r="E502" s="10" t="s">
        <v>15</v>
      </c>
      <c r="F502" s="10" t="s">
        <v>30</v>
      </c>
      <c r="G502" s="10" t="s">
        <v>31</v>
      </c>
      <c r="H502" s="17" t="s">
        <v>1048</v>
      </c>
      <c r="I502" s="12"/>
      <c r="J502" s="12"/>
      <c r="K502" s="10"/>
      <c r="L502" s="10"/>
      <c r="M502" s="10"/>
    </row>
    <row r="503" spans="1:13" x14ac:dyDescent="0.35">
      <c r="A503" s="10">
        <v>498</v>
      </c>
      <c r="B503" s="10" t="s">
        <v>992</v>
      </c>
      <c r="C503" s="10" t="s">
        <v>1078</v>
      </c>
      <c r="D503" s="10" t="s">
        <v>1000</v>
      </c>
      <c r="E503" s="10" t="s">
        <v>15</v>
      </c>
      <c r="F503" s="10" t="s">
        <v>30</v>
      </c>
      <c r="G503" s="10" t="s">
        <v>31</v>
      </c>
      <c r="H503" s="17" t="s">
        <v>1048</v>
      </c>
      <c r="I503" s="12"/>
      <c r="J503" s="12"/>
      <c r="K503" s="10"/>
      <c r="L503" s="10"/>
      <c r="M503" s="10"/>
    </row>
    <row r="504" spans="1:13" x14ac:dyDescent="0.35">
      <c r="A504" s="10">
        <v>499</v>
      </c>
      <c r="B504" s="10" t="s">
        <v>992</v>
      </c>
      <c r="C504" s="10" t="s">
        <v>1079</v>
      </c>
      <c r="D504" s="10" t="s">
        <v>1000</v>
      </c>
      <c r="E504" s="10" t="s">
        <v>15</v>
      </c>
      <c r="F504" s="10" t="s">
        <v>30</v>
      </c>
      <c r="G504" s="10" t="s">
        <v>31</v>
      </c>
      <c r="H504" s="17" t="s">
        <v>1010</v>
      </c>
      <c r="I504" s="12"/>
      <c r="J504" s="12"/>
      <c r="K504" s="10"/>
      <c r="L504" s="10"/>
      <c r="M504" s="10"/>
    </row>
    <row r="505" spans="1:13" x14ac:dyDescent="0.35">
      <c r="A505" s="10">
        <v>500</v>
      </c>
      <c r="B505" s="10" t="s">
        <v>992</v>
      </c>
      <c r="C505" s="10" t="s">
        <v>1080</v>
      </c>
      <c r="D505" s="10" t="s">
        <v>1000</v>
      </c>
      <c r="E505" s="10" t="s">
        <v>15</v>
      </c>
      <c r="F505" s="10" t="s">
        <v>30</v>
      </c>
      <c r="G505" s="10" t="s">
        <v>31</v>
      </c>
      <c r="H505" s="17" t="s">
        <v>160</v>
      </c>
      <c r="I505" s="12"/>
      <c r="J505" s="12"/>
      <c r="K505" s="10"/>
      <c r="L505" s="10"/>
      <c r="M505" s="10"/>
    </row>
    <row r="506" spans="1:13" x14ac:dyDescent="0.35">
      <c r="A506" s="10">
        <v>501</v>
      </c>
      <c r="B506" s="10" t="s">
        <v>992</v>
      </c>
      <c r="C506" s="10" t="s">
        <v>1081</v>
      </c>
      <c r="D506" s="10" t="s">
        <v>1000</v>
      </c>
      <c r="E506" s="10" t="s">
        <v>15</v>
      </c>
      <c r="F506" s="10" t="s">
        <v>30</v>
      </c>
      <c r="G506" s="10" t="s">
        <v>31</v>
      </c>
      <c r="H506" s="17" t="s">
        <v>160</v>
      </c>
      <c r="I506" s="12"/>
      <c r="J506" s="12"/>
      <c r="K506" s="10"/>
      <c r="L506" s="10"/>
      <c r="M506" s="10"/>
    </row>
    <row r="507" spans="1:13" x14ac:dyDescent="0.35">
      <c r="A507" s="10">
        <v>502</v>
      </c>
      <c r="B507" s="10" t="s">
        <v>992</v>
      </c>
      <c r="C507" s="10" t="s">
        <v>1082</v>
      </c>
      <c r="D507" s="10" t="s">
        <v>1000</v>
      </c>
      <c r="E507" s="10" t="s">
        <v>15</v>
      </c>
      <c r="F507" s="10" t="s">
        <v>30</v>
      </c>
      <c r="G507" s="10" t="s">
        <v>31</v>
      </c>
      <c r="H507" s="17" t="s">
        <v>160</v>
      </c>
      <c r="I507" s="12"/>
      <c r="J507" s="12"/>
      <c r="K507" s="10"/>
      <c r="L507" s="10"/>
      <c r="M507" s="10"/>
    </row>
    <row r="508" spans="1:13" x14ac:dyDescent="0.35">
      <c r="A508" s="10">
        <v>503</v>
      </c>
      <c r="B508" s="10" t="s">
        <v>992</v>
      </c>
      <c r="C508" s="10" t="s">
        <v>1083</v>
      </c>
      <c r="D508" s="10" t="s">
        <v>1000</v>
      </c>
      <c r="E508" s="10" t="s">
        <v>15</v>
      </c>
      <c r="F508" s="10" t="s">
        <v>30</v>
      </c>
      <c r="G508" s="10" t="s">
        <v>31</v>
      </c>
      <c r="H508" s="17" t="s">
        <v>160</v>
      </c>
      <c r="I508" s="12"/>
      <c r="J508" s="12"/>
      <c r="K508" s="10"/>
      <c r="L508" s="10"/>
      <c r="M508" s="10"/>
    </row>
    <row r="509" spans="1:13" x14ac:dyDescent="0.35">
      <c r="A509" s="10">
        <v>504</v>
      </c>
      <c r="B509" s="10" t="s">
        <v>992</v>
      </c>
      <c r="C509" s="10" t="s">
        <v>1084</v>
      </c>
      <c r="D509" s="10" t="s">
        <v>1000</v>
      </c>
      <c r="E509" s="10" t="s">
        <v>15</v>
      </c>
      <c r="F509" s="10" t="s">
        <v>30</v>
      </c>
      <c r="G509" s="10" t="s">
        <v>31</v>
      </c>
      <c r="H509" s="17" t="s">
        <v>160</v>
      </c>
      <c r="I509" s="12"/>
      <c r="J509" s="12"/>
      <c r="K509" s="10"/>
      <c r="L509" s="10"/>
      <c r="M509" s="10"/>
    </row>
    <row r="510" spans="1:13" x14ac:dyDescent="0.35">
      <c r="A510" s="10">
        <v>505</v>
      </c>
      <c r="B510" s="10" t="s">
        <v>992</v>
      </c>
      <c r="C510" s="10" t="s">
        <v>1085</v>
      </c>
      <c r="D510" s="10" t="s">
        <v>1000</v>
      </c>
      <c r="E510" s="10" t="s">
        <v>15</v>
      </c>
      <c r="F510" s="10" t="s">
        <v>30</v>
      </c>
      <c r="G510" s="10" t="s">
        <v>31</v>
      </c>
      <c r="H510" s="17" t="s">
        <v>27</v>
      </c>
      <c r="I510" s="12"/>
      <c r="J510" s="12"/>
      <c r="K510" s="10"/>
      <c r="L510" s="10"/>
      <c r="M510" s="10"/>
    </row>
    <row r="511" spans="1:13" x14ac:dyDescent="0.35">
      <c r="A511" s="10">
        <v>506</v>
      </c>
      <c r="B511" s="10" t="s">
        <v>992</v>
      </c>
      <c r="C511" s="10" t="s">
        <v>1086</v>
      </c>
      <c r="D511" s="10" t="s">
        <v>1000</v>
      </c>
      <c r="E511" s="10" t="s">
        <v>15</v>
      </c>
      <c r="F511" s="10" t="s">
        <v>30</v>
      </c>
      <c r="G511" s="10" t="s">
        <v>31</v>
      </c>
      <c r="H511" s="17" t="s">
        <v>1010</v>
      </c>
      <c r="I511" s="12"/>
      <c r="J511" s="12"/>
      <c r="K511" s="10"/>
      <c r="L511" s="10"/>
      <c r="M511" s="10"/>
    </row>
    <row r="512" spans="1:13" x14ac:dyDescent="0.35">
      <c r="A512" s="10">
        <v>507</v>
      </c>
      <c r="B512" s="10" t="s">
        <v>992</v>
      </c>
      <c r="C512" s="10" t="s">
        <v>1087</v>
      </c>
      <c r="D512" s="10" t="s">
        <v>1000</v>
      </c>
      <c r="E512" s="10" t="s">
        <v>15</v>
      </c>
      <c r="F512" s="10" t="s">
        <v>30</v>
      </c>
      <c r="G512" s="10" t="s">
        <v>31</v>
      </c>
      <c r="H512" s="17" t="s">
        <v>1010</v>
      </c>
      <c r="I512" s="12"/>
      <c r="J512" s="12"/>
      <c r="K512" s="10"/>
      <c r="L512" s="10"/>
      <c r="M512" s="10"/>
    </row>
    <row r="513" spans="1:13" x14ac:dyDescent="0.35">
      <c r="A513" s="10">
        <v>508</v>
      </c>
      <c r="B513" s="10" t="s">
        <v>992</v>
      </c>
      <c r="C513" s="10" t="s">
        <v>1088</v>
      </c>
      <c r="D513" s="10" t="s">
        <v>1000</v>
      </c>
      <c r="E513" s="10" t="s">
        <v>15</v>
      </c>
      <c r="F513" s="10" t="s">
        <v>30</v>
      </c>
      <c r="G513" s="10" t="s">
        <v>31</v>
      </c>
      <c r="H513" s="17" t="s">
        <v>1010</v>
      </c>
      <c r="I513" s="12"/>
      <c r="J513" s="12"/>
      <c r="K513" s="10"/>
      <c r="L513" s="10"/>
      <c r="M513" s="10"/>
    </row>
    <row r="514" spans="1:13" x14ac:dyDescent="0.35">
      <c r="A514" s="10">
        <v>509</v>
      </c>
      <c r="B514" s="10" t="s">
        <v>992</v>
      </c>
      <c r="C514" s="10" t="s">
        <v>1089</v>
      </c>
      <c r="D514" s="10" t="s">
        <v>1000</v>
      </c>
      <c r="E514" s="10" t="s">
        <v>15</v>
      </c>
      <c r="F514" s="10" t="s">
        <v>30</v>
      </c>
      <c r="G514" s="10" t="s">
        <v>31</v>
      </c>
      <c r="H514" s="17" t="s">
        <v>1010</v>
      </c>
      <c r="I514" s="12"/>
      <c r="J514" s="12"/>
      <c r="K514" s="10"/>
      <c r="L514" s="10"/>
      <c r="M514" s="10"/>
    </row>
    <row r="515" spans="1:13" x14ac:dyDescent="0.35">
      <c r="A515" s="10">
        <v>510</v>
      </c>
      <c r="B515" s="10" t="s">
        <v>992</v>
      </c>
      <c r="C515" s="10" t="s">
        <v>1090</v>
      </c>
      <c r="D515" s="10" t="s">
        <v>1000</v>
      </c>
      <c r="E515" s="10" t="s">
        <v>15</v>
      </c>
      <c r="F515" s="10" t="s">
        <v>30</v>
      </c>
      <c r="G515" s="10" t="s">
        <v>31</v>
      </c>
      <c r="H515" s="17" t="s">
        <v>1010</v>
      </c>
      <c r="I515" s="12"/>
      <c r="J515" s="12"/>
      <c r="K515" s="10"/>
      <c r="L515" s="10"/>
      <c r="M515" s="10"/>
    </row>
    <row r="516" spans="1:13" x14ac:dyDescent="0.35">
      <c r="A516" s="10">
        <v>511</v>
      </c>
      <c r="B516" s="10" t="s">
        <v>992</v>
      </c>
      <c r="C516" s="10" t="s">
        <v>1091</v>
      </c>
      <c r="D516" s="10" t="s">
        <v>1000</v>
      </c>
      <c r="E516" s="10" t="s">
        <v>15</v>
      </c>
      <c r="F516" s="10" t="s">
        <v>30</v>
      </c>
      <c r="G516" s="10" t="s">
        <v>31</v>
      </c>
      <c r="H516" s="17" t="s">
        <v>1010</v>
      </c>
      <c r="I516" s="12"/>
      <c r="J516" s="12"/>
      <c r="K516" s="10"/>
      <c r="L516" s="10"/>
      <c r="M516" s="10"/>
    </row>
    <row r="517" spans="1:13" x14ac:dyDescent="0.35">
      <c r="A517" s="10">
        <v>512</v>
      </c>
      <c r="B517" s="10" t="s">
        <v>992</v>
      </c>
      <c r="C517" s="10" t="s">
        <v>1092</v>
      </c>
      <c r="D517" s="10" t="s">
        <v>1000</v>
      </c>
      <c r="E517" s="10" t="s">
        <v>15</v>
      </c>
      <c r="F517" s="10" t="s">
        <v>30</v>
      </c>
      <c r="G517" s="10" t="s">
        <v>31</v>
      </c>
      <c r="H517" s="17" t="s">
        <v>98</v>
      </c>
      <c r="I517" s="12"/>
      <c r="J517" s="12"/>
      <c r="K517" s="10"/>
      <c r="L517" s="10"/>
      <c r="M517" s="10"/>
    </row>
    <row r="518" spans="1:13" x14ac:dyDescent="0.35">
      <c r="A518" s="10">
        <v>513</v>
      </c>
      <c r="B518" s="10" t="s">
        <v>992</v>
      </c>
      <c r="C518" s="10" t="s">
        <v>1093</v>
      </c>
      <c r="D518" s="10" t="s">
        <v>1002</v>
      </c>
      <c r="E518" s="10" t="s">
        <v>15</v>
      </c>
      <c r="F518" s="16" t="s">
        <v>995</v>
      </c>
      <c r="G518" s="10" t="s">
        <v>31</v>
      </c>
      <c r="H518" s="17" t="s">
        <v>998</v>
      </c>
      <c r="I518" s="12"/>
      <c r="J518" s="12"/>
      <c r="K518" s="10"/>
      <c r="L518" s="10"/>
      <c r="M518" s="10"/>
    </row>
    <row r="519" spans="1:13" x14ac:dyDescent="0.35">
      <c r="A519" s="10">
        <v>514</v>
      </c>
      <c r="B519" s="10" t="s">
        <v>992</v>
      </c>
      <c r="C519" s="10" t="s">
        <v>1094</v>
      </c>
      <c r="D519" s="10" t="s">
        <v>1002</v>
      </c>
      <c r="E519" s="10" t="s">
        <v>15</v>
      </c>
      <c r="F519" s="16" t="s">
        <v>995</v>
      </c>
      <c r="G519" s="10" t="s">
        <v>31</v>
      </c>
      <c r="H519" s="17" t="s">
        <v>998</v>
      </c>
      <c r="I519" s="12"/>
      <c r="J519" s="12"/>
      <c r="K519" s="10"/>
      <c r="L519" s="10"/>
      <c r="M519" s="10"/>
    </row>
    <row r="520" spans="1:13" x14ac:dyDescent="0.35">
      <c r="A520" s="10">
        <v>515</v>
      </c>
      <c r="B520" s="10" t="s">
        <v>992</v>
      </c>
      <c r="C520" s="10" t="s">
        <v>1095</v>
      </c>
      <c r="D520" s="10" t="s">
        <v>994</v>
      </c>
      <c r="E520" s="10" t="s">
        <v>15</v>
      </c>
      <c r="F520" s="10" t="s">
        <v>30</v>
      </c>
      <c r="G520" s="10" t="s">
        <v>31</v>
      </c>
      <c r="H520" s="10"/>
      <c r="I520" s="12"/>
      <c r="J520" s="12"/>
      <c r="K520" s="10"/>
      <c r="L520" s="10"/>
      <c r="M520" s="10"/>
    </row>
    <row r="521" spans="1:13" x14ac:dyDescent="0.35">
      <c r="A521" s="10">
        <v>516</v>
      </c>
      <c r="B521" s="10" t="s">
        <v>992</v>
      </c>
      <c r="C521" s="10" t="s">
        <v>1096</v>
      </c>
      <c r="D521" s="10" t="s">
        <v>994</v>
      </c>
      <c r="E521" s="10" t="s">
        <v>15</v>
      </c>
      <c r="F521" s="16" t="s">
        <v>995</v>
      </c>
      <c r="G521" s="10" t="s">
        <v>31</v>
      </c>
      <c r="H521" s="10" t="s">
        <v>1003</v>
      </c>
      <c r="I521" s="12"/>
      <c r="J521" s="12"/>
      <c r="K521" s="10"/>
      <c r="L521" s="10"/>
      <c r="M521" s="10"/>
    </row>
    <row r="522" spans="1:13" x14ac:dyDescent="0.35">
      <c r="A522" s="10">
        <v>517</v>
      </c>
      <c r="B522" s="10" t="s">
        <v>992</v>
      </c>
      <c r="C522" s="10" t="s">
        <v>1097</v>
      </c>
      <c r="D522" s="10" t="s">
        <v>994</v>
      </c>
      <c r="E522" s="10" t="s">
        <v>15</v>
      </c>
      <c r="F522" s="16" t="s">
        <v>995</v>
      </c>
      <c r="G522" s="10" t="s">
        <v>31</v>
      </c>
      <c r="H522" s="10" t="s">
        <v>1003</v>
      </c>
      <c r="I522" s="12"/>
      <c r="J522" s="12"/>
      <c r="K522" s="10"/>
      <c r="L522" s="10"/>
      <c r="M522" s="10"/>
    </row>
    <row r="523" spans="1:13" x14ac:dyDescent="0.35">
      <c r="A523" s="10">
        <v>518</v>
      </c>
      <c r="B523" s="10" t="s">
        <v>992</v>
      </c>
      <c r="C523" s="10" t="s">
        <v>1098</v>
      </c>
      <c r="D523" s="10" t="s">
        <v>994</v>
      </c>
      <c r="E523" s="10" t="s">
        <v>15</v>
      </c>
      <c r="F523" s="16" t="s">
        <v>995</v>
      </c>
      <c r="G523" s="10" t="s">
        <v>31</v>
      </c>
      <c r="H523" s="10" t="s">
        <v>1003</v>
      </c>
      <c r="I523" s="12"/>
      <c r="J523" s="12"/>
      <c r="K523" s="10"/>
      <c r="L523" s="10"/>
      <c r="M523" s="10"/>
    </row>
    <row r="524" spans="1:13" x14ac:dyDescent="0.35">
      <c r="A524" s="10">
        <v>519</v>
      </c>
      <c r="B524" s="10" t="s">
        <v>992</v>
      </c>
      <c r="C524" s="10" t="s">
        <v>1099</v>
      </c>
      <c r="D524" s="10" t="s">
        <v>994</v>
      </c>
      <c r="E524" s="10" t="s">
        <v>15</v>
      </c>
      <c r="F524" s="16" t="s">
        <v>995</v>
      </c>
      <c r="G524" s="10" t="s">
        <v>31</v>
      </c>
      <c r="H524" s="10" t="s">
        <v>1003</v>
      </c>
      <c r="I524" s="12"/>
      <c r="J524" s="12"/>
      <c r="K524" s="10"/>
      <c r="L524" s="10"/>
      <c r="M524" s="10"/>
    </row>
    <row r="525" spans="1:13" x14ac:dyDescent="0.35">
      <c r="A525" s="10">
        <v>520</v>
      </c>
      <c r="B525" s="10" t="s">
        <v>992</v>
      </c>
      <c r="C525" s="10" t="s">
        <v>1100</v>
      </c>
      <c r="D525" s="10" t="s">
        <v>994</v>
      </c>
      <c r="E525" s="10" t="s">
        <v>15</v>
      </c>
      <c r="F525" s="16" t="s">
        <v>995</v>
      </c>
      <c r="G525" s="10" t="s">
        <v>31</v>
      </c>
      <c r="H525" s="10" t="s">
        <v>1003</v>
      </c>
      <c r="I525" s="12"/>
      <c r="J525" s="12"/>
      <c r="K525" s="10"/>
      <c r="L525" s="10"/>
      <c r="M525" s="10"/>
    </row>
    <row r="526" spans="1:13" x14ac:dyDescent="0.35">
      <c r="A526" s="10">
        <v>521</v>
      </c>
      <c r="B526" s="10" t="s">
        <v>992</v>
      </c>
      <c r="C526" s="10" t="s">
        <v>1101</v>
      </c>
      <c r="D526" s="10" t="s">
        <v>994</v>
      </c>
      <c r="E526" s="10" t="s">
        <v>15</v>
      </c>
      <c r="F526" s="16" t="s">
        <v>995</v>
      </c>
      <c r="G526" s="10" t="s">
        <v>31</v>
      </c>
      <c r="H526" s="10" t="s">
        <v>1003</v>
      </c>
      <c r="I526" s="12"/>
      <c r="J526" s="12"/>
      <c r="K526" s="10"/>
      <c r="L526" s="10"/>
      <c r="M526" s="10"/>
    </row>
    <row r="527" spans="1:13" x14ac:dyDescent="0.35">
      <c r="A527" s="10">
        <v>522</v>
      </c>
      <c r="B527" s="10" t="s">
        <v>992</v>
      </c>
      <c r="C527" s="10" t="s">
        <v>1102</v>
      </c>
      <c r="D527" s="10" t="s">
        <v>1002</v>
      </c>
      <c r="E527" s="10" t="s">
        <v>15</v>
      </c>
      <c r="F527" s="10" t="s">
        <v>30</v>
      </c>
      <c r="G527" s="10" t="s">
        <v>31</v>
      </c>
      <c r="H527" s="10" t="s">
        <v>1103</v>
      </c>
      <c r="I527" s="12"/>
      <c r="J527" s="12"/>
      <c r="K527" s="10"/>
      <c r="L527" s="10"/>
      <c r="M527" s="10"/>
    </row>
    <row r="528" spans="1:13" x14ac:dyDescent="0.35">
      <c r="A528" s="10">
        <v>523</v>
      </c>
      <c r="B528" s="10" t="s">
        <v>992</v>
      </c>
      <c r="C528" s="10" t="s">
        <v>1104</v>
      </c>
      <c r="D528" s="10" t="s">
        <v>1006</v>
      </c>
      <c r="E528" s="10" t="s">
        <v>15</v>
      </c>
      <c r="F528" s="10" t="s">
        <v>30</v>
      </c>
      <c r="G528" s="10" t="s">
        <v>31</v>
      </c>
      <c r="H528" s="10"/>
      <c r="I528" s="12"/>
      <c r="J528" s="12"/>
      <c r="K528" s="10"/>
      <c r="L528" s="10"/>
      <c r="M528" s="10"/>
    </row>
  </sheetData>
  <autoFilter ref="A5:M528"/>
  <conditionalFormatting sqref="C235:C265">
    <cfRule type="duplicateValues" dxfId="2" priority="2"/>
  </conditionalFormatting>
  <hyperlinks>
    <hyperlink ref="E266" r:id="rId1"/>
    <hyperlink ref="E267" r:id="rId2"/>
    <hyperlink ref="E268" r:id="rId3"/>
    <hyperlink ref="E269" r:id="rId4"/>
    <hyperlink ref="E270" r:id="rId5"/>
    <hyperlink ref="E271" r:id="rId6"/>
    <hyperlink ref="E272" r:id="rId7"/>
    <hyperlink ref="E273" r:id="rId8"/>
    <hyperlink ref="E274" r:id="rId9"/>
    <hyperlink ref="E275" r:id="rId10"/>
    <hyperlink ref="E276" r:id="rId11"/>
    <hyperlink ref="E277" r:id="rId12"/>
    <hyperlink ref="E278" r:id="rId13"/>
    <hyperlink ref="E279" r:id="rId14"/>
    <hyperlink ref="E280" r:id="rId15"/>
    <hyperlink ref="E281" r:id="rId16"/>
    <hyperlink ref="E282" r:id="rId17"/>
    <hyperlink ref="E283" r:id="rId18"/>
    <hyperlink ref="E284" r:id="rId19"/>
    <hyperlink ref="E285" r:id="rId20"/>
    <hyperlink ref="E286" r:id="rId21"/>
    <hyperlink ref="E287" r:id="rId22"/>
    <hyperlink ref="E288" r:id="rId23"/>
    <hyperlink ref="E289" r:id="rId24"/>
    <hyperlink ref="E290" r:id="rId25"/>
    <hyperlink ref="E291" r:id="rId26"/>
    <hyperlink ref="E292" r:id="rId27"/>
    <hyperlink ref="E293" r:id="rId28"/>
    <hyperlink ref="E294" r:id="rId29"/>
    <hyperlink ref="E295" r:id="rId30"/>
    <hyperlink ref="E296" r:id="rId31"/>
    <hyperlink ref="E297" r:id="rId32"/>
    <hyperlink ref="E298" r:id="rId33"/>
    <hyperlink ref="E299" r:id="rId34"/>
    <hyperlink ref="E300" r:id="rId35"/>
    <hyperlink ref="E301" r:id="rId36"/>
    <hyperlink ref="E302" r:id="rId37"/>
    <hyperlink ref="E303" r:id="rId38"/>
    <hyperlink ref="E304" r:id="rId39"/>
    <hyperlink ref="E305" r:id="rId40"/>
    <hyperlink ref="E306" r:id="rId41"/>
    <hyperlink ref="E307" r:id="rId42"/>
    <hyperlink ref="E308" r:id="rId43"/>
    <hyperlink ref="E309" r:id="rId44"/>
    <hyperlink ref="E310" r:id="rId45"/>
    <hyperlink ref="E311" r:id="rId46"/>
    <hyperlink ref="E312" r:id="rId47"/>
    <hyperlink ref="E313" r:id="rId48"/>
    <hyperlink ref="E314" r:id="rId49"/>
    <hyperlink ref="E315" r:id="rId50"/>
    <hyperlink ref="E316" r:id="rId51"/>
    <hyperlink ref="E317" r:id="rId52"/>
    <hyperlink ref="E383" r:id="rId53"/>
    <hyperlink ref="E384" r:id="rId54"/>
    <hyperlink ref="E385" r:id="rId55"/>
    <hyperlink ref="E386" r:id="rId56"/>
    <hyperlink ref="E387" r:id="rId57"/>
    <hyperlink ref="E388" r:id="rId58"/>
    <hyperlink ref="E389" r:id="rId59"/>
    <hyperlink ref="E390" r:id="rId60"/>
    <hyperlink ref="E391" r:id="rId61"/>
    <hyperlink ref="E392" r:id="rId62"/>
    <hyperlink ref="E393" r:id="rId63"/>
    <hyperlink ref="E394" r:id="rId64"/>
    <hyperlink ref="E395" r:id="rId65"/>
    <hyperlink ref="E396" r:id="rId66"/>
    <hyperlink ref="E397" r:id="rId67"/>
    <hyperlink ref="E398" r:id="rId68"/>
    <hyperlink ref="E399" r:id="rId69"/>
    <hyperlink ref="E400" r:id="rId70"/>
    <hyperlink ref="E401" r:id="rId71"/>
    <hyperlink ref="E402" r:id="rId72"/>
    <hyperlink ref="E403" r:id="rId73"/>
    <hyperlink ref="E404" r:id="rId74"/>
    <hyperlink ref="E405" r:id="rId75"/>
    <hyperlink ref="E406" r:id="rId76"/>
    <hyperlink ref="E407" r:id="rId77"/>
    <hyperlink ref="E408" r:id="rId78"/>
    <hyperlink ref="E409" r:id="rId79"/>
    <hyperlink ref="E410" r:id="rId80"/>
    <hyperlink ref="E411" r:id="rId81"/>
    <hyperlink ref="E412" r:id="rId82"/>
    <hyperlink ref="E413" r:id="rId83"/>
    <hyperlink ref="E414" r:id="rId84"/>
    <hyperlink ref="E415" r:id="rId85"/>
    <hyperlink ref="E416" r:id="rId86"/>
    <hyperlink ref="E417" r:id="rId87"/>
    <hyperlink ref="E418" r:id="rId88"/>
    <hyperlink ref="E419" r:id="rId89"/>
    <hyperlink ref="E420" r:id="rId90"/>
    <hyperlink ref="E421" r:id="rId91"/>
    <hyperlink ref="E422" r:id="rId92"/>
    <hyperlink ref="E423" r:id="rId93"/>
    <hyperlink ref="E424" r:id="rId94"/>
    <hyperlink ref="E425" r:id="rId95"/>
    <hyperlink ref="E426" r:id="rId96"/>
    <hyperlink ref="E427" r:id="rId97"/>
    <hyperlink ref="E428" r:id="rId98"/>
    <hyperlink ref="E429" r:id="rId99"/>
    <hyperlink ref="E430" r:id="rId100"/>
    <hyperlink ref="E431" r:id="rId101"/>
    <hyperlink ref="E432" r:id="rId102"/>
  </hyperlinks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zoomScale="70" zoomScaleNormal="70" workbookViewId="0">
      <selection activeCell="L8" sqref="L8"/>
    </sheetView>
  </sheetViews>
  <sheetFormatPr baseColWidth="10" defaultColWidth="10.7265625" defaultRowHeight="14.5" x14ac:dyDescent="0.35"/>
  <cols>
    <col min="1" max="1" width="35.81640625" customWidth="1"/>
    <col min="2" max="4" width="24.1796875" customWidth="1"/>
    <col min="5" max="5" width="53.26953125" customWidth="1"/>
    <col min="6" max="12" width="28.453125" customWidth="1"/>
  </cols>
  <sheetData>
    <row r="1" spans="1:12" s="18" customFormat="1" ht="57.75" customHeight="1" x14ac:dyDescent="0.55000000000000004">
      <c r="A1" s="5" t="s">
        <v>1105</v>
      </c>
    </row>
    <row r="2" spans="1:12" s="20" customFormat="1" ht="75" customHeight="1" x14ac:dyDescent="0.35">
      <c r="A2" s="19" t="s">
        <v>1106</v>
      </c>
      <c r="B2" s="19" t="s">
        <v>1107</v>
      </c>
      <c r="C2" s="19" t="s">
        <v>1108</v>
      </c>
      <c r="D2" s="19" t="s">
        <v>1109</v>
      </c>
      <c r="E2" s="19" t="s">
        <v>1110</v>
      </c>
      <c r="F2" s="19" t="s">
        <v>1111</v>
      </c>
      <c r="G2" s="19" t="s">
        <v>1112</v>
      </c>
      <c r="H2" s="19" t="s">
        <v>1113</v>
      </c>
      <c r="I2" s="19" t="s">
        <v>1114</v>
      </c>
      <c r="J2" s="19" t="s">
        <v>1115</v>
      </c>
      <c r="K2" s="19" t="s">
        <v>1116</v>
      </c>
      <c r="L2" s="19" t="s">
        <v>1117</v>
      </c>
    </row>
    <row r="3" spans="1:12" ht="57.75" customHeight="1" x14ac:dyDescent="0.35">
      <c r="A3" s="21" t="s">
        <v>1118</v>
      </c>
      <c r="B3" s="21" t="s">
        <v>1119</v>
      </c>
      <c r="C3" s="21" t="s">
        <v>1120</v>
      </c>
      <c r="D3" s="22" t="s">
        <v>1121</v>
      </c>
      <c r="E3" s="23" t="s">
        <v>1122</v>
      </c>
      <c r="F3" s="22">
        <v>328</v>
      </c>
      <c r="G3" s="22">
        <v>590203</v>
      </c>
      <c r="H3" s="22" t="s">
        <v>1123</v>
      </c>
      <c r="I3" s="22">
        <v>80</v>
      </c>
      <c r="J3" s="24">
        <v>5793432.648</v>
      </c>
      <c r="K3" s="25">
        <v>13755</v>
      </c>
      <c r="L3" s="25" t="s">
        <v>1124</v>
      </c>
    </row>
    <row r="4" spans="1:12" ht="57.75" customHeight="1" x14ac:dyDescent="0.35">
      <c r="A4" s="21" t="s">
        <v>1125</v>
      </c>
      <c r="B4" s="21" t="s">
        <v>1126</v>
      </c>
      <c r="C4" s="21" t="s">
        <v>1120</v>
      </c>
      <c r="D4" s="25" t="s">
        <v>1121</v>
      </c>
      <c r="E4" s="23" t="s">
        <v>1122</v>
      </c>
      <c r="F4" s="22">
        <v>1900</v>
      </c>
      <c r="G4" s="22">
        <v>4614566</v>
      </c>
      <c r="H4" s="22" t="s">
        <v>1123</v>
      </c>
      <c r="I4" s="22">
        <v>80</v>
      </c>
      <c r="J4" s="26">
        <v>3906802.3251840002</v>
      </c>
      <c r="K4" s="25">
        <v>88820</v>
      </c>
      <c r="L4" s="25" t="s">
        <v>1127</v>
      </c>
    </row>
    <row r="5" spans="1:12" ht="57.75" customHeight="1" x14ac:dyDescent="0.35">
      <c r="A5" s="21" t="s">
        <v>1128</v>
      </c>
      <c r="B5" s="21" t="s">
        <v>1129</v>
      </c>
      <c r="C5" s="21" t="s">
        <v>1120</v>
      </c>
      <c r="D5" s="22" t="s">
        <v>1130</v>
      </c>
      <c r="E5" s="23" t="s">
        <v>1131</v>
      </c>
      <c r="F5" s="22">
        <v>31895</v>
      </c>
      <c r="G5" s="22">
        <v>16709040</v>
      </c>
      <c r="H5" s="22" t="s">
        <v>1132</v>
      </c>
      <c r="I5" s="22">
        <v>80</v>
      </c>
      <c r="J5" s="26">
        <v>12209520</v>
      </c>
      <c r="K5" s="25">
        <v>152619</v>
      </c>
      <c r="L5" s="25" t="s">
        <v>1127</v>
      </c>
    </row>
    <row r="6" spans="1:12" ht="57.75" customHeight="1" x14ac:dyDescent="0.35">
      <c r="A6" s="21" t="s">
        <v>13</v>
      </c>
      <c r="B6" s="21" t="s">
        <v>1133</v>
      </c>
      <c r="C6" s="21" t="s">
        <v>1120</v>
      </c>
      <c r="D6" s="22" t="s">
        <v>1134</v>
      </c>
      <c r="E6" s="27" t="s">
        <v>1135</v>
      </c>
      <c r="F6" s="22">
        <v>3021</v>
      </c>
      <c r="G6" s="22">
        <v>2583560</v>
      </c>
      <c r="H6" s="22" t="s">
        <v>1123</v>
      </c>
      <c r="I6" s="22">
        <v>80</v>
      </c>
      <c r="J6" s="26">
        <v>2448698.1680000001</v>
      </c>
      <c r="K6" s="25">
        <v>56607</v>
      </c>
      <c r="L6" s="25" t="s">
        <v>1124</v>
      </c>
    </row>
    <row r="7" spans="1:12" ht="57.75" customHeight="1" x14ac:dyDescent="0.35">
      <c r="A7" s="21" t="s">
        <v>935</v>
      </c>
      <c r="B7" s="21" t="s">
        <v>1136</v>
      </c>
      <c r="C7" s="21" t="s">
        <v>1120</v>
      </c>
      <c r="D7" s="22" t="s">
        <v>1137</v>
      </c>
      <c r="E7" s="23" t="s">
        <v>937</v>
      </c>
      <c r="F7" s="22">
        <v>323</v>
      </c>
      <c r="G7" s="22">
        <v>1320708</v>
      </c>
      <c r="H7" s="22" t="s">
        <v>1123</v>
      </c>
      <c r="I7" s="22">
        <v>120</v>
      </c>
      <c r="J7" s="22">
        <v>1247870</v>
      </c>
      <c r="K7" s="22">
        <v>19467</v>
      </c>
      <c r="L7" s="25" t="s">
        <v>1138</v>
      </c>
    </row>
    <row r="8" spans="1:12" ht="57.75" customHeight="1" x14ac:dyDescent="0.35">
      <c r="A8" s="21" t="s">
        <v>992</v>
      </c>
      <c r="B8" s="28"/>
      <c r="C8" s="28" t="s">
        <v>1120</v>
      </c>
      <c r="D8" s="22" t="s">
        <v>1139</v>
      </c>
      <c r="E8" s="27" t="s">
        <v>1140</v>
      </c>
      <c r="F8" s="22">
        <v>442</v>
      </c>
      <c r="G8" s="22">
        <v>2311907</v>
      </c>
      <c r="H8" s="22" t="s">
        <v>1123</v>
      </c>
      <c r="I8" s="22">
        <v>120</v>
      </c>
      <c r="J8" s="22">
        <v>1108926</v>
      </c>
      <c r="K8" s="22">
        <v>20020</v>
      </c>
      <c r="L8" s="29" t="s">
        <v>1141</v>
      </c>
    </row>
    <row r="9" spans="1:12" ht="57.75" customHeight="1" x14ac:dyDescent="0.35">
      <c r="A9" s="21" t="s">
        <v>1142</v>
      </c>
      <c r="B9" s="30" t="s">
        <v>1143</v>
      </c>
      <c r="C9" s="21" t="s">
        <v>1144</v>
      </c>
      <c r="D9" s="25" t="s">
        <v>1145</v>
      </c>
      <c r="E9" s="23" t="s">
        <v>586</v>
      </c>
      <c r="F9" s="25">
        <v>837</v>
      </c>
      <c r="G9" s="25">
        <v>211939</v>
      </c>
      <c r="H9" s="22" t="s">
        <v>1123</v>
      </c>
      <c r="I9" s="25">
        <v>120</v>
      </c>
      <c r="J9" s="31">
        <v>204555</v>
      </c>
      <c r="K9" s="22">
        <v>2909</v>
      </c>
      <c r="L9" s="25" t="s">
        <v>516</v>
      </c>
    </row>
    <row r="10" spans="1:12" s="35" customFormat="1" ht="57.75" customHeight="1" x14ac:dyDescent="0.35">
      <c r="A10" s="32" t="s">
        <v>1146</v>
      </c>
      <c r="B10" s="32" t="s">
        <v>1147</v>
      </c>
      <c r="C10" s="32" t="s">
        <v>1148</v>
      </c>
      <c r="D10" s="33" t="s">
        <v>1145</v>
      </c>
      <c r="E10" s="34" t="s">
        <v>1149</v>
      </c>
      <c r="F10" s="33">
        <v>812</v>
      </c>
      <c r="G10" s="33">
        <v>594801</v>
      </c>
      <c r="H10" s="33" t="s">
        <v>1150</v>
      </c>
      <c r="I10" s="33">
        <v>120</v>
      </c>
      <c r="J10" s="33">
        <v>583624</v>
      </c>
      <c r="K10" s="33">
        <v>18523</v>
      </c>
      <c r="L10" s="33" t="s">
        <v>516</v>
      </c>
    </row>
    <row r="13" spans="1:12" x14ac:dyDescent="0.35">
      <c r="B13" s="36"/>
      <c r="C13" s="36"/>
    </row>
    <row r="14" spans="1:12" x14ac:dyDescent="0.35">
      <c r="A14" s="37" t="s">
        <v>1151</v>
      </c>
      <c r="B14" s="22"/>
      <c r="C14" s="22"/>
    </row>
    <row r="15" spans="1:12" x14ac:dyDescent="0.35">
      <c r="A15" t="s">
        <v>1152</v>
      </c>
      <c r="B15" s="22"/>
      <c r="C15" s="22"/>
    </row>
    <row r="16" spans="1:12" x14ac:dyDescent="0.35">
      <c r="A16" t="s">
        <v>1153</v>
      </c>
      <c r="B16" s="22"/>
      <c r="C16" s="22"/>
    </row>
    <row r="17" spans="2:3" x14ac:dyDescent="0.35">
      <c r="B17" s="22"/>
      <c r="C17" s="22"/>
    </row>
    <row r="18" spans="2:3" x14ac:dyDescent="0.35">
      <c r="B18" s="25"/>
      <c r="C18" s="25"/>
    </row>
    <row r="19" spans="2:3" x14ac:dyDescent="0.35">
      <c r="B19" s="25"/>
      <c r="C19" s="25"/>
    </row>
    <row r="20" spans="2:3" x14ac:dyDescent="0.35">
      <c r="B20" s="22"/>
      <c r="C20" s="22"/>
    </row>
    <row r="21" spans="2:3" x14ac:dyDescent="0.35">
      <c r="B21" s="22"/>
      <c r="C21" s="22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zoomScaleNormal="100" workbookViewId="0">
      <selection activeCell="E3" sqref="E3"/>
    </sheetView>
  </sheetViews>
  <sheetFormatPr baseColWidth="10" defaultColWidth="10.7265625" defaultRowHeight="14.5" x14ac:dyDescent="0.35"/>
  <cols>
    <col min="1" max="1" width="12" customWidth="1"/>
    <col min="2" max="2" width="24.7265625" customWidth="1"/>
    <col min="3" max="3" width="39" customWidth="1"/>
    <col min="4" max="4" width="19" customWidth="1"/>
    <col min="5" max="5" width="35" customWidth="1"/>
    <col min="6" max="6" width="15.26953125" customWidth="1"/>
    <col min="7" max="7" width="8.1796875" customWidth="1"/>
  </cols>
  <sheetData>
    <row r="1" spans="1:7" s="18" customFormat="1" ht="57.75" customHeight="1" x14ac:dyDescent="0.55000000000000004">
      <c r="A1" s="18" t="s">
        <v>1154</v>
      </c>
    </row>
    <row r="2" spans="1:7" s="35" customFormat="1" ht="24.75" customHeight="1" x14ac:dyDescent="0.35">
      <c r="A2" s="38"/>
      <c r="B2" s="39" t="s">
        <v>1155</v>
      </c>
      <c r="C2" s="40" t="s">
        <v>1156</v>
      </c>
      <c r="D2" s="40" t="s">
        <v>1157</v>
      </c>
      <c r="E2" s="40" t="s">
        <v>1158</v>
      </c>
      <c r="F2" s="40" t="s">
        <v>1159</v>
      </c>
      <c r="G2" s="40" t="s">
        <v>1160</v>
      </c>
    </row>
    <row r="3" spans="1:7" s="35" customFormat="1" x14ac:dyDescent="0.35">
      <c r="A3" s="41" t="s">
        <v>1161</v>
      </c>
      <c r="B3" s="41" t="s">
        <v>1162</v>
      </c>
      <c r="C3" s="42" t="s">
        <v>1163</v>
      </c>
      <c r="D3" s="41" t="s">
        <v>1164</v>
      </c>
      <c r="E3" s="41" t="s">
        <v>1165</v>
      </c>
      <c r="F3" s="41" t="s">
        <v>1109</v>
      </c>
      <c r="G3" s="43" t="s">
        <v>1166</v>
      </c>
    </row>
    <row r="4" spans="1:7" s="35" customFormat="1" x14ac:dyDescent="0.35">
      <c r="A4" s="41" t="s">
        <v>1167</v>
      </c>
      <c r="B4" s="41" t="s">
        <v>1162</v>
      </c>
      <c r="C4" s="42" t="s">
        <v>1163</v>
      </c>
      <c r="D4" s="41" t="s">
        <v>1164</v>
      </c>
      <c r="E4" s="41" t="s">
        <v>1165</v>
      </c>
      <c r="F4" s="41" t="s">
        <v>1109</v>
      </c>
      <c r="G4" s="43" t="s">
        <v>1166</v>
      </c>
    </row>
    <row r="5" spans="1:7" s="35" customFormat="1" x14ac:dyDescent="0.35">
      <c r="A5" s="41" t="s">
        <v>1168</v>
      </c>
      <c r="B5" s="41" t="s">
        <v>1162</v>
      </c>
      <c r="C5" s="42" t="s">
        <v>1163</v>
      </c>
      <c r="D5" s="41" t="s">
        <v>1164</v>
      </c>
      <c r="E5" s="41" t="s">
        <v>1165</v>
      </c>
      <c r="F5" s="41" t="s">
        <v>1169</v>
      </c>
      <c r="G5" s="41" t="s">
        <v>1170</v>
      </c>
    </row>
    <row r="6" spans="1:7" s="35" customFormat="1" x14ac:dyDescent="0.35">
      <c r="A6" s="41" t="s">
        <v>1171</v>
      </c>
      <c r="B6" s="41" t="s">
        <v>1162</v>
      </c>
      <c r="C6" s="42" t="s">
        <v>1163</v>
      </c>
      <c r="D6" s="41" t="s">
        <v>1164</v>
      </c>
      <c r="E6" s="41" t="s">
        <v>1172</v>
      </c>
      <c r="F6" s="41" t="s">
        <v>1109</v>
      </c>
      <c r="G6" s="43" t="s">
        <v>1166</v>
      </c>
    </row>
    <row r="7" spans="1:7" s="35" customFormat="1" x14ac:dyDescent="0.35">
      <c r="A7" s="41" t="s">
        <v>573</v>
      </c>
      <c r="B7" s="41" t="s">
        <v>1162</v>
      </c>
      <c r="C7" s="42" t="s">
        <v>1163</v>
      </c>
      <c r="D7" s="41" t="s">
        <v>1164</v>
      </c>
      <c r="E7" s="41" t="s">
        <v>1173</v>
      </c>
      <c r="F7" s="41" t="s">
        <v>1109</v>
      </c>
      <c r="G7" s="41" t="s">
        <v>1170</v>
      </c>
    </row>
    <row r="8" spans="1:7" s="35" customFormat="1" x14ac:dyDescent="0.35">
      <c r="A8" s="41" t="s">
        <v>787</v>
      </c>
      <c r="B8" s="41" t="s">
        <v>1162</v>
      </c>
      <c r="C8" s="42" t="s">
        <v>1163</v>
      </c>
      <c r="D8" s="41" t="s">
        <v>1164</v>
      </c>
      <c r="E8" s="41" t="s">
        <v>1173</v>
      </c>
      <c r="F8" s="41" t="s">
        <v>1109</v>
      </c>
      <c r="G8" s="41" t="s">
        <v>1170</v>
      </c>
    </row>
    <row r="9" spans="1:7" s="35" customFormat="1" x14ac:dyDescent="0.35">
      <c r="A9" s="41" t="s">
        <v>1174</v>
      </c>
      <c r="B9" s="41" t="s">
        <v>1162</v>
      </c>
      <c r="C9" s="41" t="s">
        <v>1163</v>
      </c>
      <c r="D9" s="41" t="s">
        <v>1175</v>
      </c>
      <c r="E9" s="43" t="s">
        <v>1173</v>
      </c>
      <c r="F9" s="43" t="s">
        <v>1109</v>
      </c>
      <c r="G9" s="43" t="s">
        <v>1166</v>
      </c>
    </row>
    <row r="10" spans="1:7" s="35" customFormat="1" x14ac:dyDescent="0.35">
      <c r="A10" s="44" t="s">
        <v>1176</v>
      </c>
      <c r="B10" s="44" t="s">
        <v>1162</v>
      </c>
      <c r="C10" s="45" t="s">
        <v>1163</v>
      </c>
      <c r="D10" s="44" t="s">
        <v>1164</v>
      </c>
      <c r="E10" s="44" t="s">
        <v>1172</v>
      </c>
      <c r="F10" s="44" t="s">
        <v>1109</v>
      </c>
      <c r="G10" s="46" t="s">
        <v>1166</v>
      </c>
    </row>
    <row r="13" spans="1:7" x14ac:dyDescent="0.35">
      <c r="A13" s="37" t="s">
        <v>1177</v>
      </c>
    </row>
    <row r="14" spans="1:7" x14ac:dyDescent="0.35">
      <c r="A14" t="s">
        <v>1178</v>
      </c>
    </row>
    <row r="15" spans="1:7" x14ac:dyDescent="0.35">
      <c r="A15" t="s">
        <v>1179</v>
      </c>
    </row>
    <row r="16" spans="1:7" x14ac:dyDescent="0.35">
      <c r="A16" t="s">
        <v>1180</v>
      </c>
    </row>
    <row r="17" spans="1:1" x14ac:dyDescent="0.35">
      <c r="A17" t="s">
        <v>1181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19"/>
  <sheetViews>
    <sheetView zoomScale="85" zoomScaleNormal="85" workbookViewId="0">
      <selection activeCell="A535" sqref="A535"/>
    </sheetView>
  </sheetViews>
  <sheetFormatPr baseColWidth="10" defaultColWidth="35.7265625" defaultRowHeight="14.5" x14ac:dyDescent="0.35"/>
  <cols>
    <col min="1" max="2" width="25.54296875" style="47" customWidth="1"/>
    <col min="3" max="3" width="24.26953125" style="48" customWidth="1"/>
    <col min="4" max="5" width="26.453125" style="47" customWidth="1"/>
    <col min="6" max="6" width="20" style="47" customWidth="1"/>
    <col min="7" max="7" width="18.54296875" style="47" customWidth="1"/>
    <col min="8" max="9" width="17" style="47" customWidth="1"/>
    <col min="10" max="10" width="27.81640625" style="47" customWidth="1"/>
    <col min="11" max="11" width="14.7265625" style="47" customWidth="1"/>
    <col min="12" max="12" width="26.1796875" style="47" customWidth="1"/>
    <col min="13" max="13" width="18.54296875" style="47" customWidth="1"/>
    <col min="14" max="14" width="20.26953125" style="47" customWidth="1"/>
    <col min="15" max="15" width="18.1796875" style="47" customWidth="1"/>
    <col min="16" max="16" width="45.54296875" style="47" customWidth="1"/>
    <col min="17" max="18" width="44.1796875" style="47" customWidth="1"/>
    <col min="19" max="1024" width="35.7265625" style="47"/>
  </cols>
  <sheetData>
    <row r="1" spans="1:18" s="18" customFormat="1" ht="57.75" customHeight="1" x14ac:dyDescent="0.55000000000000004">
      <c r="A1" s="5" t="s">
        <v>1182</v>
      </c>
    </row>
    <row r="2" spans="1:18" s="50" customFormat="1" ht="18.75" customHeight="1" x14ac:dyDescent="0.55000000000000004">
      <c r="A2" s="49" t="s">
        <v>1183</v>
      </c>
    </row>
    <row r="3" spans="1:18" s="50" customFormat="1" ht="18.75" customHeight="1" x14ac:dyDescent="0.55000000000000004">
      <c r="A3" s="49" t="s">
        <v>1184</v>
      </c>
    </row>
    <row r="4" spans="1:18" s="51" customFormat="1" ht="18.75" customHeight="1" x14ac:dyDescent="0.35">
      <c r="A4" s="49" t="s">
        <v>1185</v>
      </c>
    </row>
    <row r="5" spans="1:18" s="18" customFormat="1" ht="33" customHeight="1" x14ac:dyDescent="0.55000000000000004">
      <c r="A5" s="5"/>
    </row>
    <row r="6" spans="1:18" s="55" customFormat="1" ht="75.75" customHeight="1" x14ac:dyDescent="0.35">
      <c r="A6" s="52" t="s">
        <v>1186</v>
      </c>
      <c r="B6" s="52" t="s">
        <v>1187</v>
      </c>
      <c r="C6" s="52" t="s">
        <v>1110</v>
      </c>
      <c r="D6" s="52" t="s">
        <v>1188</v>
      </c>
      <c r="E6" s="52" t="s">
        <v>1188</v>
      </c>
      <c r="F6" s="52" t="s">
        <v>1189</v>
      </c>
      <c r="G6" s="52" t="s">
        <v>1190</v>
      </c>
      <c r="H6" s="52" t="s">
        <v>1191</v>
      </c>
      <c r="I6" s="52"/>
      <c r="J6" s="52" t="s">
        <v>1192</v>
      </c>
      <c r="K6" s="52" t="s">
        <v>1193</v>
      </c>
      <c r="L6" s="52" t="s">
        <v>1194</v>
      </c>
      <c r="M6" s="53" t="s">
        <v>1195</v>
      </c>
      <c r="N6" s="53" t="s">
        <v>1196</v>
      </c>
      <c r="O6" s="53" t="s">
        <v>1197</v>
      </c>
      <c r="P6" s="53" t="s">
        <v>1198</v>
      </c>
      <c r="Q6" s="54" t="s">
        <v>1199</v>
      </c>
      <c r="R6" s="54" t="s">
        <v>1200</v>
      </c>
    </row>
    <row r="7" spans="1:18" x14ac:dyDescent="0.35">
      <c r="A7" s="11" t="s">
        <v>101</v>
      </c>
      <c r="B7" s="11" t="s">
        <v>101</v>
      </c>
      <c r="C7" s="56" t="s">
        <v>29</v>
      </c>
      <c r="D7" s="57" t="s">
        <v>1201</v>
      </c>
      <c r="E7" s="57" t="s">
        <v>1201</v>
      </c>
      <c r="F7" s="57" t="s">
        <v>1202</v>
      </c>
      <c r="G7" s="57" t="s">
        <v>1203</v>
      </c>
      <c r="H7" s="57" t="s">
        <v>13</v>
      </c>
      <c r="I7" s="57"/>
      <c r="J7" s="57">
        <v>0</v>
      </c>
      <c r="K7" s="57">
        <v>514230</v>
      </c>
      <c r="L7" s="57">
        <v>12708</v>
      </c>
      <c r="M7" s="58">
        <v>2.47126772066974</v>
      </c>
      <c r="N7" s="58">
        <v>1.00165392013903</v>
      </c>
      <c r="O7" s="57" t="s">
        <v>1204</v>
      </c>
      <c r="P7" s="57" t="s">
        <v>1205</v>
      </c>
      <c r="Q7" s="57" t="s">
        <v>1206</v>
      </c>
      <c r="R7" s="57" t="s">
        <v>1207</v>
      </c>
    </row>
    <row r="8" spans="1:18" x14ac:dyDescent="0.35">
      <c r="A8" s="11" t="s">
        <v>44</v>
      </c>
      <c r="B8" s="11" t="s">
        <v>44</v>
      </c>
      <c r="C8" s="56" t="s">
        <v>29</v>
      </c>
      <c r="D8" s="57" t="s">
        <v>1208</v>
      </c>
      <c r="E8" s="57" t="s">
        <v>1208</v>
      </c>
      <c r="F8" s="57" t="s">
        <v>1202</v>
      </c>
      <c r="G8" s="57" t="s">
        <v>1203</v>
      </c>
      <c r="H8" s="57" t="s">
        <v>13</v>
      </c>
      <c r="I8" s="57"/>
      <c r="J8" s="57">
        <v>0</v>
      </c>
      <c r="K8" s="57">
        <v>529136</v>
      </c>
      <c r="L8" s="57">
        <v>12891</v>
      </c>
      <c r="M8" s="58">
        <v>2.43623567476036</v>
      </c>
      <c r="N8" s="58">
        <v>0.98745473571958098</v>
      </c>
      <c r="O8" s="57" t="s">
        <v>1209</v>
      </c>
      <c r="P8" s="57" t="s">
        <v>1210</v>
      </c>
      <c r="Q8" s="57" t="s">
        <v>1211</v>
      </c>
      <c r="R8" s="57" t="s">
        <v>1212</v>
      </c>
    </row>
    <row r="9" spans="1:18" x14ac:dyDescent="0.35">
      <c r="A9" s="11" t="s">
        <v>74</v>
      </c>
      <c r="B9" s="11" t="s">
        <v>74</v>
      </c>
      <c r="C9" s="56" t="s">
        <v>29</v>
      </c>
      <c r="D9" s="57" t="s">
        <v>1213</v>
      </c>
      <c r="E9" s="57" t="s">
        <v>1213</v>
      </c>
      <c r="F9" s="57" t="s">
        <v>1202</v>
      </c>
      <c r="G9" s="57" t="s">
        <v>1203</v>
      </c>
      <c r="H9" s="57" t="s">
        <v>13</v>
      </c>
      <c r="I9" s="57"/>
      <c r="J9" s="57">
        <v>0</v>
      </c>
      <c r="K9" s="57">
        <v>527958</v>
      </c>
      <c r="L9" s="57">
        <v>13158</v>
      </c>
      <c r="M9" s="58">
        <v>2.4922437012034999</v>
      </c>
      <c r="N9" s="58">
        <v>1.0101559019173201</v>
      </c>
      <c r="O9" s="57" t="s">
        <v>1214</v>
      </c>
      <c r="P9" s="57" t="s">
        <v>1215</v>
      </c>
      <c r="Q9" s="57" t="s">
        <v>1216</v>
      </c>
      <c r="R9" s="57" t="s">
        <v>1217</v>
      </c>
    </row>
    <row r="10" spans="1:18" x14ac:dyDescent="0.35">
      <c r="A10" s="11" t="s">
        <v>47</v>
      </c>
      <c r="B10" s="11" t="s">
        <v>47</v>
      </c>
      <c r="C10" s="56" t="s">
        <v>29</v>
      </c>
      <c r="D10" s="57" t="s">
        <v>1218</v>
      </c>
      <c r="E10" s="57" t="s">
        <v>1218</v>
      </c>
      <c r="F10" s="57" t="s">
        <v>1202</v>
      </c>
      <c r="G10" s="57" t="s">
        <v>1203</v>
      </c>
      <c r="H10" s="57" t="s">
        <v>13</v>
      </c>
      <c r="I10" s="57"/>
      <c r="J10" s="57">
        <v>0</v>
      </c>
      <c r="K10" s="57">
        <v>450924</v>
      </c>
      <c r="L10" s="57">
        <v>10901</v>
      </c>
      <c r="M10" s="58">
        <v>2.4174805510463</v>
      </c>
      <c r="N10" s="58">
        <v>0.97985291134670505</v>
      </c>
      <c r="O10" s="57" t="s">
        <v>1219</v>
      </c>
      <c r="P10" s="57" t="s">
        <v>1220</v>
      </c>
      <c r="Q10" s="57" t="s">
        <v>1221</v>
      </c>
      <c r="R10" s="57" t="s">
        <v>1222</v>
      </c>
    </row>
    <row r="11" spans="1:18" x14ac:dyDescent="0.35">
      <c r="A11" s="11" t="s">
        <v>52</v>
      </c>
      <c r="B11" s="11" t="s">
        <v>52</v>
      </c>
      <c r="C11" s="56" t="s">
        <v>29</v>
      </c>
      <c r="D11" s="57" t="s">
        <v>1223</v>
      </c>
      <c r="E11" s="57" t="s">
        <v>1223</v>
      </c>
      <c r="F11" s="57" t="s">
        <v>1202</v>
      </c>
      <c r="G11" s="57" t="s">
        <v>1203</v>
      </c>
      <c r="H11" s="57" t="s">
        <v>13</v>
      </c>
      <c r="I11" s="57"/>
      <c r="J11" s="57">
        <v>0</v>
      </c>
      <c r="K11" s="57">
        <v>315354</v>
      </c>
      <c r="L11" s="57">
        <v>7766</v>
      </c>
      <c r="M11" s="58">
        <v>2.4626292991368399</v>
      </c>
      <c r="N11" s="58">
        <v>0.99815259621533203</v>
      </c>
      <c r="O11" s="57" t="s">
        <v>1224</v>
      </c>
      <c r="P11" s="57" t="s">
        <v>1225</v>
      </c>
      <c r="Q11" s="57" t="s">
        <v>1226</v>
      </c>
      <c r="R11" s="57" t="s">
        <v>1227</v>
      </c>
    </row>
    <row r="12" spans="1:18" x14ac:dyDescent="0.35">
      <c r="A12" s="11" t="s">
        <v>71</v>
      </c>
      <c r="B12" s="11" t="s">
        <v>71</v>
      </c>
      <c r="C12" s="56" t="s">
        <v>29</v>
      </c>
      <c r="D12" s="57" t="s">
        <v>1228</v>
      </c>
      <c r="E12" s="57" t="s">
        <v>1228</v>
      </c>
      <c r="F12" s="57" t="s">
        <v>1202</v>
      </c>
      <c r="G12" s="57" t="s">
        <v>1203</v>
      </c>
      <c r="H12" s="57" t="s">
        <v>13</v>
      </c>
      <c r="I12" s="57"/>
      <c r="J12" s="57">
        <v>0</v>
      </c>
      <c r="K12" s="57">
        <v>498784</v>
      </c>
      <c r="L12" s="57">
        <v>12201</v>
      </c>
      <c r="M12" s="58">
        <v>2.44614903445179</v>
      </c>
      <c r="N12" s="58">
        <v>0.99147281741652105</v>
      </c>
      <c r="O12" s="57" t="s">
        <v>1229</v>
      </c>
      <c r="P12" s="57" t="s">
        <v>1230</v>
      </c>
      <c r="Q12" s="57" t="s">
        <v>1231</v>
      </c>
      <c r="R12" s="57" t="s">
        <v>1232</v>
      </c>
    </row>
    <row r="13" spans="1:18" x14ac:dyDescent="0.35">
      <c r="A13" s="11" t="s">
        <v>135</v>
      </c>
      <c r="B13" s="11" t="s">
        <v>135</v>
      </c>
      <c r="C13" s="56" t="s">
        <v>29</v>
      </c>
      <c r="D13" s="57" t="s">
        <v>1233</v>
      </c>
      <c r="E13" s="57" t="s">
        <v>1233</v>
      </c>
      <c r="F13" s="57" t="s">
        <v>1202</v>
      </c>
      <c r="G13" s="57" t="s">
        <v>1203</v>
      </c>
      <c r="H13" s="57" t="s">
        <v>13</v>
      </c>
      <c r="I13" s="57"/>
      <c r="J13" s="57">
        <v>0</v>
      </c>
      <c r="K13" s="57">
        <v>505830</v>
      </c>
      <c r="L13" s="57">
        <v>12922</v>
      </c>
      <c r="M13" s="58">
        <v>2.55461320997173</v>
      </c>
      <c r="N13" s="58">
        <v>1.0354355033268701</v>
      </c>
      <c r="O13" s="57" t="s">
        <v>1234</v>
      </c>
      <c r="P13" s="57" t="s">
        <v>1235</v>
      </c>
      <c r="Q13" s="57" t="s">
        <v>1236</v>
      </c>
      <c r="R13" s="57" t="s">
        <v>1237</v>
      </c>
    </row>
    <row r="14" spans="1:18" x14ac:dyDescent="0.35">
      <c r="A14" s="11" t="s">
        <v>68</v>
      </c>
      <c r="B14" s="11" t="s">
        <v>68</v>
      </c>
      <c r="C14" s="56" t="s">
        <v>29</v>
      </c>
      <c r="D14" s="57" t="s">
        <v>1238</v>
      </c>
      <c r="E14" s="57" t="s">
        <v>1238</v>
      </c>
      <c r="F14" s="57" t="s">
        <v>1202</v>
      </c>
      <c r="G14" s="57" t="s">
        <v>1203</v>
      </c>
      <c r="H14" s="57" t="s">
        <v>13</v>
      </c>
      <c r="I14" s="57"/>
      <c r="J14" s="57">
        <v>0</v>
      </c>
      <c r="K14" s="57">
        <v>566614</v>
      </c>
      <c r="L14" s="57">
        <v>11719</v>
      </c>
      <c r="M14" s="58">
        <v>2.06825104921516</v>
      </c>
      <c r="N14" s="58">
        <v>0.83830325381200699</v>
      </c>
      <c r="O14" s="57" t="s">
        <v>1239</v>
      </c>
      <c r="P14" s="57" t="s">
        <v>1240</v>
      </c>
      <c r="Q14" s="57" t="s">
        <v>1241</v>
      </c>
      <c r="R14" s="57" t="s">
        <v>1242</v>
      </c>
    </row>
    <row r="15" spans="1:18" x14ac:dyDescent="0.35">
      <c r="A15" s="11" t="s">
        <v>59</v>
      </c>
      <c r="B15" s="11" t="s">
        <v>59</v>
      </c>
      <c r="C15" s="56" t="s">
        <v>29</v>
      </c>
      <c r="D15" s="57" t="s">
        <v>1243</v>
      </c>
      <c r="E15" s="57" t="s">
        <v>1243</v>
      </c>
      <c r="F15" s="57" t="s">
        <v>1202</v>
      </c>
      <c r="G15" s="57" t="s">
        <v>1203</v>
      </c>
      <c r="H15" s="57" t="s">
        <v>13</v>
      </c>
      <c r="I15" s="57"/>
      <c r="J15" s="57">
        <v>0</v>
      </c>
      <c r="K15" s="57">
        <v>379476</v>
      </c>
      <c r="L15" s="57">
        <v>10370</v>
      </c>
      <c r="M15" s="58">
        <v>2.7327156394607299</v>
      </c>
      <c r="N15" s="58">
        <v>1.10762395753272</v>
      </c>
      <c r="O15" s="57" t="s">
        <v>1244</v>
      </c>
      <c r="P15" s="57" t="s">
        <v>1245</v>
      </c>
      <c r="Q15" s="57" t="s">
        <v>1246</v>
      </c>
      <c r="R15" s="57" t="s">
        <v>1247</v>
      </c>
    </row>
    <row r="16" spans="1:18" x14ac:dyDescent="0.35">
      <c r="A16" s="11" t="s">
        <v>77</v>
      </c>
      <c r="B16" s="11" t="s">
        <v>77</v>
      </c>
      <c r="C16" s="56" t="s">
        <v>29</v>
      </c>
      <c r="D16" s="57" t="s">
        <v>1248</v>
      </c>
      <c r="E16" s="57" t="s">
        <v>1248</v>
      </c>
      <c r="F16" s="57" t="s">
        <v>1202</v>
      </c>
      <c r="G16" s="57" t="s">
        <v>1203</v>
      </c>
      <c r="H16" s="57" t="s">
        <v>13</v>
      </c>
      <c r="I16" s="57"/>
      <c r="J16" s="57">
        <v>0</v>
      </c>
      <c r="K16" s="57">
        <v>462218</v>
      </c>
      <c r="L16" s="57">
        <v>11721</v>
      </c>
      <c r="M16" s="58">
        <v>2.53581643293857</v>
      </c>
      <c r="N16" s="58">
        <v>1.0278167960359701</v>
      </c>
      <c r="O16" s="57" t="s">
        <v>1249</v>
      </c>
      <c r="P16" s="57" t="s">
        <v>1250</v>
      </c>
      <c r="Q16" s="57" t="s">
        <v>1251</v>
      </c>
      <c r="R16" s="57" t="s">
        <v>1252</v>
      </c>
    </row>
    <row r="17" spans="1:18" x14ac:dyDescent="0.35">
      <c r="A17" s="11" t="s">
        <v>138</v>
      </c>
      <c r="B17" s="11" t="s">
        <v>138</v>
      </c>
      <c r="C17" s="56" t="s">
        <v>29</v>
      </c>
      <c r="D17" s="57" t="s">
        <v>1253</v>
      </c>
      <c r="E17" s="57" t="s">
        <v>1253</v>
      </c>
      <c r="F17" s="57" t="s">
        <v>1202</v>
      </c>
      <c r="G17" s="57" t="s">
        <v>1203</v>
      </c>
      <c r="H17" s="57" t="s">
        <v>13</v>
      </c>
      <c r="I17" s="57"/>
      <c r="J17" s="57">
        <v>0</v>
      </c>
      <c r="K17" s="57">
        <v>354652</v>
      </c>
      <c r="L17" s="57">
        <v>9128</v>
      </c>
      <c r="M17" s="58">
        <v>2.5737906454778199</v>
      </c>
      <c r="N17" s="58">
        <v>1.0432084990619099</v>
      </c>
      <c r="O17" s="57" t="s">
        <v>1254</v>
      </c>
      <c r="P17" s="57" t="s">
        <v>1255</v>
      </c>
      <c r="Q17" s="57" t="s">
        <v>1256</v>
      </c>
      <c r="R17" s="57" t="s">
        <v>1257</v>
      </c>
    </row>
    <row r="18" spans="1:18" x14ac:dyDescent="0.35">
      <c r="A18" s="11" t="s">
        <v>36</v>
      </c>
      <c r="B18" s="11" t="s">
        <v>36</v>
      </c>
      <c r="C18" s="56" t="s">
        <v>29</v>
      </c>
      <c r="D18" s="57" t="s">
        <v>1258</v>
      </c>
      <c r="E18" s="57" t="s">
        <v>1258</v>
      </c>
      <c r="F18" s="57" t="s">
        <v>1202</v>
      </c>
      <c r="G18" s="57" t="s">
        <v>1203</v>
      </c>
      <c r="H18" s="57" t="s">
        <v>13</v>
      </c>
      <c r="I18" s="57"/>
      <c r="J18" s="57">
        <v>0</v>
      </c>
      <c r="K18" s="57">
        <v>757082</v>
      </c>
      <c r="L18" s="57">
        <v>20385</v>
      </c>
      <c r="M18" s="58">
        <v>2.6925749126250502</v>
      </c>
      <c r="N18" s="58">
        <v>1.09135412320603</v>
      </c>
      <c r="O18" s="57" t="s">
        <v>1259</v>
      </c>
      <c r="P18" s="57" t="s">
        <v>1260</v>
      </c>
      <c r="Q18" s="57" t="s">
        <v>1261</v>
      </c>
      <c r="R18" s="57" t="s">
        <v>1262</v>
      </c>
    </row>
    <row r="19" spans="1:18" x14ac:dyDescent="0.35">
      <c r="A19" s="11" t="s">
        <v>137</v>
      </c>
      <c r="B19" s="11" t="s">
        <v>137</v>
      </c>
      <c r="C19" s="56" t="s">
        <v>29</v>
      </c>
      <c r="D19" s="57" t="s">
        <v>1263</v>
      </c>
      <c r="E19" s="57" t="s">
        <v>1263</v>
      </c>
      <c r="F19" s="57" t="s">
        <v>1202</v>
      </c>
      <c r="G19" s="57" t="s">
        <v>1203</v>
      </c>
      <c r="H19" s="57" t="s">
        <v>13</v>
      </c>
      <c r="I19" s="57"/>
      <c r="J19" s="57">
        <v>0</v>
      </c>
      <c r="K19" s="57">
        <v>434202</v>
      </c>
      <c r="L19" s="57">
        <v>11380</v>
      </c>
      <c r="M19" s="58">
        <v>2.6208999497929502</v>
      </c>
      <c r="N19" s="58">
        <v>1.06230283633164</v>
      </c>
      <c r="O19" s="57" t="s">
        <v>1264</v>
      </c>
      <c r="P19" s="57" t="s">
        <v>1265</v>
      </c>
      <c r="Q19" s="57" t="s">
        <v>1266</v>
      </c>
      <c r="R19" s="57" t="s">
        <v>1267</v>
      </c>
    </row>
    <row r="20" spans="1:18" x14ac:dyDescent="0.35">
      <c r="A20" s="11" t="s">
        <v>40</v>
      </c>
      <c r="B20" s="11" t="s">
        <v>40</v>
      </c>
      <c r="C20" s="56" t="s">
        <v>29</v>
      </c>
      <c r="D20" s="57" t="s">
        <v>1268</v>
      </c>
      <c r="E20" s="57" t="s">
        <v>1268</v>
      </c>
      <c r="F20" s="57" t="s">
        <v>1202</v>
      </c>
      <c r="G20" s="57" t="s">
        <v>1203</v>
      </c>
      <c r="H20" s="57" t="s">
        <v>13</v>
      </c>
      <c r="I20" s="57"/>
      <c r="J20" s="57">
        <v>0</v>
      </c>
      <c r="K20" s="57">
        <v>452046</v>
      </c>
      <c r="L20" s="57">
        <v>12475</v>
      </c>
      <c r="M20" s="58">
        <v>2.759674900342</v>
      </c>
      <c r="N20" s="58">
        <v>1.1185510817450799</v>
      </c>
      <c r="O20" s="57" t="s">
        <v>1269</v>
      </c>
      <c r="P20" s="57" t="s">
        <v>1270</v>
      </c>
      <c r="Q20" s="57" t="s">
        <v>1271</v>
      </c>
      <c r="R20" s="57" t="s">
        <v>1272</v>
      </c>
    </row>
    <row r="21" spans="1:18" x14ac:dyDescent="0.35">
      <c r="A21" s="11" t="s">
        <v>62</v>
      </c>
      <c r="B21" s="11" t="s">
        <v>62</v>
      </c>
      <c r="C21" s="56" t="s">
        <v>29</v>
      </c>
      <c r="D21" s="57" t="s">
        <v>1273</v>
      </c>
      <c r="E21" s="57" t="s">
        <v>1273</v>
      </c>
      <c r="F21" s="57" t="s">
        <v>1202</v>
      </c>
      <c r="G21" s="57" t="s">
        <v>1203</v>
      </c>
      <c r="H21" s="57" t="s">
        <v>13</v>
      </c>
      <c r="I21" s="57"/>
      <c r="J21" s="57">
        <v>0</v>
      </c>
      <c r="K21" s="57">
        <v>425402</v>
      </c>
      <c r="L21" s="57">
        <v>11766</v>
      </c>
      <c r="M21" s="58">
        <v>2.7658544153530098</v>
      </c>
      <c r="N21" s="58">
        <v>1.12105576198817</v>
      </c>
      <c r="O21" s="57" t="s">
        <v>1274</v>
      </c>
      <c r="P21" s="57" t="s">
        <v>1275</v>
      </c>
      <c r="Q21" s="57" t="s">
        <v>1276</v>
      </c>
      <c r="R21" s="57" t="s">
        <v>1277</v>
      </c>
    </row>
    <row r="22" spans="1:18" x14ac:dyDescent="0.35">
      <c r="A22" s="11" t="s">
        <v>55</v>
      </c>
      <c r="B22" s="11" t="s">
        <v>55</v>
      </c>
      <c r="C22" s="56" t="s">
        <v>29</v>
      </c>
      <c r="D22" s="57" t="s">
        <v>1278</v>
      </c>
      <c r="E22" s="57" t="s">
        <v>1278</v>
      </c>
      <c r="F22" s="57" t="s">
        <v>1202</v>
      </c>
      <c r="G22" s="57" t="s">
        <v>1203</v>
      </c>
      <c r="H22" s="57" t="s">
        <v>13</v>
      </c>
      <c r="I22" s="57"/>
      <c r="J22" s="57">
        <v>0</v>
      </c>
      <c r="K22" s="57">
        <v>225048</v>
      </c>
      <c r="L22" s="57">
        <v>6046</v>
      </c>
      <c r="M22" s="58">
        <v>2.68653798300807</v>
      </c>
      <c r="N22" s="58">
        <v>1.0889072356568299</v>
      </c>
      <c r="O22" s="57" t="s">
        <v>1279</v>
      </c>
      <c r="P22" s="57" t="s">
        <v>1280</v>
      </c>
      <c r="Q22" s="57" t="s">
        <v>1281</v>
      </c>
      <c r="R22" s="57" t="s">
        <v>1282</v>
      </c>
    </row>
    <row r="23" spans="1:18" x14ac:dyDescent="0.35">
      <c r="A23" s="11" t="s">
        <v>65</v>
      </c>
      <c r="B23" s="11" t="s">
        <v>65</v>
      </c>
      <c r="C23" s="56" t="s">
        <v>29</v>
      </c>
      <c r="D23" s="57" t="s">
        <v>1283</v>
      </c>
      <c r="E23" s="57" t="s">
        <v>1283</v>
      </c>
      <c r="F23" s="57" t="s">
        <v>1202</v>
      </c>
      <c r="G23" s="57" t="s">
        <v>1203</v>
      </c>
      <c r="H23" s="57" t="s">
        <v>13</v>
      </c>
      <c r="I23" s="57"/>
      <c r="J23" s="57">
        <v>0</v>
      </c>
      <c r="K23" s="57">
        <v>465858</v>
      </c>
      <c r="L23" s="57">
        <v>12720</v>
      </c>
      <c r="M23" s="58">
        <v>2.7304457581494801</v>
      </c>
      <c r="N23" s="58">
        <v>1.1067039295265799</v>
      </c>
      <c r="O23" s="57" t="s">
        <v>1284</v>
      </c>
      <c r="P23" s="57" t="s">
        <v>1285</v>
      </c>
      <c r="Q23" s="57" t="s">
        <v>1286</v>
      </c>
      <c r="R23" s="57" t="s">
        <v>1287</v>
      </c>
    </row>
    <row r="24" spans="1:18" x14ac:dyDescent="0.35">
      <c r="A24" s="11" t="s">
        <v>79</v>
      </c>
      <c r="B24" s="11" t="s">
        <v>79</v>
      </c>
      <c r="C24" s="56" t="s">
        <v>29</v>
      </c>
      <c r="D24" s="57" t="s">
        <v>1288</v>
      </c>
      <c r="E24" s="57" t="s">
        <v>1288</v>
      </c>
      <c r="F24" s="57" t="s">
        <v>1202</v>
      </c>
      <c r="G24" s="57" t="s">
        <v>1203</v>
      </c>
      <c r="H24" s="57" t="s">
        <v>13</v>
      </c>
      <c r="I24" s="57"/>
      <c r="J24" s="57">
        <v>0</v>
      </c>
      <c r="K24" s="57">
        <v>598274</v>
      </c>
      <c r="L24" s="57">
        <v>16146</v>
      </c>
      <c r="M24" s="58">
        <v>2.69876344283723</v>
      </c>
      <c r="N24" s="58">
        <v>1.0938624574893101</v>
      </c>
      <c r="O24" s="57" t="s">
        <v>1289</v>
      </c>
      <c r="P24" s="57" t="s">
        <v>1290</v>
      </c>
      <c r="Q24" s="57" t="s">
        <v>1291</v>
      </c>
      <c r="R24" s="57" t="s">
        <v>1292</v>
      </c>
    </row>
    <row r="25" spans="1:18" x14ac:dyDescent="0.35">
      <c r="A25" s="11" t="s">
        <v>85</v>
      </c>
      <c r="B25" s="11" t="s">
        <v>85</v>
      </c>
      <c r="C25" s="56" t="s">
        <v>29</v>
      </c>
      <c r="D25" s="57" t="s">
        <v>1293</v>
      </c>
      <c r="E25" s="57" t="s">
        <v>1293</v>
      </c>
      <c r="F25" s="57" t="s">
        <v>1202</v>
      </c>
      <c r="G25" s="57" t="s">
        <v>1203</v>
      </c>
      <c r="H25" s="57" t="s">
        <v>13</v>
      </c>
      <c r="I25" s="57"/>
      <c r="J25" s="57">
        <v>0</v>
      </c>
      <c r="K25" s="57">
        <v>490568</v>
      </c>
      <c r="L25" s="57">
        <v>13284</v>
      </c>
      <c r="M25" s="58">
        <v>2.7078814761664001</v>
      </c>
      <c r="N25" s="58">
        <v>1.09755817760564</v>
      </c>
      <c r="O25" s="57" t="s">
        <v>1294</v>
      </c>
      <c r="P25" s="57" t="s">
        <v>1295</v>
      </c>
      <c r="Q25" s="57" t="s">
        <v>1296</v>
      </c>
      <c r="R25" s="57" t="s">
        <v>1297</v>
      </c>
    </row>
    <row r="26" spans="1:18" x14ac:dyDescent="0.35">
      <c r="A26" s="11" t="s">
        <v>103</v>
      </c>
      <c r="B26" s="11" t="s">
        <v>103</v>
      </c>
      <c r="C26" s="56" t="s">
        <v>29</v>
      </c>
      <c r="D26" s="57" t="s">
        <v>1298</v>
      </c>
      <c r="E26" s="57" t="s">
        <v>1298</v>
      </c>
      <c r="F26" s="57" t="s">
        <v>1202</v>
      </c>
      <c r="G26" s="57" t="s">
        <v>1203</v>
      </c>
      <c r="H26" s="57" t="s">
        <v>13</v>
      </c>
      <c r="I26" s="57"/>
      <c r="J26" s="57">
        <v>0</v>
      </c>
      <c r="K26" s="57">
        <v>446782</v>
      </c>
      <c r="L26" s="57">
        <v>11804</v>
      </c>
      <c r="M26" s="58">
        <v>2.6420043779740499</v>
      </c>
      <c r="N26" s="58">
        <v>1.0708568804941101</v>
      </c>
      <c r="O26" s="57" t="s">
        <v>1299</v>
      </c>
      <c r="P26" s="57" t="s">
        <v>1300</v>
      </c>
      <c r="Q26" s="57" t="s">
        <v>1301</v>
      </c>
      <c r="R26" s="57" t="s">
        <v>1302</v>
      </c>
    </row>
    <row r="27" spans="1:18" x14ac:dyDescent="0.35">
      <c r="A27" s="11" t="s">
        <v>97</v>
      </c>
      <c r="B27" s="11" t="s">
        <v>97</v>
      </c>
      <c r="C27" s="56" t="s">
        <v>29</v>
      </c>
      <c r="D27" s="57" t="s">
        <v>1303</v>
      </c>
      <c r="E27" s="57" t="s">
        <v>1303</v>
      </c>
      <c r="F27" s="57" t="s">
        <v>1202</v>
      </c>
      <c r="G27" s="57" t="s">
        <v>1203</v>
      </c>
      <c r="H27" s="57" t="s">
        <v>13</v>
      </c>
      <c r="I27" s="57"/>
      <c r="J27" s="57">
        <v>0</v>
      </c>
      <c r="K27" s="57">
        <v>647244</v>
      </c>
      <c r="L27" s="57">
        <v>17457</v>
      </c>
      <c r="M27" s="58">
        <v>2.6971281309676098</v>
      </c>
      <c r="N27" s="58">
        <v>1.0931996330890399</v>
      </c>
      <c r="O27" s="57" t="s">
        <v>1304</v>
      </c>
      <c r="P27" s="57" t="s">
        <v>1305</v>
      </c>
      <c r="Q27" s="57" t="s">
        <v>1306</v>
      </c>
      <c r="R27" s="57" t="s">
        <v>1307</v>
      </c>
    </row>
    <row r="28" spans="1:18" x14ac:dyDescent="0.35">
      <c r="A28" s="11" t="s">
        <v>115</v>
      </c>
      <c r="B28" s="11" t="s">
        <v>115</v>
      </c>
      <c r="C28" s="56" t="s">
        <v>29</v>
      </c>
      <c r="D28" s="57" t="s">
        <v>1308</v>
      </c>
      <c r="E28" s="57" t="s">
        <v>1308</v>
      </c>
      <c r="F28" s="57" t="s">
        <v>1202</v>
      </c>
      <c r="G28" s="57" t="s">
        <v>1203</v>
      </c>
      <c r="H28" s="57" t="s">
        <v>13</v>
      </c>
      <c r="I28" s="57"/>
      <c r="J28" s="57">
        <v>0</v>
      </c>
      <c r="K28" s="57">
        <v>717642</v>
      </c>
      <c r="L28" s="57">
        <v>19846</v>
      </c>
      <c r="M28" s="58">
        <v>2.7654457236337899</v>
      </c>
      <c r="N28" s="58">
        <v>1.1208901111122</v>
      </c>
      <c r="O28" s="57" t="s">
        <v>1309</v>
      </c>
      <c r="P28" s="57" t="s">
        <v>1310</v>
      </c>
      <c r="Q28" s="57" t="s">
        <v>1311</v>
      </c>
      <c r="R28" s="57" t="s">
        <v>1312</v>
      </c>
    </row>
    <row r="29" spans="1:18" x14ac:dyDescent="0.35">
      <c r="A29" s="11" t="s">
        <v>124</v>
      </c>
      <c r="B29" s="11" t="s">
        <v>124</v>
      </c>
      <c r="C29" s="56" t="s">
        <v>29</v>
      </c>
      <c r="D29" s="57" t="s">
        <v>1313</v>
      </c>
      <c r="E29" s="57" t="s">
        <v>1313</v>
      </c>
      <c r="F29" s="57" t="s">
        <v>1202</v>
      </c>
      <c r="G29" s="57" t="s">
        <v>1203</v>
      </c>
      <c r="H29" s="57" t="s">
        <v>13</v>
      </c>
      <c r="I29" s="57"/>
      <c r="J29" s="57">
        <v>0</v>
      </c>
      <c r="K29" s="57">
        <v>459680</v>
      </c>
      <c r="L29" s="57">
        <v>12499</v>
      </c>
      <c r="M29" s="58">
        <v>2.7190654368256202</v>
      </c>
      <c r="N29" s="58">
        <v>1.10209125912623</v>
      </c>
      <c r="O29" s="57" t="s">
        <v>1314</v>
      </c>
      <c r="P29" s="57" t="s">
        <v>1315</v>
      </c>
      <c r="Q29" s="57" t="s">
        <v>1316</v>
      </c>
      <c r="R29" s="57" t="s">
        <v>1317</v>
      </c>
    </row>
    <row r="30" spans="1:18" x14ac:dyDescent="0.35">
      <c r="A30" s="11" t="s">
        <v>81</v>
      </c>
      <c r="B30" s="11" t="s">
        <v>81</v>
      </c>
      <c r="C30" s="56" t="s">
        <v>29</v>
      </c>
      <c r="D30" s="57" t="s">
        <v>1318</v>
      </c>
      <c r="E30" s="57" t="s">
        <v>1318</v>
      </c>
      <c r="F30" s="57" t="s">
        <v>1202</v>
      </c>
      <c r="G30" s="57" t="s">
        <v>1203</v>
      </c>
      <c r="H30" s="57" t="s">
        <v>13</v>
      </c>
      <c r="I30" s="57"/>
      <c r="J30" s="57">
        <v>0</v>
      </c>
      <c r="K30" s="57">
        <v>569632</v>
      </c>
      <c r="L30" s="57">
        <v>15261</v>
      </c>
      <c r="M30" s="58">
        <v>2.67909808437728</v>
      </c>
      <c r="N30" s="58">
        <v>1.0858916968843</v>
      </c>
      <c r="O30" s="57" t="s">
        <v>1319</v>
      </c>
      <c r="P30" s="57" t="s">
        <v>1320</v>
      </c>
      <c r="Q30" s="57" t="s">
        <v>1321</v>
      </c>
      <c r="R30" s="57" t="s">
        <v>1322</v>
      </c>
    </row>
    <row r="31" spans="1:18" x14ac:dyDescent="0.35">
      <c r="A31" s="11" t="s">
        <v>94</v>
      </c>
      <c r="B31" s="11" t="s">
        <v>94</v>
      </c>
      <c r="C31" s="56" t="s">
        <v>29</v>
      </c>
      <c r="D31" s="57" t="s">
        <v>1323</v>
      </c>
      <c r="E31" s="57" t="s">
        <v>1323</v>
      </c>
      <c r="F31" s="57" t="s">
        <v>1202</v>
      </c>
      <c r="G31" s="57" t="s">
        <v>1203</v>
      </c>
      <c r="H31" s="57" t="s">
        <v>13</v>
      </c>
      <c r="I31" s="57"/>
      <c r="J31" s="57">
        <v>0</v>
      </c>
      <c r="K31" s="57">
        <v>573808</v>
      </c>
      <c r="L31" s="57">
        <v>15353</v>
      </c>
      <c r="M31" s="58">
        <v>2.6756336614337899</v>
      </c>
      <c r="N31" s="58">
        <v>1.0844874974148</v>
      </c>
      <c r="O31" s="57" t="s">
        <v>1324</v>
      </c>
      <c r="P31" s="57" t="s">
        <v>1325</v>
      </c>
      <c r="Q31" s="57" t="s">
        <v>1326</v>
      </c>
      <c r="R31" s="57" t="s">
        <v>1327</v>
      </c>
    </row>
    <row r="32" spans="1:18" x14ac:dyDescent="0.35">
      <c r="A32" s="11" t="s">
        <v>126</v>
      </c>
      <c r="B32" s="11" t="s">
        <v>126</v>
      </c>
      <c r="C32" s="56" t="s">
        <v>29</v>
      </c>
      <c r="D32" s="57" t="s">
        <v>1328</v>
      </c>
      <c r="E32" s="57" t="s">
        <v>1328</v>
      </c>
      <c r="F32" s="57" t="s">
        <v>1202</v>
      </c>
      <c r="G32" s="57" t="s">
        <v>1203</v>
      </c>
      <c r="H32" s="57" t="s">
        <v>13</v>
      </c>
      <c r="I32" s="57"/>
      <c r="J32" s="57">
        <v>0</v>
      </c>
      <c r="K32" s="57">
        <v>518480</v>
      </c>
      <c r="L32" s="57">
        <v>13683</v>
      </c>
      <c r="M32" s="58">
        <v>2.6390603301959601</v>
      </c>
      <c r="N32" s="58">
        <v>1.0696635994208601</v>
      </c>
      <c r="O32" s="57" t="s">
        <v>1329</v>
      </c>
      <c r="P32" s="57" t="s">
        <v>1330</v>
      </c>
      <c r="Q32" s="57" t="s">
        <v>1331</v>
      </c>
      <c r="R32" s="57" t="s">
        <v>1332</v>
      </c>
    </row>
    <row r="33" spans="1:18" x14ac:dyDescent="0.35">
      <c r="A33" s="11" t="s">
        <v>89</v>
      </c>
      <c r="B33" s="11" t="s">
        <v>89</v>
      </c>
      <c r="C33" s="56" t="s">
        <v>29</v>
      </c>
      <c r="D33" s="57" t="s">
        <v>1333</v>
      </c>
      <c r="E33" s="57" t="s">
        <v>1333</v>
      </c>
      <c r="F33" s="57" t="s">
        <v>1202</v>
      </c>
      <c r="G33" s="57" t="s">
        <v>1203</v>
      </c>
      <c r="H33" s="57" t="s">
        <v>13</v>
      </c>
      <c r="I33" s="57"/>
      <c r="J33" s="57">
        <v>0</v>
      </c>
      <c r="K33" s="57">
        <v>621008</v>
      </c>
      <c r="L33" s="57">
        <v>15512</v>
      </c>
      <c r="M33" s="58">
        <v>2.49787442351789</v>
      </c>
      <c r="N33" s="58">
        <v>1.0124381455739799</v>
      </c>
      <c r="O33" s="57" t="s">
        <v>1334</v>
      </c>
      <c r="P33" s="57" t="s">
        <v>1335</v>
      </c>
      <c r="Q33" s="57" t="s">
        <v>1336</v>
      </c>
      <c r="R33" s="57" t="s">
        <v>1337</v>
      </c>
    </row>
    <row r="34" spans="1:18" x14ac:dyDescent="0.35">
      <c r="A34" s="11" t="s">
        <v>107</v>
      </c>
      <c r="B34" s="11" t="s">
        <v>107</v>
      </c>
      <c r="C34" s="56" t="s">
        <v>29</v>
      </c>
      <c r="D34" s="57" t="s">
        <v>1338</v>
      </c>
      <c r="E34" s="57" t="s">
        <v>1338</v>
      </c>
      <c r="F34" s="57" t="s">
        <v>1202</v>
      </c>
      <c r="G34" s="57" t="s">
        <v>1203</v>
      </c>
      <c r="H34" s="57" t="s">
        <v>13</v>
      </c>
      <c r="I34" s="57"/>
      <c r="J34" s="57">
        <v>0</v>
      </c>
      <c r="K34" s="57">
        <v>628846</v>
      </c>
      <c r="L34" s="57">
        <v>16591</v>
      </c>
      <c r="M34" s="58">
        <v>2.6383248044831298</v>
      </c>
      <c r="N34" s="58">
        <v>1.06936547623192</v>
      </c>
      <c r="O34" s="57" t="s">
        <v>1339</v>
      </c>
      <c r="P34" s="57" t="s">
        <v>1340</v>
      </c>
      <c r="Q34" s="57" t="s">
        <v>1341</v>
      </c>
      <c r="R34" s="57" t="s">
        <v>1342</v>
      </c>
    </row>
    <row r="35" spans="1:18" x14ac:dyDescent="0.35">
      <c r="A35" s="11" t="s">
        <v>92</v>
      </c>
      <c r="B35" s="11" t="s">
        <v>92</v>
      </c>
      <c r="C35" s="56" t="s">
        <v>29</v>
      </c>
      <c r="D35" s="57" t="s">
        <v>1343</v>
      </c>
      <c r="E35" s="57" t="s">
        <v>1343</v>
      </c>
      <c r="F35" s="57" t="s">
        <v>1202</v>
      </c>
      <c r="G35" s="57" t="s">
        <v>1203</v>
      </c>
      <c r="H35" s="57" t="s">
        <v>13</v>
      </c>
      <c r="I35" s="57"/>
      <c r="J35" s="57">
        <v>0</v>
      </c>
      <c r="K35" s="57">
        <v>380220</v>
      </c>
      <c r="L35" s="57">
        <v>9808</v>
      </c>
      <c r="M35" s="58">
        <v>2.5795592025669301</v>
      </c>
      <c r="N35" s="58">
        <v>1.0455466098920401</v>
      </c>
      <c r="O35" s="57" t="s">
        <v>1344</v>
      </c>
      <c r="P35" s="57" t="s">
        <v>1345</v>
      </c>
      <c r="Q35" s="57" t="s">
        <v>1346</v>
      </c>
      <c r="R35" s="57" t="s">
        <v>1347</v>
      </c>
    </row>
    <row r="36" spans="1:18" x14ac:dyDescent="0.35">
      <c r="A36" s="11" t="s">
        <v>129</v>
      </c>
      <c r="B36" s="11" t="s">
        <v>129</v>
      </c>
      <c r="C36" s="56" t="s">
        <v>29</v>
      </c>
      <c r="D36" s="57" t="s">
        <v>1348</v>
      </c>
      <c r="E36" s="57" t="s">
        <v>1348</v>
      </c>
      <c r="F36" s="57" t="s">
        <v>1202</v>
      </c>
      <c r="G36" s="57" t="s">
        <v>1203</v>
      </c>
      <c r="H36" s="57" t="s">
        <v>13</v>
      </c>
      <c r="I36" s="57"/>
      <c r="J36" s="57">
        <v>0</v>
      </c>
      <c r="K36" s="57">
        <v>581034</v>
      </c>
      <c r="L36" s="57">
        <v>15125</v>
      </c>
      <c r="M36" s="58">
        <v>2.60311788983089</v>
      </c>
      <c r="N36" s="58">
        <v>1.05509541403572</v>
      </c>
      <c r="O36" s="57" t="s">
        <v>1349</v>
      </c>
      <c r="P36" s="57" t="s">
        <v>1350</v>
      </c>
      <c r="Q36" s="57" t="s">
        <v>1351</v>
      </c>
      <c r="R36" s="57" t="s">
        <v>1352</v>
      </c>
    </row>
    <row r="37" spans="1:18" x14ac:dyDescent="0.35">
      <c r="A37" s="11" t="s">
        <v>87</v>
      </c>
      <c r="B37" s="11" t="s">
        <v>87</v>
      </c>
      <c r="C37" s="56" t="s">
        <v>29</v>
      </c>
      <c r="D37" s="57" t="s">
        <v>1353</v>
      </c>
      <c r="E37" s="57" t="s">
        <v>1353</v>
      </c>
      <c r="F37" s="57" t="s">
        <v>1202</v>
      </c>
      <c r="G37" s="57" t="s">
        <v>1203</v>
      </c>
      <c r="H37" s="57" t="s">
        <v>13</v>
      </c>
      <c r="I37" s="57"/>
      <c r="J37" s="57">
        <v>0</v>
      </c>
      <c r="K37" s="57">
        <v>609546</v>
      </c>
      <c r="L37" s="57">
        <v>16037</v>
      </c>
      <c r="M37" s="58">
        <v>2.6309745285835699</v>
      </c>
      <c r="N37" s="58">
        <v>1.06638626333349</v>
      </c>
      <c r="O37" s="57" t="s">
        <v>1354</v>
      </c>
      <c r="P37" s="57" t="s">
        <v>1355</v>
      </c>
      <c r="Q37" s="57" t="s">
        <v>1356</v>
      </c>
      <c r="R37" s="57" t="s">
        <v>1357</v>
      </c>
    </row>
    <row r="38" spans="1:18" x14ac:dyDescent="0.35">
      <c r="A38" s="11" t="s">
        <v>50</v>
      </c>
      <c r="B38" s="11" t="s">
        <v>50</v>
      </c>
      <c r="C38" s="56" t="s">
        <v>29</v>
      </c>
      <c r="D38" s="57" t="s">
        <v>1358</v>
      </c>
      <c r="E38" s="57" t="s">
        <v>1358</v>
      </c>
      <c r="F38" s="57" t="s">
        <v>1202</v>
      </c>
      <c r="G38" s="57" t="s">
        <v>1203</v>
      </c>
      <c r="H38" s="57" t="s">
        <v>13</v>
      </c>
      <c r="I38" s="57"/>
      <c r="J38" s="57">
        <v>0</v>
      </c>
      <c r="K38" s="57">
        <v>555424</v>
      </c>
      <c r="L38" s="57">
        <v>14715</v>
      </c>
      <c r="M38" s="58">
        <v>2.64932736071902</v>
      </c>
      <c r="N38" s="58">
        <v>1.07382503093457</v>
      </c>
      <c r="O38" s="57" t="s">
        <v>1359</v>
      </c>
      <c r="P38" s="57" t="s">
        <v>1360</v>
      </c>
      <c r="Q38" s="57" t="s">
        <v>1361</v>
      </c>
      <c r="R38" s="57" t="s">
        <v>1362</v>
      </c>
    </row>
    <row r="39" spans="1:18" x14ac:dyDescent="0.35">
      <c r="A39" s="11" t="s">
        <v>111</v>
      </c>
      <c r="B39" s="11" t="s">
        <v>111</v>
      </c>
      <c r="C39" s="56" t="s">
        <v>29</v>
      </c>
      <c r="D39" s="57" t="s">
        <v>1363</v>
      </c>
      <c r="E39" s="57" t="s">
        <v>1363</v>
      </c>
      <c r="F39" s="57" t="s">
        <v>1202</v>
      </c>
      <c r="G39" s="57" t="s">
        <v>1203</v>
      </c>
      <c r="H39" s="57" t="s">
        <v>13</v>
      </c>
      <c r="I39" s="57"/>
      <c r="J39" s="57">
        <v>0</v>
      </c>
      <c r="K39" s="57">
        <v>551532</v>
      </c>
      <c r="L39" s="57">
        <v>14630</v>
      </c>
      <c r="M39" s="58">
        <v>2.65261127187543</v>
      </c>
      <c r="N39" s="58">
        <v>1.0751560653893599</v>
      </c>
      <c r="O39" s="57" t="s">
        <v>1364</v>
      </c>
      <c r="P39" s="57" t="s">
        <v>1365</v>
      </c>
      <c r="Q39" s="57" t="s">
        <v>1366</v>
      </c>
      <c r="R39" s="57" t="s">
        <v>1367</v>
      </c>
    </row>
    <row r="40" spans="1:18" x14ac:dyDescent="0.35">
      <c r="A40" s="11" t="s">
        <v>132</v>
      </c>
      <c r="B40" s="11" t="s">
        <v>132</v>
      </c>
      <c r="C40" s="56" t="s">
        <v>29</v>
      </c>
      <c r="D40" s="57" t="s">
        <v>1368</v>
      </c>
      <c r="E40" s="57" t="s">
        <v>1368</v>
      </c>
      <c r="F40" s="57" t="s">
        <v>1202</v>
      </c>
      <c r="G40" s="57" t="s">
        <v>1203</v>
      </c>
      <c r="H40" s="57" t="s">
        <v>13</v>
      </c>
      <c r="I40" s="57"/>
      <c r="J40" s="57">
        <v>0</v>
      </c>
      <c r="K40" s="57">
        <v>681604</v>
      </c>
      <c r="L40" s="57">
        <v>18324</v>
      </c>
      <c r="M40" s="58">
        <v>2.6883645049031402</v>
      </c>
      <c r="N40" s="58">
        <v>1.0896475612804399</v>
      </c>
      <c r="O40" s="57" t="s">
        <v>1369</v>
      </c>
      <c r="P40" s="57" t="s">
        <v>1370</v>
      </c>
      <c r="Q40" s="57" t="s">
        <v>1371</v>
      </c>
      <c r="R40" s="57" t="s">
        <v>1372</v>
      </c>
    </row>
    <row r="41" spans="1:18" x14ac:dyDescent="0.35">
      <c r="A41" s="11" t="s">
        <v>122</v>
      </c>
      <c r="B41" s="11" t="s">
        <v>122</v>
      </c>
      <c r="C41" s="56" t="s">
        <v>29</v>
      </c>
      <c r="D41" s="57" t="s">
        <v>1373</v>
      </c>
      <c r="E41" s="57" t="s">
        <v>1373</v>
      </c>
      <c r="F41" s="57" t="s">
        <v>1202</v>
      </c>
      <c r="G41" s="57" t="s">
        <v>1203</v>
      </c>
      <c r="H41" s="57" t="s">
        <v>13</v>
      </c>
      <c r="I41" s="57"/>
      <c r="J41" s="57">
        <v>0</v>
      </c>
      <c r="K41" s="57">
        <v>458006</v>
      </c>
      <c r="L41" s="57">
        <v>11278</v>
      </c>
      <c r="M41" s="58">
        <v>2.4624131561595299</v>
      </c>
      <c r="N41" s="58">
        <v>0.99806498917108899</v>
      </c>
      <c r="O41" s="57" t="s">
        <v>1374</v>
      </c>
      <c r="P41" s="57" t="s">
        <v>1375</v>
      </c>
      <c r="Q41" s="57" t="s">
        <v>1376</v>
      </c>
      <c r="R41" s="57" t="s">
        <v>1377</v>
      </c>
    </row>
    <row r="42" spans="1:18" x14ac:dyDescent="0.35">
      <c r="A42" s="11" t="s">
        <v>119</v>
      </c>
      <c r="B42" s="11" t="s">
        <v>119</v>
      </c>
      <c r="C42" s="56" t="s">
        <v>29</v>
      </c>
      <c r="D42" s="57" t="s">
        <v>1378</v>
      </c>
      <c r="E42" s="57" t="s">
        <v>1378</v>
      </c>
      <c r="F42" s="57" t="s">
        <v>1202</v>
      </c>
      <c r="G42" s="57" t="s">
        <v>1203</v>
      </c>
      <c r="H42" s="57" t="s">
        <v>13</v>
      </c>
      <c r="I42" s="57"/>
      <c r="J42" s="57">
        <v>0</v>
      </c>
      <c r="K42" s="57">
        <v>489876</v>
      </c>
      <c r="L42" s="57">
        <v>11878</v>
      </c>
      <c r="M42" s="58">
        <v>2.4246952289967298</v>
      </c>
      <c r="N42" s="58">
        <v>0.982777163701537</v>
      </c>
      <c r="O42" s="57" t="s">
        <v>1379</v>
      </c>
      <c r="P42" s="57" t="s">
        <v>1380</v>
      </c>
      <c r="Q42" s="57" t="s">
        <v>1381</v>
      </c>
      <c r="R42" s="57" t="s">
        <v>1382</v>
      </c>
    </row>
    <row r="43" spans="1:18" x14ac:dyDescent="0.35">
      <c r="A43" s="11" t="s">
        <v>117</v>
      </c>
      <c r="B43" s="11" t="s">
        <v>117</v>
      </c>
      <c r="C43" s="56" t="s">
        <v>29</v>
      </c>
      <c r="D43" s="57" t="s">
        <v>1383</v>
      </c>
      <c r="E43" s="57" t="s">
        <v>1383</v>
      </c>
      <c r="F43" s="57" t="s">
        <v>1202</v>
      </c>
      <c r="G43" s="57" t="s">
        <v>1203</v>
      </c>
      <c r="H43" s="57" t="s">
        <v>13</v>
      </c>
      <c r="I43" s="57"/>
      <c r="J43" s="57">
        <v>0</v>
      </c>
      <c r="K43" s="57">
        <v>499080</v>
      </c>
      <c r="L43" s="57">
        <v>12027</v>
      </c>
      <c r="M43" s="58">
        <v>2.4098340947343102</v>
      </c>
      <c r="N43" s="58">
        <v>0.97675365064094999</v>
      </c>
      <c r="O43" s="57" t="s">
        <v>1384</v>
      </c>
      <c r="P43" s="57" t="s">
        <v>1385</v>
      </c>
      <c r="Q43" s="57" t="s">
        <v>1386</v>
      </c>
      <c r="R43" s="57" t="s">
        <v>1387</v>
      </c>
    </row>
    <row r="44" spans="1:18" x14ac:dyDescent="0.35">
      <c r="A44" s="11" t="s">
        <v>113</v>
      </c>
      <c r="B44" s="11" t="s">
        <v>113</v>
      </c>
      <c r="C44" s="56" t="s">
        <v>29</v>
      </c>
      <c r="D44" s="57" t="s">
        <v>1388</v>
      </c>
      <c r="E44" s="57" t="s">
        <v>1388</v>
      </c>
      <c r="F44" s="57" t="s">
        <v>1202</v>
      </c>
      <c r="G44" s="57" t="s">
        <v>1203</v>
      </c>
      <c r="H44" s="57" t="s">
        <v>13</v>
      </c>
      <c r="I44" s="57"/>
      <c r="J44" s="57">
        <v>0</v>
      </c>
      <c r="K44" s="57">
        <v>517344</v>
      </c>
      <c r="L44" s="57">
        <v>12827</v>
      </c>
      <c r="M44" s="58">
        <v>2.4793947547473199</v>
      </c>
      <c r="N44" s="58">
        <v>1.0049479685639799</v>
      </c>
      <c r="O44" s="57" t="s">
        <v>1389</v>
      </c>
      <c r="P44" s="57" t="s">
        <v>1390</v>
      </c>
      <c r="Q44" s="57" t="s">
        <v>1391</v>
      </c>
      <c r="R44" s="57" t="s">
        <v>1392</v>
      </c>
    </row>
    <row r="45" spans="1:18" x14ac:dyDescent="0.35">
      <c r="A45" s="11" t="s">
        <v>109</v>
      </c>
      <c r="B45" s="11" t="s">
        <v>109</v>
      </c>
      <c r="C45" s="56" t="s">
        <v>29</v>
      </c>
      <c r="D45" s="57" t="s">
        <v>1393</v>
      </c>
      <c r="E45" s="57" t="s">
        <v>1393</v>
      </c>
      <c r="F45" s="57" t="s">
        <v>1202</v>
      </c>
      <c r="G45" s="57" t="s">
        <v>1203</v>
      </c>
      <c r="H45" s="57" t="s">
        <v>13</v>
      </c>
      <c r="I45" s="57"/>
      <c r="J45" s="57">
        <v>0</v>
      </c>
      <c r="K45" s="57">
        <v>363900</v>
      </c>
      <c r="L45" s="57">
        <v>8956</v>
      </c>
      <c r="M45" s="58">
        <v>2.46111569112393</v>
      </c>
      <c r="N45" s="58">
        <v>0.99753910080688102</v>
      </c>
      <c r="O45" s="57" t="s">
        <v>1394</v>
      </c>
      <c r="P45" s="57" t="s">
        <v>1395</v>
      </c>
      <c r="Q45" s="57" t="s">
        <v>1396</v>
      </c>
      <c r="R45" s="57" t="s">
        <v>1397</v>
      </c>
    </row>
    <row r="46" spans="1:18" x14ac:dyDescent="0.35">
      <c r="A46" s="11">
        <v>60409</v>
      </c>
      <c r="B46" s="11">
        <v>60409</v>
      </c>
      <c r="C46" s="56" t="s">
        <v>22</v>
      </c>
      <c r="D46" s="57" t="s">
        <v>1398</v>
      </c>
      <c r="E46" s="57" t="s">
        <v>1398</v>
      </c>
      <c r="F46" s="57" t="s">
        <v>1202</v>
      </c>
      <c r="G46" s="57" t="s">
        <v>1203</v>
      </c>
      <c r="H46" s="57" t="s">
        <v>13</v>
      </c>
      <c r="I46" s="57"/>
      <c r="J46" s="57">
        <v>0</v>
      </c>
      <c r="K46" s="57">
        <v>402222</v>
      </c>
      <c r="L46" s="57">
        <v>6705</v>
      </c>
      <c r="M46" s="58">
        <v>1.6669898712651201</v>
      </c>
      <c r="N46" s="58">
        <v>0.67566412389032604</v>
      </c>
      <c r="O46" s="57" t="s">
        <v>1399</v>
      </c>
      <c r="P46" s="57" t="s">
        <v>1400</v>
      </c>
      <c r="Q46" s="57" t="s">
        <v>1401</v>
      </c>
      <c r="R46" s="57" t="s">
        <v>1402</v>
      </c>
    </row>
    <row r="47" spans="1:18" x14ac:dyDescent="0.35">
      <c r="A47" s="11">
        <v>5879</v>
      </c>
      <c r="B47" s="11">
        <v>5879</v>
      </c>
      <c r="C47" s="56" t="s">
        <v>14</v>
      </c>
      <c r="D47" s="57" t="s">
        <v>1403</v>
      </c>
      <c r="E47" s="57" t="s">
        <v>1403</v>
      </c>
      <c r="F47" s="57" t="s">
        <v>1202</v>
      </c>
      <c r="G47" s="57" t="s">
        <v>1203</v>
      </c>
      <c r="H47" s="57" t="s">
        <v>13</v>
      </c>
      <c r="I47" s="57"/>
      <c r="J47" s="57">
        <v>0</v>
      </c>
      <c r="K47" s="57">
        <v>584406</v>
      </c>
      <c r="L47" s="57">
        <v>9321</v>
      </c>
      <c r="M47" s="58">
        <v>1.59495282389298</v>
      </c>
      <c r="N47" s="58">
        <v>0.64646607695594005</v>
      </c>
      <c r="O47" s="57" t="s">
        <v>1404</v>
      </c>
      <c r="P47" s="57" t="s">
        <v>1405</v>
      </c>
      <c r="Q47" s="57" t="s">
        <v>1406</v>
      </c>
      <c r="R47" s="57" t="s">
        <v>1407</v>
      </c>
    </row>
    <row r="48" spans="1:18" x14ac:dyDescent="0.35">
      <c r="A48" s="11">
        <v>34716</v>
      </c>
      <c r="B48" s="11">
        <v>34716</v>
      </c>
      <c r="C48" s="56" t="s">
        <v>14</v>
      </c>
      <c r="D48" s="57" t="s">
        <v>1408</v>
      </c>
      <c r="E48" s="57" t="s">
        <v>1408</v>
      </c>
      <c r="F48" s="57" t="s">
        <v>1202</v>
      </c>
      <c r="G48" s="57" t="s">
        <v>1203</v>
      </c>
      <c r="H48" s="57" t="s">
        <v>13</v>
      </c>
      <c r="I48" s="57"/>
      <c r="J48" s="57">
        <v>0</v>
      </c>
      <c r="K48" s="57">
        <v>376626</v>
      </c>
      <c r="L48" s="57">
        <v>5967</v>
      </c>
      <c r="M48" s="58">
        <v>1.58433034363002</v>
      </c>
      <c r="N48" s="58">
        <v>0.642160574598588</v>
      </c>
      <c r="O48" s="57" t="s">
        <v>1409</v>
      </c>
      <c r="P48" s="57" t="s">
        <v>1410</v>
      </c>
      <c r="Q48" s="57" t="s">
        <v>1411</v>
      </c>
      <c r="R48" s="57" t="s">
        <v>1412</v>
      </c>
    </row>
    <row r="49" spans="1:18" x14ac:dyDescent="0.35">
      <c r="A49" s="11">
        <v>61737</v>
      </c>
      <c r="B49" s="11">
        <v>61737</v>
      </c>
      <c r="C49" s="56" t="s">
        <v>24</v>
      </c>
      <c r="D49" s="57" t="s">
        <v>1413</v>
      </c>
      <c r="E49" s="57" t="s">
        <v>1413</v>
      </c>
      <c r="F49" s="57" t="s">
        <v>1202</v>
      </c>
      <c r="G49" s="57" t="s">
        <v>1203</v>
      </c>
      <c r="H49" s="57" t="s">
        <v>13</v>
      </c>
      <c r="I49" s="57"/>
      <c r="J49" s="57">
        <v>0</v>
      </c>
      <c r="K49" s="57">
        <v>975998</v>
      </c>
      <c r="L49" s="57">
        <v>16396</v>
      </c>
      <c r="M49" s="58">
        <v>1.67992147524893</v>
      </c>
      <c r="N49" s="58">
        <v>0.68090555998230495</v>
      </c>
      <c r="O49" s="57" t="s">
        <v>1414</v>
      </c>
      <c r="P49" s="57" t="s">
        <v>1415</v>
      </c>
      <c r="Q49" s="57" t="s">
        <v>1416</v>
      </c>
      <c r="R49" s="57" t="s">
        <v>1417</v>
      </c>
    </row>
    <row r="50" spans="1:18" x14ac:dyDescent="0.35">
      <c r="A50" s="11">
        <v>10791</v>
      </c>
      <c r="B50" s="11">
        <v>10791</v>
      </c>
      <c r="C50" s="56" t="s">
        <v>19</v>
      </c>
      <c r="D50" s="57" t="s">
        <v>1418</v>
      </c>
      <c r="E50" s="57" t="s">
        <v>1418</v>
      </c>
      <c r="F50" s="57" t="s">
        <v>1202</v>
      </c>
      <c r="G50" s="57" t="s">
        <v>1203</v>
      </c>
      <c r="H50" s="57" t="s">
        <v>13</v>
      </c>
      <c r="I50" s="57"/>
      <c r="J50" s="57">
        <v>0</v>
      </c>
      <c r="K50" s="57">
        <v>837580</v>
      </c>
      <c r="L50" s="57">
        <v>15008</v>
      </c>
      <c r="M50" s="58">
        <v>1.7918288402301901</v>
      </c>
      <c r="N50" s="58">
        <v>0.72626383900985303</v>
      </c>
      <c r="O50" s="57" t="s">
        <v>1419</v>
      </c>
      <c r="P50" s="57" t="s">
        <v>1420</v>
      </c>
      <c r="Q50" s="57" t="s">
        <v>1421</v>
      </c>
      <c r="R50" s="57" t="s">
        <v>1422</v>
      </c>
    </row>
    <row r="51" spans="1:18" x14ac:dyDescent="0.35">
      <c r="A51" s="11">
        <v>66454</v>
      </c>
      <c r="B51" s="11">
        <v>66454</v>
      </c>
      <c r="C51" s="56" t="s">
        <v>26</v>
      </c>
      <c r="D51" s="57" t="s">
        <v>1423</v>
      </c>
      <c r="E51" s="57" t="s">
        <v>1423</v>
      </c>
      <c r="F51" s="57" t="s">
        <v>1202</v>
      </c>
      <c r="G51" s="57" t="s">
        <v>1203</v>
      </c>
      <c r="H51" s="57" t="s">
        <v>13</v>
      </c>
      <c r="I51" s="57"/>
      <c r="J51" s="57">
        <v>0</v>
      </c>
      <c r="K51" s="57">
        <v>622564</v>
      </c>
      <c r="L51" s="57">
        <v>15960</v>
      </c>
      <c r="M51" s="58">
        <v>2.5635918556164499</v>
      </c>
      <c r="N51" s="58">
        <v>1.0390747268445699</v>
      </c>
      <c r="O51" s="57" t="s">
        <v>1424</v>
      </c>
      <c r="P51" s="57" t="s">
        <v>1425</v>
      </c>
      <c r="Q51" s="57" t="s">
        <v>1426</v>
      </c>
      <c r="R51" s="57" t="s">
        <v>1427</v>
      </c>
    </row>
    <row r="52" spans="1:18" x14ac:dyDescent="0.35">
      <c r="A52" s="11" t="s">
        <v>136</v>
      </c>
      <c r="B52" s="11" t="s">
        <v>1428</v>
      </c>
      <c r="C52" s="56" t="s">
        <v>29</v>
      </c>
      <c r="D52" s="57" t="s">
        <v>1429</v>
      </c>
      <c r="E52" s="57" t="s">
        <v>1429</v>
      </c>
      <c r="F52" s="57" t="s">
        <v>1202</v>
      </c>
      <c r="G52" s="57" t="s">
        <v>1203</v>
      </c>
      <c r="H52" s="57" t="s">
        <v>13</v>
      </c>
      <c r="I52" s="57"/>
      <c r="J52" s="57">
        <v>0</v>
      </c>
      <c r="K52" s="57">
        <v>399570</v>
      </c>
      <c r="L52" s="57">
        <v>10097</v>
      </c>
      <c r="M52" s="58">
        <v>2.52696648897565</v>
      </c>
      <c r="N52" s="58">
        <v>1.0242297378676799</v>
      </c>
      <c r="O52" s="57" t="s">
        <v>1430</v>
      </c>
      <c r="P52" s="57" t="s">
        <v>1431</v>
      </c>
      <c r="Q52" s="57" t="s">
        <v>1432</v>
      </c>
      <c r="R52" s="57" t="s">
        <v>1433</v>
      </c>
    </row>
    <row r="53" spans="1:18" x14ac:dyDescent="0.35">
      <c r="A53" s="11" t="s">
        <v>105</v>
      </c>
      <c r="B53" s="11" t="s">
        <v>105</v>
      </c>
      <c r="C53" s="56" t="s">
        <v>29</v>
      </c>
      <c r="D53" s="57" t="s">
        <v>1434</v>
      </c>
      <c r="E53" s="57" t="s">
        <v>1434</v>
      </c>
      <c r="F53" s="57" t="s">
        <v>1202</v>
      </c>
      <c r="G53" s="57" t="s">
        <v>1203</v>
      </c>
      <c r="H53" s="57" t="s">
        <v>13</v>
      </c>
      <c r="I53" s="57"/>
      <c r="J53" s="57">
        <v>0</v>
      </c>
      <c r="K53" s="57">
        <v>428966</v>
      </c>
      <c r="L53" s="57">
        <v>10658</v>
      </c>
      <c r="M53" s="58">
        <v>2.4845791974189102</v>
      </c>
      <c r="N53" s="58">
        <v>1.00704932621224</v>
      </c>
      <c r="O53" s="57" t="s">
        <v>1435</v>
      </c>
      <c r="P53" s="57" t="s">
        <v>1436</v>
      </c>
      <c r="Q53" s="57" t="s">
        <v>1437</v>
      </c>
      <c r="R53" s="57" t="s">
        <v>1438</v>
      </c>
    </row>
    <row r="54" spans="1:18" x14ac:dyDescent="0.35">
      <c r="A54" s="11" t="s">
        <v>28</v>
      </c>
      <c r="B54" s="11" t="s">
        <v>28</v>
      </c>
      <c r="C54" s="56" t="s">
        <v>29</v>
      </c>
      <c r="D54" s="57" t="s">
        <v>1439</v>
      </c>
      <c r="E54" s="57" t="s">
        <v>1439</v>
      </c>
      <c r="F54" s="57" t="s">
        <v>1202</v>
      </c>
      <c r="G54" s="57" t="s">
        <v>1203</v>
      </c>
      <c r="H54" s="57" t="s">
        <v>13</v>
      </c>
      <c r="I54" s="57"/>
      <c r="J54" s="57">
        <v>0</v>
      </c>
      <c r="K54" s="57">
        <v>529188</v>
      </c>
      <c r="L54" s="57">
        <v>8906</v>
      </c>
      <c r="M54" s="58">
        <v>1.68295577375148</v>
      </c>
      <c r="N54" s="58">
        <v>0.68213542146778505</v>
      </c>
      <c r="O54" s="57" t="s">
        <v>1440</v>
      </c>
      <c r="P54" s="57" t="s">
        <v>1441</v>
      </c>
      <c r="Q54" s="57" t="s">
        <v>1442</v>
      </c>
      <c r="R54" s="57" t="s">
        <v>1443</v>
      </c>
    </row>
    <row r="55" spans="1:18" x14ac:dyDescent="0.35">
      <c r="A55" s="11" t="s">
        <v>136</v>
      </c>
      <c r="B55" s="11" t="s">
        <v>1444</v>
      </c>
      <c r="C55" s="56" t="s">
        <v>29</v>
      </c>
      <c r="D55" s="57" t="s">
        <v>1445</v>
      </c>
      <c r="E55" s="57" t="s">
        <v>1445</v>
      </c>
      <c r="F55" s="57" t="s">
        <v>1446</v>
      </c>
      <c r="G55" s="57" t="s">
        <v>1447</v>
      </c>
      <c r="H55" s="57" t="s">
        <v>13</v>
      </c>
      <c r="I55" s="57"/>
      <c r="J55" s="57">
        <v>1</v>
      </c>
      <c r="K55" s="57">
        <v>688494</v>
      </c>
      <c r="L55" s="57">
        <v>575106</v>
      </c>
      <c r="M55" s="58">
        <v>83.531011163496004</v>
      </c>
      <c r="N55" s="58">
        <v>33.8567788852992</v>
      </c>
      <c r="O55" s="57" t="s">
        <v>1430</v>
      </c>
      <c r="P55" s="57" t="s">
        <v>1431</v>
      </c>
      <c r="Q55" s="57" t="s">
        <v>1432</v>
      </c>
      <c r="R55" s="57" t="s">
        <v>1433</v>
      </c>
    </row>
    <row r="56" spans="1:18" x14ac:dyDescent="0.35">
      <c r="A56" s="11" t="s">
        <v>71</v>
      </c>
      <c r="B56" s="11" t="s">
        <v>1448</v>
      </c>
      <c r="C56" s="56" t="s">
        <v>29</v>
      </c>
      <c r="D56" s="57" t="s">
        <v>1449</v>
      </c>
      <c r="E56" s="57" t="s">
        <v>1449</v>
      </c>
      <c r="F56" s="57" t="s">
        <v>1446</v>
      </c>
      <c r="G56" s="57" t="s">
        <v>1447</v>
      </c>
      <c r="H56" s="57" t="s">
        <v>13</v>
      </c>
      <c r="I56" s="57"/>
      <c r="J56" s="57">
        <v>1</v>
      </c>
      <c r="K56" s="57">
        <v>1225612</v>
      </c>
      <c r="L56" s="57">
        <v>1023535</v>
      </c>
      <c r="M56" s="58">
        <v>83.512155559834596</v>
      </c>
      <c r="N56" s="58">
        <v>33.849136334406701</v>
      </c>
      <c r="O56" s="57" t="s">
        <v>1229</v>
      </c>
      <c r="P56" s="57" t="s">
        <v>1230</v>
      </c>
      <c r="Q56" s="57" t="s">
        <v>1231</v>
      </c>
      <c r="R56" s="57" t="s">
        <v>1232</v>
      </c>
    </row>
    <row r="57" spans="1:18" x14ac:dyDescent="0.35">
      <c r="A57" s="11" t="s">
        <v>101</v>
      </c>
      <c r="B57" s="11" t="s">
        <v>101</v>
      </c>
      <c r="C57" s="56" t="s">
        <v>29</v>
      </c>
      <c r="D57" s="57" t="s">
        <v>1450</v>
      </c>
      <c r="E57" s="57" t="s">
        <v>1450</v>
      </c>
      <c r="F57" s="57" t="s">
        <v>1451</v>
      </c>
      <c r="G57" s="57" t="s">
        <v>1447</v>
      </c>
      <c r="H57" s="57" t="s">
        <v>13</v>
      </c>
      <c r="I57" s="57"/>
      <c r="J57" s="57">
        <v>8</v>
      </c>
      <c r="K57" s="57">
        <v>171200</v>
      </c>
      <c r="L57" s="57">
        <v>144866</v>
      </c>
      <c r="M57" s="58">
        <v>84.617990654205599</v>
      </c>
      <c r="N57" s="58">
        <v>34.297353275064197</v>
      </c>
      <c r="O57" s="57" t="s">
        <v>1204</v>
      </c>
      <c r="P57" s="57" t="s">
        <v>1205</v>
      </c>
      <c r="Q57" s="57" t="s">
        <v>1206</v>
      </c>
      <c r="R57" s="57" t="s">
        <v>1207</v>
      </c>
    </row>
    <row r="58" spans="1:18" x14ac:dyDescent="0.35">
      <c r="A58" s="11" t="s">
        <v>44</v>
      </c>
      <c r="B58" s="11" t="s">
        <v>44</v>
      </c>
      <c r="C58" s="56" t="s">
        <v>29</v>
      </c>
      <c r="D58" s="57" t="s">
        <v>1452</v>
      </c>
      <c r="E58" s="57" t="s">
        <v>1452</v>
      </c>
      <c r="F58" s="57" t="s">
        <v>1451</v>
      </c>
      <c r="G58" s="57" t="s">
        <v>1447</v>
      </c>
      <c r="H58" s="57" t="s">
        <v>13</v>
      </c>
      <c r="I58" s="57"/>
      <c r="J58" s="57">
        <v>8</v>
      </c>
      <c r="K58" s="57">
        <v>593230</v>
      </c>
      <c r="L58" s="57">
        <v>494142</v>
      </c>
      <c r="M58" s="58">
        <v>83.2968663081773</v>
      </c>
      <c r="N58" s="58">
        <v>33.761875322140597</v>
      </c>
      <c r="O58" s="57" t="s">
        <v>1209</v>
      </c>
      <c r="P58" s="57" t="s">
        <v>1210</v>
      </c>
      <c r="Q58" s="57" t="s">
        <v>1211</v>
      </c>
      <c r="R58" s="57" t="s">
        <v>1212</v>
      </c>
    </row>
    <row r="59" spans="1:18" x14ac:dyDescent="0.35">
      <c r="A59" s="11" t="s">
        <v>74</v>
      </c>
      <c r="B59" s="11" t="s">
        <v>74</v>
      </c>
      <c r="C59" s="56" t="s">
        <v>29</v>
      </c>
      <c r="D59" s="57" t="s">
        <v>1453</v>
      </c>
      <c r="E59" s="57" t="s">
        <v>1453</v>
      </c>
      <c r="F59" s="57" t="s">
        <v>1451</v>
      </c>
      <c r="G59" s="57" t="s">
        <v>1447</v>
      </c>
      <c r="H59" s="57" t="s">
        <v>13</v>
      </c>
      <c r="I59" s="57"/>
      <c r="J59" s="57">
        <v>8</v>
      </c>
      <c r="K59" s="57">
        <v>598052</v>
      </c>
      <c r="L59" s="57">
        <v>505415</v>
      </c>
      <c r="M59" s="58">
        <v>84.510209814531194</v>
      </c>
      <c r="N59" s="58">
        <v>34.253667558752298</v>
      </c>
      <c r="O59" s="57" t="s">
        <v>1214</v>
      </c>
      <c r="P59" s="57" t="s">
        <v>1215</v>
      </c>
      <c r="Q59" s="57" t="s">
        <v>1216</v>
      </c>
      <c r="R59" s="57" t="s">
        <v>1217</v>
      </c>
    </row>
    <row r="60" spans="1:18" x14ac:dyDescent="0.35">
      <c r="A60" s="11" t="s">
        <v>47</v>
      </c>
      <c r="B60" s="11" t="s">
        <v>47</v>
      </c>
      <c r="C60" s="56" t="s">
        <v>29</v>
      </c>
      <c r="D60" s="57" t="s">
        <v>1454</v>
      </c>
      <c r="E60" s="57" t="s">
        <v>1454</v>
      </c>
      <c r="F60" s="57" t="s">
        <v>1451</v>
      </c>
      <c r="G60" s="57" t="s">
        <v>1447</v>
      </c>
      <c r="H60" s="57" t="s">
        <v>13</v>
      </c>
      <c r="I60" s="57"/>
      <c r="J60" s="57">
        <v>8</v>
      </c>
      <c r="K60" s="57">
        <v>268386</v>
      </c>
      <c r="L60" s="57">
        <v>225035</v>
      </c>
      <c r="M60" s="58">
        <v>83.847518126877006</v>
      </c>
      <c r="N60" s="58">
        <v>33.985065447685798</v>
      </c>
      <c r="O60" s="57" t="s">
        <v>1219</v>
      </c>
      <c r="P60" s="57" t="s">
        <v>1220</v>
      </c>
      <c r="Q60" s="57" t="s">
        <v>1221</v>
      </c>
      <c r="R60" s="57" t="s">
        <v>1222</v>
      </c>
    </row>
    <row r="61" spans="1:18" x14ac:dyDescent="0.35">
      <c r="A61" s="11" t="s">
        <v>52</v>
      </c>
      <c r="B61" s="11" t="s">
        <v>52</v>
      </c>
      <c r="C61" s="56" t="s">
        <v>29</v>
      </c>
      <c r="D61" s="57" t="s">
        <v>1455</v>
      </c>
      <c r="E61" s="57" t="s">
        <v>1455</v>
      </c>
      <c r="F61" s="57" t="s">
        <v>1451</v>
      </c>
      <c r="G61" s="57" t="s">
        <v>1447</v>
      </c>
      <c r="H61" s="57" t="s">
        <v>13</v>
      </c>
      <c r="I61" s="57"/>
      <c r="J61" s="57">
        <v>8</v>
      </c>
      <c r="K61" s="57">
        <v>38118</v>
      </c>
      <c r="L61" s="57">
        <v>32105</v>
      </c>
      <c r="M61" s="58">
        <v>84.225300383021093</v>
      </c>
      <c r="N61" s="58">
        <v>34.138188103989201</v>
      </c>
      <c r="O61" s="57" t="s">
        <v>1224</v>
      </c>
      <c r="P61" s="57" t="s">
        <v>1225</v>
      </c>
      <c r="Q61" s="57" t="s">
        <v>1226</v>
      </c>
      <c r="R61" s="57" t="s">
        <v>1227</v>
      </c>
    </row>
    <row r="62" spans="1:18" x14ac:dyDescent="0.35">
      <c r="A62" s="11" t="s">
        <v>136</v>
      </c>
      <c r="B62" s="11" t="s">
        <v>1428</v>
      </c>
      <c r="C62" s="56" t="s">
        <v>29</v>
      </c>
      <c r="D62" s="57" t="s">
        <v>1456</v>
      </c>
      <c r="E62" s="57" t="s">
        <v>1456</v>
      </c>
      <c r="F62" s="57" t="s">
        <v>1451</v>
      </c>
      <c r="G62" s="57" t="s">
        <v>1447</v>
      </c>
      <c r="H62" s="57" t="s">
        <v>13</v>
      </c>
      <c r="I62" s="57"/>
      <c r="J62" s="57">
        <v>8</v>
      </c>
      <c r="K62" s="57">
        <v>334752</v>
      </c>
      <c r="L62" s="57">
        <v>287160</v>
      </c>
      <c r="M62" s="58">
        <v>85.782907943791201</v>
      </c>
      <c r="N62" s="58">
        <v>34.769517403617201</v>
      </c>
      <c r="O62" s="57" t="s">
        <v>1430</v>
      </c>
      <c r="P62" s="57" t="s">
        <v>1431</v>
      </c>
      <c r="Q62" s="57" t="s">
        <v>1432</v>
      </c>
      <c r="R62" s="57" t="s">
        <v>1433</v>
      </c>
    </row>
    <row r="63" spans="1:18" x14ac:dyDescent="0.35">
      <c r="A63" s="11" t="s">
        <v>105</v>
      </c>
      <c r="B63" s="11" t="s">
        <v>105</v>
      </c>
      <c r="C63" s="56" t="s">
        <v>29</v>
      </c>
      <c r="D63" s="57" t="s">
        <v>1457</v>
      </c>
      <c r="E63" s="57" t="s">
        <v>1457</v>
      </c>
      <c r="F63" s="57" t="s">
        <v>1451</v>
      </c>
      <c r="G63" s="57" t="s">
        <v>1447</v>
      </c>
      <c r="H63" s="57" t="s">
        <v>13</v>
      </c>
      <c r="I63" s="57"/>
      <c r="J63" s="57">
        <v>8</v>
      </c>
      <c r="K63" s="57">
        <v>103466</v>
      </c>
      <c r="L63" s="57">
        <v>88295</v>
      </c>
      <c r="M63" s="58">
        <v>85.337212224305603</v>
      </c>
      <c r="N63" s="58">
        <v>34.588868070937401</v>
      </c>
      <c r="O63" s="57" t="s">
        <v>1435</v>
      </c>
      <c r="P63" s="57" t="s">
        <v>1436</v>
      </c>
      <c r="Q63" s="57" t="s">
        <v>1437</v>
      </c>
      <c r="R63" s="57" t="s">
        <v>1438</v>
      </c>
    </row>
    <row r="64" spans="1:18" x14ac:dyDescent="0.35">
      <c r="A64" s="11" t="s">
        <v>28</v>
      </c>
      <c r="B64" s="11" t="s">
        <v>28</v>
      </c>
      <c r="C64" s="56" t="s">
        <v>29</v>
      </c>
      <c r="D64" s="57" t="s">
        <v>1458</v>
      </c>
      <c r="E64" s="57" t="s">
        <v>1458</v>
      </c>
      <c r="F64" s="57" t="s">
        <v>1451</v>
      </c>
      <c r="G64" s="57" t="s">
        <v>1447</v>
      </c>
      <c r="H64" s="57" t="s">
        <v>13</v>
      </c>
      <c r="I64" s="57"/>
      <c r="J64" s="57">
        <v>8</v>
      </c>
      <c r="K64" s="57">
        <v>39158</v>
      </c>
      <c r="L64" s="57">
        <v>30576</v>
      </c>
      <c r="M64" s="58">
        <v>78.083661065427293</v>
      </c>
      <c r="N64" s="58">
        <v>31.648859632171298</v>
      </c>
      <c r="O64" s="57" t="s">
        <v>1440</v>
      </c>
      <c r="P64" s="57" t="s">
        <v>1441</v>
      </c>
      <c r="Q64" s="57" t="s">
        <v>1442</v>
      </c>
      <c r="R64" s="57" t="s">
        <v>1443</v>
      </c>
    </row>
    <row r="65" spans="1:18" x14ac:dyDescent="0.35">
      <c r="A65" s="11" t="s">
        <v>71</v>
      </c>
      <c r="B65" s="11" t="s">
        <v>1459</v>
      </c>
      <c r="C65" s="56" t="s">
        <v>29</v>
      </c>
      <c r="D65" s="57" t="s">
        <v>1460</v>
      </c>
      <c r="E65" s="57" t="s">
        <v>1460</v>
      </c>
      <c r="F65" s="57" t="s">
        <v>1461</v>
      </c>
      <c r="G65" s="57" t="s">
        <v>1447</v>
      </c>
      <c r="H65" s="57" t="s">
        <v>13</v>
      </c>
      <c r="I65" s="57"/>
      <c r="J65" s="57">
        <v>39</v>
      </c>
      <c r="K65" s="57">
        <v>1490912</v>
      </c>
      <c r="L65" s="57">
        <v>1265621</v>
      </c>
      <c r="M65" s="58">
        <v>84.889047777467795</v>
      </c>
      <c r="N65" s="58">
        <v>34.407218113999399</v>
      </c>
      <c r="O65" s="57" t="s">
        <v>1229</v>
      </c>
      <c r="P65" s="57" t="s">
        <v>1230</v>
      </c>
      <c r="Q65" s="57" t="s">
        <v>1231</v>
      </c>
      <c r="R65" s="57" t="s">
        <v>1232</v>
      </c>
    </row>
    <row r="66" spans="1:18" x14ac:dyDescent="0.35">
      <c r="A66" s="11" t="s">
        <v>135</v>
      </c>
      <c r="B66" s="11" t="s">
        <v>135</v>
      </c>
      <c r="C66" s="56" t="s">
        <v>29</v>
      </c>
      <c r="D66" s="57" t="s">
        <v>1462</v>
      </c>
      <c r="E66" s="57" t="s">
        <v>1462</v>
      </c>
      <c r="F66" s="57" t="s">
        <v>1461</v>
      </c>
      <c r="G66" s="57" t="s">
        <v>1447</v>
      </c>
      <c r="H66" s="57" t="s">
        <v>13</v>
      </c>
      <c r="I66" s="57"/>
      <c r="J66" s="57">
        <v>39</v>
      </c>
      <c r="K66" s="57">
        <v>1048240</v>
      </c>
      <c r="L66" s="57">
        <v>871931</v>
      </c>
      <c r="M66" s="58">
        <v>83.180473937266299</v>
      </c>
      <c r="N66" s="58">
        <v>33.714699181076597</v>
      </c>
      <c r="O66" s="57" t="s">
        <v>1234</v>
      </c>
      <c r="P66" s="57" t="s">
        <v>1235</v>
      </c>
      <c r="Q66" s="57" t="s">
        <v>1236</v>
      </c>
      <c r="R66" s="57" t="s">
        <v>1237</v>
      </c>
    </row>
    <row r="67" spans="1:18" x14ac:dyDescent="0.35">
      <c r="A67" s="11" t="s">
        <v>68</v>
      </c>
      <c r="B67" s="11" t="s">
        <v>68</v>
      </c>
      <c r="C67" s="56" t="s">
        <v>29</v>
      </c>
      <c r="D67" s="57" t="s">
        <v>1463</v>
      </c>
      <c r="E67" s="57" t="s">
        <v>1463</v>
      </c>
      <c r="F67" s="57" t="s">
        <v>1461</v>
      </c>
      <c r="G67" s="57" t="s">
        <v>1447</v>
      </c>
      <c r="H67" s="57" t="s">
        <v>13</v>
      </c>
      <c r="I67" s="57"/>
      <c r="J67" s="57">
        <v>39</v>
      </c>
      <c r="K67" s="57">
        <v>1069028</v>
      </c>
      <c r="L67" s="57">
        <v>879902</v>
      </c>
      <c r="M67" s="58">
        <v>82.308601832692901</v>
      </c>
      <c r="N67" s="58">
        <v>33.361312089867702</v>
      </c>
      <c r="O67" s="57" t="s">
        <v>1239</v>
      </c>
      <c r="P67" s="57" t="s">
        <v>1240</v>
      </c>
      <c r="Q67" s="57" t="s">
        <v>1241</v>
      </c>
      <c r="R67" s="57" t="s">
        <v>1242</v>
      </c>
    </row>
    <row r="68" spans="1:18" x14ac:dyDescent="0.35">
      <c r="A68" s="11" t="s">
        <v>59</v>
      </c>
      <c r="B68" s="11" t="s">
        <v>59</v>
      </c>
      <c r="C68" s="56" t="s">
        <v>29</v>
      </c>
      <c r="D68" s="57" t="s">
        <v>1464</v>
      </c>
      <c r="E68" s="57" t="s">
        <v>1464</v>
      </c>
      <c r="F68" s="57" t="s">
        <v>1461</v>
      </c>
      <c r="G68" s="57" t="s">
        <v>1447</v>
      </c>
      <c r="H68" s="57" t="s">
        <v>13</v>
      </c>
      <c r="I68" s="57"/>
      <c r="J68" s="57">
        <v>39</v>
      </c>
      <c r="K68" s="57">
        <v>188822</v>
      </c>
      <c r="L68" s="57">
        <v>154232</v>
      </c>
      <c r="M68" s="58">
        <v>81.681160034317998</v>
      </c>
      <c r="N68" s="58">
        <v>33.106997459467799</v>
      </c>
      <c r="O68" s="57" t="s">
        <v>1244</v>
      </c>
      <c r="P68" s="57" t="s">
        <v>1245</v>
      </c>
      <c r="Q68" s="57" t="s">
        <v>1246</v>
      </c>
      <c r="R68" s="57" t="s">
        <v>1247</v>
      </c>
    </row>
    <row r="69" spans="1:18" x14ac:dyDescent="0.35">
      <c r="A69" s="11" t="s">
        <v>77</v>
      </c>
      <c r="B69" s="11" t="s">
        <v>77</v>
      </c>
      <c r="C69" s="56" t="s">
        <v>29</v>
      </c>
      <c r="D69" s="57" t="s">
        <v>1465</v>
      </c>
      <c r="E69" s="57" t="s">
        <v>1465</v>
      </c>
      <c r="F69" s="57" t="s">
        <v>1461</v>
      </c>
      <c r="G69" s="57" t="s">
        <v>1447</v>
      </c>
      <c r="H69" s="57" t="s">
        <v>13</v>
      </c>
      <c r="I69" s="57"/>
      <c r="J69" s="57">
        <v>39</v>
      </c>
      <c r="K69" s="57">
        <v>738070</v>
      </c>
      <c r="L69" s="57">
        <v>628651</v>
      </c>
      <c r="M69" s="58">
        <v>85.174983402658299</v>
      </c>
      <c r="N69" s="58">
        <v>34.523113505455299</v>
      </c>
      <c r="O69" s="57" t="s">
        <v>1249</v>
      </c>
      <c r="P69" s="57" t="s">
        <v>1250</v>
      </c>
      <c r="Q69" s="57" t="s">
        <v>1251</v>
      </c>
      <c r="R69" s="57" t="s">
        <v>1252</v>
      </c>
    </row>
    <row r="70" spans="1:18" x14ac:dyDescent="0.35">
      <c r="A70" s="11" t="s">
        <v>138</v>
      </c>
      <c r="B70" s="11" t="s">
        <v>138</v>
      </c>
      <c r="C70" s="56" t="s">
        <v>29</v>
      </c>
      <c r="D70" s="57" t="s">
        <v>1466</v>
      </c>
      <c r="E70" s="57" t="s">
        <v>1466</v>
      </c>
      <c r="F70" s="57" t="s">
        <v>1461</v>
      </c>
      <c r="G70" s="57" t="s">
        <v>1447</v>
      </c>
      <c r="H70" s="57" t="s">
        <v>13</v>
      </c>
      <c r="I70" s="57"/>
      <c r="J70" s="57">
        <v>39</v>
      </c>
      <c r="K70" s="57">
        <v>541362</v>
      </c>
      <c r="L70" s="57">
        <v>463690</v>
      </c>
      <c r="M70" s="58">
        <v>85.652483920186498</v>
      </c>
      <c r="N70" s="58">
        <v>34.716653954857101</v>
      </c>
      <c r="O70" s="57" t="s">
        <v>1254</v>
      </c>
      <c r="P70" s="57" t="s">
        <v>1255</v>
      </c>
      <c r="Q70" s="57" t="s">
        <v>1256</v>
      </c>
      <c r="R70" s="57" t="s">
        <v>1257</v>
      </c>
    </row>
    <row r="71" spans="1:18" x14ac:dyDescent="0.35">
      <c r="A71" s="11" t="s">
        <v>36</v>
      </c>
      <c r="B71" s="11" t="s">
        <v>36</v>
      </c>
      <c r="C71" s="56" t="s">
        <v>29</v>
      </c>
      <c r="D71" s="57" t="s">
        <v>1467</v>
      </c>
      <c r="E71" s="57" t="s">
        <v>1467</v>
      </c>
      <c r="F71" s="57" t="s">
        <v>1461</v>
      </c>
      <c r="G71" s="57" t="s">
        <v>1447</v>
      </c>
      <c r="H71" s="57" t="s">
        <v>13</v>
      </c>
      <c r="I71" s="57"/>
      <c r="J71" s="57">
        <v>39</v>
      </c>
      <c r="K71" s="57">
        <v>2064586</v>
      </c>
      <c r="L71" s="57">
        <v>1860269</v>
      </c>
      <c r="M71" s="58">
        <v>90.103730239379701</v>
      </c>
      <c r="N71" s="58">
        <v>36.520832550252699</v>
      </c>
      <c r="O71" s="57" t="s">
        <v>1259</v>
      </c>
      <c r="P71" s="57" t="s">
        <v>1260</v>
      </c>
      <c r="Q71" s="57" t="s">
        <v>1261</v>
      </c>
      <c r="R71" s="57" t="s">
        <v>1262</v>
      </c>
    </row>
    <row r="72" spans="1:18" x14ac:dyDescent="0.35">
      <c r="A72" s="11" t="s">
        <v>137</v>
      </c>
      <c r="B72" s="11" t="s">
        <v>137</v>
      </c>
      <c r="C72" s="56" t="s">
        <v>29</v>
      </c>
      <c r="D72" s="57" t="s">
        <v>1468</v>
      </c>
      <c r="E72" s="57" t="s">
        <v>1468</v>
      </c>
      <c r="F72" s="57" t="s">
        <v>1461</v>
      </c>
      <c r="G72" s="57" t="s">
        <v>1447</v>
      </c>
      <c r="H72" s="57" t="s">
        <v>13</v>
      </c>
      <c r="I72" s="57"/>
      <c r="J72" s="57">
        <v>39</v>
      </c>
      <c r="K72" s="57">
        <v>275780</v>
      </c>
      <c r="L72" s="57">
        <v>240697</v>
      </c>
      <c r="M72" s="58">
        <v>87.278627891797797</v>
      </c>
      <c r="N72" s="58">
        <v>35.3757624238633</v>
      </c>
      <c r="O72" s="57" t="s">
        <v>1264</v>
      </c>
      <c r="P72" s="57" t="s">
        <v>1265</v>
      </c>
      <c r="Q72" s="57" t="s">
        <v>1266</v>
      </c>
      <c r="R72" s="57" t="s">
        <v>1267</v>
      </c>
    </row>
    <row r="73" spans="1:18" x14ac:dyDescent="0.35">
      <c r="A73" s="11" t="s">
        <v>40</v>
      </c>
      <c r="B73" s="11" t="s">
        <v>40</v>
      </c>
      <c r="C73" s="56" t="s">
        <v>29</v>
      </c>
      <c r="D73" s="57" t="s">
        <v>1469</v>
      </c>
      <c r="E73" s="57" t="s">
        <v>1469</v>
      </c>
      <c r="F73" s="57" t="s">
        <v>1461</v>
      </c>
      <c r="G73" s="57" t="s">
        <v>1447</v>
      </c>
      <c r="H73" s="57" t="s">
        <v>13</v>
      </c>
      <c r="I73" s="57"/>
      <c r="J73" s="57">
        <v>39</v>
      </c>
      <c r="K73" s="57">
        <v>131700</v>
      </c>
      <c r="L73" s="57">
        <v>115982</v>
      </c>
      <c r="M73" s="58">
        <v>88.065299924069805</v>
      </c>
      <c r="N73" s="58">
        <v>35.694616232537399</v>
      </c>
      <c r="O73" s="57" t="s">
        <v>1269</v>
      </c>
      <c r="P73" s="57" t="s">
        <v>1270</v>
      </c>
      <c r="Q73" s="57" t="s">
        <v>1271</v>
      </c>
      <c r="R73" s="57" t="s">
        <v>1272</v>
      </c>
    </row>
    <row r="74" spans="1:18" x14ac:dyDescent="0.35">
      <c r="A74" s="11" t="s">
        <v>62</v>
      </c>
      <c r="B74" s="11" t="s">
        <v>62</v>
      </c>
      <c r="C74" s="56" t="s">
        <v>29</v>
      </c>
      <c r="D74" s="57" t="s">
        <v>1470</v>
      </c>
      <c r="E74" s="57" t="s">
        <v>1470</v>
      </c>
      <c r="F74" s="57" t="s">
        <v>1461</v>
      </c>
      <c r="G74" s="57" t="s">
        <v>1447</v>
      </c>
      <c r="H74" s="57" t="s">
        <v>13</v>
      </c>
      <c r="I74" s="57"/>
      <c r="J74" s="57">
        <v>39</v>
      </c>
      <c r="K74" s="57">
        <v>114562</v>
      </c>
      <c r="L74" s="57">
        <v>101949</v>
      </c>
      <c r="M74" s="58">
        <v>88.990241092159707</v>
      </c>
      <c r="N74" s="58">
        <v>36.069513269862099</v>
      </c>
      <c r="O74" s="57" t="s">
        <v>1274</v>
      </c>
      <c r="P74" s="57" t="s">
        <v>1275</v>
      </c>
      <c r="Q74" s="57" t="s">
        <v>1276</v>
      </c>
      <c r="R74" s="57" t="s">
        <v>1277</v>
      </c>
    </row>
    <row r="75" spans="1:18" x14ac:dyDescent="0.35">
      <c r="A75" s="11" t="s">
        <v>55</v>
      </c>
      <c r="B75" s="11" t="s">
        <v>55</v>
      </c>
      <c r="C75" s="56" t="s">
        <v>29</v>
      </c>
      <c r="D75" s="57" t="s">
        <v>1471</v>
      </c>
      <c r="E75" s="57" t="s">
        <v>1471</v>
      </c>
      <c r="F75" s="57" t="s">
        <v>1461</v>
      </c>
      <c r="G75" s="57" t="s">
        <v>1447</v>
      </c>
      <c r="H75" s="57" t="s">
        <v>13</v>
      </c>
      <c r="I75" s="57"/>
      <c r="J75" s="57">
        <v>39</v>
      </c>
      <c r="K75" s="57">
        <v>347094</v>
      </c>
      <c r="L75" s="57">
        <v>311240</v>
      </c>
      <c r="M75" s="58">
        <v>89.670233423798706</v>
      </c>
      <c r="N75" s="58">
        <v>36.345127675761503</v>
      </c>
      <c r="O75" s="57" t="s">
        <v>1279</v>
      </c>
      <c r="P75" s="57" t="s">
        <v>1280</v>
      </c>
      <c r="Q75" s="57" t="s">
        <v>1281</v>
      </c>
      <c r="R75" s="57" t="s">
        <v>1282</v>
      </c>
    </row>
    <row r="76" spans="1:18" x14ac:dyDescent="0.35">
      <c r="A76" s="11" t="s">
        <v>65</v>
      </c>
      <c r="B76" s="11" t="s">
        <v>65</v>
      </c>
      <c r="C76" s="56" t="s">
        <v>29</v>
      </c>
      <c r="D76" s="57" t="s">
        <v>1472</v>
      </c>
      <c r="E76" s="57" t="s">
        <v>1472</v>
      </c>
      <c r="F76" s="57" t="s">
        <v>1461</v>
      </c>
      <c r="G76" s="57" t="s">
        <v>1447</v>
      </c>
      <c r="H76" s="57" t="s">
        <v>13</v>
      </c>
      <c r="I76" s="57"/>
      <c r="J76" s="57">
        <v>39</v>
      </c>
      <c r="K76" s="57">
        <v>411368</v>
      </c>
      <c r="L76" s="57">
        <v>369515</v>
      </c>
      <c r="M76" s="58">
        <v>89.825897979424795</v>
      </c>
      <c r="N76" s="58">
        <v>36.408221613769598</v>
      </c>
      <c r="O76" s="57" t="s">
        <v>1284</v>
      </c>
      <c r="P76" s="57" t="s">
        <v>1285</v>
      </c>
      <c r="Q76" s="57" t="s">
        <v>1286</v>
      </c>
      <c r="R76" s="57" t="s">
        <v>1287</v>
      </c>
    </row>
    <row r="77" spans="1:18" x14ac:dyDescent="0.35">
      <c r="A77" s="11" t="s">
        <v>79</v>
      </c>
      <c r="B77" s="11" t="s">
        <v>79</v>
      </c>
      <c r="C77" s="56" t="s">
        <v>29</v>
      </c>
      <c r="D77" s="57" t="s">
        <v>1473</v>
      </c>
      <c r="E77" s="57" t="s">
        <v>1473</v>
      </c>
      <c r="F77" s="57" t="s">
        <v>1461</v>
      </c>
      <c r="G77" s="57" t="s">
        <v>1447</v>
      </c>
      <c r="H77" s="57" t="s">
        <v>13</v>
      </c>
      <c r="I77" s="57"/>
      <c r="J77" s="57">
        <v>39</v>
      </c>
      <c r="K77" s="57">
        <v>882226</v>
      </c>
      <c r="L77" s="57">
        <v>790599</v>
      </c>
      <c r="M77" s="58">
        <v>89.614112483649293</v>
      </c>
      <c r="N77" s="58">
        <v>36.322380743394604</v>
      </c>
      <c r="O77" s="57" t="s">
        <v>1289</v>
      </c>
      <c r="P77" s="57" t="s">
        <v>1290</v>
      </c>
      <c r="Q77" s="57" t="s">
        <v>1291</v>
      </c>
      <c r="R77" s="57" t="s">
        <v>1292</v>
      </c>
    </row>
    <row r="78" spans="1:18" x14ac:dyDescent="0.35">
      <c r="A78" s="11" t="s">
        <v>85</v>
      </c>
      <c r="B78" s="11" t="s">
        <v>85</v>
      </c>
      <c r="C78" s="56" t="s">
        <v>29</v>
      </c>
      <c r="D78" s="57" t="s">
        <v>1474</v>
      </c>
      <c r="E78" s="57" t="s">
        <v>1474</v>
      </c>
      <c r="F78" s="57" t="s">
        <v>1461</v>
      </c>
      <c r="G78" s="57" t="s">
        <v>1447</v>
      </c>
      <c r="H78" s="57" t="s">
        <v>13</v>
      </c>
      <c r="I78" s="57"/>
      <c r="J78" s="57">
        <v>39</v>
      </c>
      <c r="K78" s="57">
        <v>1021714</v>
      </c>
      <c r="L78" s="57">
        <v>918708</v>
      </c>
      <c r="M78" s="58">
        <v>89.918313735546405</v>
      </c>
      <c r="N78" s="58">
        <v>36.445679556358201</v>
      </c>
      <c r="O78" s="57" t="s">
        <v>1294</v>
      </c>
      <c r="P78" s="57" t="s">
        <v>1295</v>
      </c>
      <c r="Q78" s="57" t="s">
        <v>1296</v>
      </c>
      <c r="R78" s="57" t="s">
        <v>1297</v>
      </c>
    </row>
    <row r="79" spans="1:18" x14ac:dyDescent="0.35">
      <c r="A79" s="11" t="s">
        <v>103</v>
      </c>
      <c r="B79" s="11" t="s">
        <v>103</v>
      </c>
      <c r="C79" s="56" t="s">
        <v>29</v>
      </c>
      <c r="D79" s="57" t="s">
        <v>1475</v>
      </c>
      <c r="E79" s="57" t="s">
        <v>1475</v>
      </c>
      <c r="F79" s="57" t="s">
        <v>1461</v>
      </c>
      <c r="G79" s="57" t="s">
        <v>1447</v>
      </c>
      <c r="H79" s="57" t="s">
        <v>13</v>
      </c>
      <c r="I79" s="57"/>
      <c r="J79" s="57">
        <v>39</v>
      </c>
      <c r="K79" s="57">
        <v>386902</v>
      </c>
      <c r="L79" s="57">
        <v>337466</v>
      </c>
      <c r="M79" s="58">
        <v>87.222604173666696</v>
      </c>
      <c r="N79" s="58">
        <v>35.3530548975125</v>
      </c>
      <c r="O79" s="57" t="s">
        <v>1299</v>
      </c>
      <c r="P79" s="57" t="s">
        <v>1300</v>
      </c>
      <c r="Q79" s="57" t="s">
        <v>1301</v>
      </c>
      <c r="R79" s="57" t="s">
        <v>1302</v>
      </c>
    </row>
    <row r="80" spans="1:18" x14ac:dyDescent="0.35">
      <c r="A80" s="11" t="s">
        <v>97</v>
      </c>
      <c r="B80" s="11" t="s">
        <v>97</v>
      </c>
      <c r="C80" s="56" t="s">
        <v>29</v>
      </c>
      <c r="D80" s="57" t="s">
        <v>1476</v>
      </c>
      <c r="E80" s="57" t="s">
        <v>1476</v>
      </c>
      <c r="F80" s="57" t="s">
        <v>1461</v>
      </c>
      <c r="G80" s="57" t="s">
        <v>1447</v>
      </c>
      <c r="H80" s="57" t="s">
        <v>13</v>
      </c>
      <c r="I80" s="57"/>
      <c r="J80" s="57">
        <v>39</v>
      </c>
      <c r="K80" s="57">
        <v>1063372</v>
      </c>
      <c r="L80" s="57">
        <v>928800</v>
      </c>
      <c r="M80" s="58">
        <v>87.344786208401203</v>
      </c>
      <c r="N80" s="58">
        <v>35.4025777043856</v>
      </c>
      <c r="O80" s="57" t="s">
        <v>1304</v>
      </c>
      <c r="P80" s="57" t="s">
        <v>1305</v>
      </c>
      <c r="Q80" s="57" t="s">
        <v>1306</v>
      </c>
      <c r="R80" s="57" t="s">
        <v>1307</v>
      </c>
    </row>
    <row r="81" spans="1:18" x14ac:dyDescent="0.35">
      <c r="A81" s="11" t="s">
        <v>115</v>
      </c>
      <c r="B81" s="11" t="s">
        <v>115</v>
      </c>
      <c r="C81" s="56" t="s">
        <v>29</v>
      </c>
      <c r="D81" s="57" t="s">
        <v>1477</v>
      </c>
      <c r="E81" s="57" t="s">
        <v>1477</v>
      </c>
      <c r="F81" s="57" t="s">
        <v>1461</v>
      </c>
      <c r="G81" s="57" t="s">
        <v>1447</v>
      </c>
      <c r="H81" s="57" t="s">
        <v>13</v>
      </c>
      <c r="I81" s="57"/>
      <c r="J81" s="57">
        <v>39</v>
      </c>
      <c r="K81" s="57">
        <v>1258034</v>
      </c>
      <c r="L81" s="57">
        <v>1110994</v>
      </c>
      <c r="M81" s="58">
        <v>88.311921617380804</v>
      </c>
      <c r="N81" s="58">
        <v>35.794576906093802</v>
      </c>
      <c r="O81" s="57" t="s">
        <v>1309</v>
      </c>
      <c r="P81" s="57" t="s">
        <v>1310</v>
      </c>
      <c r="Q81" s="57" t="s">
        <v>1311</v>
      </c>
      <c r="R81" s="57" t="s">
        <v>1312</v>
      </c>
    </row>
    <row r="82" spans="1:18" x14ac:dyDescent="0.35">
      <c r="A82" s="11" t="s">
        <v>124</v>
      </c>
      <c r="B82" s="11" t="s">
        <v>124</v>
      </c>
      <c r="C82" s="56" t="s">
        <v>29</v>
      </c>
      <c r="D82" s="57" t="s">
        <v>1478</v>
      </c>
      <c r="E82" s="57" t="s">
        <v>1478</v>
      </c>
      <c r="F82" s="57" t="s">
        <v>1461</v>
      </c>
      <c r="G82" s="57" t="s">
        <v>1447</v>
      </c>
      <c r="H82" s="57" t="s">
        <v>13</v>
      </c>
      <c r="I82" s="57"/>
      <c r="J82" s="57">
        <v>39</v>
      </c>
      <c r="K82" s="57">
        <v>181592</v>
      </c>
      <c r="L82" s="57">
        <v>161844</v>
      </c>
      <c r="M82" s="58">
        <v>89.125071589056802</v>
      </c>
      <c r="N82" s="58">
        <v>36.124162749819902</v>
      </c>
      <c r="O82" s="57" t="s">
        <v>1314</v>
      </c>
      <c r="P82" s="57" t="s">
        <v>1315</v>
      </c>
      <c r="Q82" s="57" t="s">
        <v>1316</v>
      </c>
      <c r="R82" s="57" t="s">
        <v>1317</v>
      </c>
    </row>
    <row r="83" spans="1:18" x14ac:dyDescent="0.35">
      <c r="A83" s="11" t="s">
        <v>81</v>
      </c>
      <c r="B83" s="11" t="s">
        <v>81</v>
      </c>
      <c r="C83" s="56" t="s">
        <v>29</v>
      </c>
      <c r="D83" s="57" t="s">
        <v>1479</v>
      </c>
      <c r="E83" s="57" t="s">
        <v>1479</v>
      </c>
      <c r="F83" s="57" t="s">
        <v>1461</v>
      </c>
      <c r="G83" s="57" t="s">
        <v>1447</v>
      </c>
      <c r="H83" s="57" t="s">
        <v>13</v>
      </c>
      <c r="I83" s="57"/>
      <c r="J83" s="57">
        <v>39</v>
      </c>
      <c r="K83" s="57">
        <v>925676</v>
      </c>
      <c r="L83" s="57">
        <v>816614</v>
      </c>
      <c r="M83" s="58">
        <v>88.218123835985807</v>
      </c>
      <c r="N83" s="58">
        <v>35.7565588011961</v>
      </c>
      <c r="O83" s="57" t="s">
        <v>1319</v>
      </c>
      <c r="P83" s="57" t="s">
        <v>1320</v>
      </c>
      <c r="Q83" s="57" t="s">
        <v>1321</v>
      </c>
      <c r="R83" s="57" t="s">
        <v>1322</v>
      </c>
    </row>
    <row r="84" spans="1:18" x14ac:dyDescent="0.35">
      <c r="A84" s="11" t="s">
        <v>94</v>
      </c>
      <c r="B84" s="11" t="s">
        <v>94</v>
      </c>
      <c r="C84" s="56" t="s">
        <v>29</v>
      </c>
      <c r="D84" s="57" t="s">
        <v>1480</v>
      </c>
      <c r="E84" s="57" t="s">
        <v>1480</v>
      </c>
      <c r="F84" s="57" t="s">
        <v>1461</v>
      </c>
      <c r="G84" s="57" t="s">
        <v>1447</v>
      </c>
      <c r="H84" s="57" t="s">
        <v>13</v>
      </c>
      <c r="I84" s="57"/>
      <c r="J84" s="57">
        <v>39</v>
      </c>
      <c r="K84" s="57">
        <v>782218</v>
      </c>
      <c r="L84" s="57">
        <v>692346</v>
      </c>
      <c r="M84" s="58">
        <v>88.510619801640999</v>
      </c>
      <c r="N84" s="58">
        <v>35.875113229019902</v>
      </c>
      <c r="O84" s="57" t="s">
        <v>1324</v>
      </c>
      <c r="P84" s="57" t="s">
        <v>1325</v>
      </c>
      <c r="Q84" s="57" t="s">
        <v>1326</v>
      </c>
      <c r="R84" s="57" t="s">
        <v>1327</v>
      </c>
    </row>
    <row r="85" spans="1:18" x14ac:dyDescent="0.35">
      <c r="A85" s="11" t="s">
        <v>126</v>
      </c>
      <c r="B85" s="11" t="s">
        <v>126</v>
      </c>
      <c r="C85" s="56" t="s">
        <v>29</v>
      </c>
      <c r="D85" s="57" t="s">
        <v>1481</v>
      </c>
      <c r="E85" s="57" t="s">
        <v>1481</v>
      </c>
      <c r="F85" s="57" t="s">
        <v>1461</v>
      </c>
      <c r="G85" s="57" t="s">
        <v>1447</v>
      </c>
      <c r="H85" s="57" t="s">
        <v>13</v>
      </c>
      <c r="I85" s="57"/>
      <c r="J85" s="57">
        <v>39</v>
      </c>
      <c r="K85" s="57">
        <v>404606</v>
      </c>
      <c r="L85" s="57">
        <v>361197</v>
      </c>
      <c r="M85" s="58">
        <v>89.271291083177204</v>
      </c>
      <c r="N85" s="58">
        <v>36.1834284166926</v>
      </c>
      <c r="O85" s="57" t="s">
        <v>1329</v>
      </c>
      <c r="P85" s="57" t="s">
        <v>1330</v>
      </c>
      <c r="Q85" s="57" t="s">
        <v>1331</v>
      </c>
      <c r="R85" s="57" t="s">
        <v>1332</v>
      </c>
    </row>
    <row r="86" spans="1:18" x14ac:dyDescent="0.35">
      <c r="A86" s="11" t="s">
        <v>89</v>
      </c>
      <c r="B86" s="11" t="s">
        <v>89</v>
      </c>
      <c r="C86" s="56" t="s">
        <v>29</v>
      </c>
      <c r="D86" s="57" t="s">
        <v>1482</v>
      </c>
      <c r="E86" s="57" t="s">
        <v>1482</v>
      </c>
      <c r="F86" s="57" t="s">
        <v>1461</v>
      </c>
      <c r="G86" s="57" t="s">
        <v>1447</v>
      </c>
      <c r="H86" s="57" t="s">
        <v>13</v>
      </c>
      <c r="I86" s="57"/>
      <c r="J86" s="57">
        <v>39</v>
      </c>
      <c r="K86" s="57">
        <v>910558</v>
      </c>
      <c r="L86" s="57">
        <v>799938</v>
      </c>
      <c r="M86" s="58">
        <v>87.851405401962296</v>
      </c>
      <c r="N86" s="58">
        <v>35.607920531875997</v>
      </c>
      <c r="O86" s="57" t="s">
        <v>1334</v>
      </c>
      <c r="P86" s="57" t="s">
        <v>1335</v>
      </c>
      <c r="Q86" s="57" t="s">
        <v>1336</v>
      </c>
      <c r="R86" s="57" t="s">
        <v>1337</v>
      </c>
    </row>
    <row r="87" spans="1:18" x14ac:dyDescent="0.35">
      <c r="A87" s="11" t="s">
        <v>107</v>
      </c>
      <c r="B87" s="11" t="s">
        <v>107</v>
      </c>
      <c r="C87" s="56" t="s">
        <v>29</v>
      </c>
      <c r="D87" s="57" t="s">
        <v>1483</v>
      </c>
      <c r="E87" s="57" t="s">
        <v>1483</v>
      </c>
      <c r="F87" s="57" t="s">
        <v>1461</v>
      </c>
      <c r="G87" s="57" t="s">
        <v>1447</v>
      </c>
      <c r="H87" s="57" t="s">
        <v>13</v>
      </c>
      <c r="I87" s="57"/>
      <c r="J87" s="57">
        <v>39</v>
      </c>
      <c r="K87" s="57">
        <v>1119378</v>
      </c>
      <c r="L87" s="57">
        <v>968804</v>
      </c>
      <c r="M87" s="58">
        <v>86.548422427455293</v>
      </c>
      <c r="N87" s="58">
        <v>35.0797956373641</v>
      </c>
      <c r="O87" s="57" t="s">
        <v>1339</v>
      </c>
      <c r="P87" s="57" t="s">
        <v>1340</v>
      </c>
      <c r="Q87" s="57" t="s">
        <v>1341</v>
      </c>
      <c r="R87" s="57" t="s">
        <v>1342</v>
      </c>
    </row>
    <row r="88" spans="1:18" x14ac:dyDescent="0.35">
      <c r="A88" s="11" t="s">
        <v>92</v>
      </c>
      <c r="B88" s="11" t="s">
        <v>92</v>
      </c>
      <c r="C88" s="56" t="s">
        <v>29</v>
      </c>
      <c r="D88" s="57" t="s">
        <v>1484</v>
      </c>
      <c r="E88" s="57" t="s">
        <v>1484</v>
      </c>
      <c r="F88" s="57" t="s">
        <v>1461</v>
      </c>
      <c r="G88" s="57" t="s">
        <v>1447</v>
      </c>
      <c r="H88" s="57" t="s">
        <v>13</v>
      </c>
      <c r="I88" s="57"/>
      <c r="J88" s="57">
        <v>39</v>
      </c>
      <c r="K88" s="57">
        <v>1181632</v>
      </c>
      <c r="L88" s="57">
        <v>1031118</v>
      </c>
      <c r="M88" s="58">
        <v>87.262193305530005</v>
      </c>
      <c r="N88" s="58">
        <v>35.369101159434699</v>
      </c>
      <c r="O88" s="57" t="s">
        <v>1344</v>
      </c>
      <c r="P88" s="57" t="s">
        <v>1345</v>
      </c>
      <c r="Q88" s="57" t="s">
        <v>1346</v>
      </c>
      <c r="R88" s="57" t="s">
        <v>1347</v>
      </c>
    </row>
    <row r="89" spans="1:18" x14ac:dyDescent="0.35">
      <c r="A89" s="11" t="s">
        <v>129</v>
      </c>
      <c r="B89" s="11" t="s">
        <v>129</v>
      </c>
      <c r="C89" s="56" t="s">
        <v>29</v>
      </c>
      <c r="D89" s="57" t="s">
        <v>1485</v>
      </c>
      <c r="E89" s="57" t="s">
        <v>1485</v>
      </c>
      <c r="F89" s="57" t="s">
        <v>1461</v>
      </c>
      <c r="G89" s="57" t="s">
        <v>1447</v>
      </c>
      <c r="H89" s="57" t="s">
        <v>13</v>
      </c>
      <c r="I89" s="57"/>
      <c r="J89" s="57">
        <v>39</v>
      </c>
      <c r="K89" s="57">
        <v>371656</v>
      </c>
      <c r="L89" s="57">
        <v>329693</v>
      </c>
      <c r="M89" s="58">
        <v>88.709182685063595</v>
      </c>
      <c r="N89" s="58">
        <v>35.955594711827601</v>
      </c>
      <c r="O89" s="57" t="s">
        <v>1349</v>
      </c>
      <c r="P89" s="57" t="s">
        <v>1350</v>
      </c>
      <c r="Q89" s="57" t="s">
        <v>1351</v>
      </c>
      <c r="R89" s="57" t="s">
        <v>1352</v>
      </c>
    </row>
    <row r="90" spans="1:18" x14ac:dyDescent="0.35">
      <c r="A90" s="11" t="s">
        <v>87</v>
      </c>
      <c r="B90" s="11" t="s">
        <v>87</v>
      </c>
      <c r="C90" s="56" t="s">
        <v>29</v>
      </c>
      <c r="D90" s="57" t="s">
        <v>1486</v>
      </c>
      <c r="E90" s="57" t="s">
        <v>1486</v>
      </c>
      <c r="F90" s="57" t="s">
        <v>1461</v>
      </c>
      <c r="G90" s="57" t="s">
        <v>1447</v>
      </c>
      <c r="H90" s="57" t="s">
        <v>13</v>
      </c>
      <c r="I90" s="57"/>
      <c r="J90" s="57">
        <v>39</v>
      </c>
      <c r="K90" s="57">
        <v>1474468</v>
      </c>
      <c r="L90" s="57">
        <v>1299751</v>
      </c>
      <c r="M90" s="58">
        <v>88.150505809552996</v>
      </c>
      <c r="N90" s="58">
        <v>35.729151871270197</v>
      </c>
      <c r="O90" s="57" t="s">
        <v>1354</v>
      </c>
      <c r="P90" s="57" t="s">
        <v>1355</v>
      </c>
      <c r="Q90" s="57" t="s">
        <v>1356</v>
      </c>
      <c r="R90" s="57" t="s">
        <v>1357</v>
      </c>
    </row>
    <row r="91" spans="1:18" x14ac:dyDescent="0.35">
      <c r="A91" s="11" t="s">
        <v>50</v>
      </c>
      <c r="B91" s="11" t="s">
        <v>50</v>
      </c>
      <c r="C91" s="56" t="s">
        <v>29</v>
      </c>
      <c r="D91" s="57" t="s">
        <v>1487</v>
      </c>
      <c r="E91" s="57" t="s">
        <v>1487</v>
      </c>
      <c r="F91" s="57" t="s">
        <v>1461</v>
      </c>
      <c r="G91" s="57" t="s">
        <v>1447</v>
      </c>
      <c r="H91" s="57" t="s">
        <v>13</v>
      </c>
      <c r="I91" s="57"/>
      <c r="J91" s="57">
        <v>39</v>
      </c>
      <c r="K91" s="57">
        <v>614368</v>
      </c>
      <c r="L91" s="57">
        <v>546533</v>
      </c>
      <c r="M91" s="58">
        <v>88.958572061044805</v>
      </c>
      <c r="N91" s="58">
        <v>36.056677182173999</v>
      </c>
      <c r="O91" s="57" t="s">
        <v>1359</v>
      </c>
      <c r="P91" s="57" t="s">
        <v>1360</v>
      </c>
      <c r="Q91" s="57" t="s">
        <v>1361</v>
      </c>
      <c r="R91" s="57" t="s">
        <v>1362</v>
      </c>
    </row>
    <row r="92" spans="1:18" x14ac:dyDescent="0.35">
      <c r="A92" s="11" t="s">
        <v>111</v>
      </c>
      <c r="B92" s="11" t="s">
        <v>111</v>
      </c>
      <c r="C92" s="56" t="s">
        <v>29</v>
      </c>
      <c r="D92" s="57" t="s">
        <v>1488</v>
      </c>
      <c r="E92" s="57" t="s">
        <v>1488</v>
      </c>
      <c r="F92" s="57" t="s">
        <v>1461</v>
      </c>
      <c r="G92" s="57" t="s">
        <v>1447</v>
      </c>
      <c r="H92" s="57" t="s">
        <v>13</v>
      </c>
      <c r="I92" s="57"/>
      <c r="J92" s="57">
        <v>39</v>
      </c>
      <c r="K92" s="57">
        <v>1168062</v>
      </c>
      <c r="L92" s="57">
        <v>1031263</v>
      </c>
      <c r="M92" s="58">
        <v>88.288378527852103</v>
      </c>
      <c r="N92" s="58">
        <v>35.7850344240222</v>
      </c>
      <c r="O92" s="57" t="s">
        <v>1364</v>
      </c>
      <c r="P92" s="57" t="s">
        <v>1365</v>
      </c>
      <c r="Q92" s="57" t="s">
        <v>1366</v>
      </c>
      <c r="R92" s="57" t="s">
        <v>1367</v>
      </c>
    </row>
    <row r="93" spans="1:18" x14ac:dyDescent="0.35">
      <c r="A93" s="11" t="s">
        <v>132</v>
      </c>
      <c r="B93" s="11" t="s">
        <v>132</v>
      </c>
      <c r="C93" s="56" t="s">
        <v>29</v>
      </c>
      <c r="D93" s="57" t="s">
        <v>1489</v>
      </c>
      <c r="E93" s="57" t="s">
        <v>1489</v>
      </c>
      <c r="F93" s="57" t="s">
        <v>1461</v>
      </c>
      <c r="G93" s="57" t="s">
        <v>1447</v>
      </c>
      <c r="H93" s="57" t="s">
        <v>13</v>
      </c>
      <c r="I93" s="57"/>
      <c r="J93" s="57">
        <v>39</v>
      </c>
      <c r="K93" s="57">
        <v>1101362</v>
      </c>
      <c r="L93" s="57">
        <v>976027</v>
      </c>
      <c r="M93" s="58">
        <v>88.619999600494694</v>
      </c>
      <c r="N93" s="58">
        <v>35.919447035264099</v>
      </c>
      <c r="O93" s="57" t="s">
        <v>1369</v>
      </c>
      <c r="P93" s="57" t="s">
        <v>1370</v>
      </c>
      <c r="Q93" s="57" t="s">
        <v>1371</v>
      </c>
      <c r="R93" s="57" t="s">
        <v>1372</v>
      </c>
    </row>
    <row r="94" spans="1:18" x14ac:dyDescent="0.35">
      <c r="A94" s="11" t="s">
        <v>122</v>
      </c>
      <c r="B94" s="11" t="s">
        <v>122</v>
      </c>
      <c r="C94" s="56" t="s">
        <v>29</v>
      </c>
      <c r="D94" s="57" t="s">
        <v>1490</v>
      </c>
      <c r="E94" s="57" t="s">
        <v>1490</v>
      </c>
      <c r="F94" s="57" t="s">
        <v>1461</v>
      </c>
      <c r="G94" s="57" t="s">
        <v>1447</v>
      </c>
      <c r="H94" s="57" t="s">
        <v>13</v>
      </c>
      <c r="I94" s="57"/>
      <c r="J94" s="57">
        <v>39</v>
      </c>
      <c r="K94" s="57">
        <v>485068</v>
      </c>
      <c r="L94" s="57">
        <v>415974</v>
      </c>
      <c r="M94" s="58">
        <v>85.755811556317894</v>
      </c>
      <c r="N94" s="58">
        <v>34.758534699271799</v>
      </c>
      <c r="O94" s="57" t="s">
        <v>1374</v>
      </c>
      <c r="P94" s="57" t="s">
        <v>1375</v>
      </c>
      <c r="Q94" s="57" t="s">
        <v>1376</v>
      </c>
      <c r="R94" s="57" t="s">
        <v>1377</v>
      </c>
    </row>
    <row r="95" spans="1:18" x14ac:dyDescent="0.35">
      <c r="A95" s="11" t="s">
        <v>119</v>
      </c>
      <c r="B95" s="11" t="s">
        <v>119</v>
      </c>
      <c r="C95" s="56" t="s">
        <v>29</v>
      </c>
      <c r="D95" s="57" t="s">
        <v>1491</v>
      </c>
      <c r="E95" s="57" t="s">
        <v>1491</v>
      </c>
      <c r="F95" s="57" t="s">
        <v>1461</v>
      </c>
      <c r="G95" s="57" t="s">
        <v>1447</v>
      </c>
      <c r="H95" s="57" t="s">
        <v>13</v>
      </c>
      <c r="I95" s="57"/>
      <c r="J95" s="57">
        <v>39</v>
      </c>
      <c r="K95" s="57">
        <v>531156</v>
      </c>
      <c r="L95" s="57">
        <v>452572</v>
      </c>
      <c r="M95" s="58">
        <v>85.205099820015207</v>
      </c>
      <c r="N95" s="58">
        <v>34.535320287931299</v>
      </c>
      <c r="O95" s="57" t="s">
        <v>1379</v>
      </c>
      <c r="P95" s="57" t="s">
        <v>1380</v>
      </c>
      <c r="Q95" s="57" t="s">
        <v>1381</v>
      </c>
      <c r="R95" s="57" t="s">
        <v>1382</v>
      </c>
    </row>
    <row r="96" spans="1:18" x14ac:dyDescent="0.35">
      <c r="A96" s="11" t="s">
        <v>117</v>
      </c>
      <c r="B96" s="11" t="s">
        <v>117</v>
      </c>
      <c r="C96" s="56" t="s">
        <v>29</v>
      </c>
      <c r="D96" s="57" t="s">
        <v>1492</v>
      </c>
      <c r="E96" s="57" t="s">
        <v>1492</v>
      </c>
      <c r="F96" s="57" t="s">
        <v>1461</v>
      </c>
      <c r="G96" s="57" t="s">
        <v>1447</v>
      </c>
      <c r="H96" s="57" t="s">
        <v>13</v>
      </c>
      <c r="I96" s="57"/>
      <c r="J96" s="57">
        <v>39</v>
      </c>
      <c r="K96" s="57">
        <v>499616</v>
      </c>
      <c r="L96" s="57">
        <v>432782</v>
      </c>
      <c r="M96" s="58">
        <v>86.622926407481003</v>
      </c>
      <c r="N96" s="58">
        <v>35.1099935811298</v>
      </c>
      <c r="O96" s="57" t="s">
        <v>1384</v>
      </c>
      <c r="P96" s="57" t="s">
        <v>1385</v>
      </c>
      <c r="Q96" s="57" t="s">
        <v>1386</v>
      </c>
      <c r="R96" s="57" t="s">
        <v>1387</v>
      </c>
    </row>
    <row r="97" spans="1:18" x14ac:dyDescent="0.35">
      <c r="A97" s="11" t="s">
        <v>113</v>
      </c>
      <c r="B97" s="11" t="s">
        <v>113</v>
      </c>
      <c r="C97" s="56" t="s">
        <v>29</v>
      </c>
      <c r="D97" s="57" t="s">
        <v>1493</v>
      </c>
      <c r="E97" s="57" t="s">
        <v>1493</v>
      </c>
      <c r="F97" s="57" t="s">
        <v>1461</v>
      </c>
      <c r="G97" s="57" t="s">
        <v>1447</v>
      </c>
      <c r="H97" s="57" t="s">
        <v>13</v>
      </c>
      <c r="I97" s="57"/>
      <c r="J97" s="57">
        <v>39</v>
      </c>
      <c r="K97" s="57">
        <v>1080904</v>
      </c>
      <c r="L97" s="57">
        <v>929023</v>
      </c>
      <c r="M97" s="58">
        <v>85.948705898026105</v>
      </c>
      <c r="N97" s="58">
        <v>34.836718609468498</v>
      </c>
      <c r="O97" s="57" t="s">
        <v>1389</v>
      </c>
      <c r="P97" s="57" t="s">
        <v>1390</v>
      </c>
      <c r="Q97" s="57" t="s">
        <v>1391</v>
      </c>
      <c r="R97" s="57" t="s">
        <v>1392</v>
      </c>
    </row>
    <row r="98" spans="1:18" x14ac:dyDescent="0.35">
      <c r="A98" s="11" t="s">
        <v>109</v>
      </c>
      <c r="B98" s="11" t="s">
        <v>109</v>
      </c>
      <c r="C98" s="56" t="s">
        <v>29</v>
      </c>
      <c r="D98" s="57" t="s">
        <v>1494</v>
      </c>
      <c r="E98" s="57" t="s">
        <v>1494</v>
      </c>
      <c r="F98" s="57" t="s">
        <v>1461</v>
      </c>
      <c r="G98" s="57" t="s">
        <v>1447</v>
      </c>
      <c r="H98" s="57" t="s">
        <v>13</v>
      </c>
      <c r="I98" s="57"/>
      <c r="J98" s="57">
        <v>39</v>
      </c>
      <c r="K98" s="57">
        <v>182556</v>
      </c>
      <c r="L98" s="57">
        <v>52334</v>
      </c>
      <c r="M98" s="58">
        <v>28.6673678213808</v>
      </c>
      <c r="N98" s="58">
        <v>11.6194539014055</v>
      </c>
      <c r="O98" s="57" t="s">
        <v>1394</v>
      </c>
      <c r="P98" s="57" t="s">
        <v>1395</v>
      </c>
      <c r="Q98" s="57" t="s">
        <v>1396</v>
      </c>
      <c r="R98" s="57" t="s">
        <v>1397</v>
      </c>
    </row>
    <row r="99" spans="1:18" x14ac:dyDescent="0.35">
      <c r="A99" s="11">
        <v>60409</v>
      </c>
      <c r="B99" s="11">
        <v>60409</v>
      </c>
      <c r="C99" s="56" t="s">
        <v>22</v>
      </c>
      <c r="D99" s="57" t="s">
        <v>1495</v>
      </c>
      <c r="E99" s="57" t="s">
        <v>1495</v>
      </c>
      <c r="F99" s="57" t="s">
        <v>1461</v>
      </c>
      <c r="G99" s="57" t="s">
        <v>1447</v>
      </c>
      <c r="H99" s="57" t="s">
        <v>13</v>
      </c>
      <c r="I99" s="57"/>
      <c r="J99" s="57">
        <v>39</v>
      </c>
      <c r="K99" s="57">
        <v>67508</v>
      </c>
      <c r="L99" s="57">
        <v>56242</v>
      </c>
      <c r="M99" s="58">
        <v>83.311607513183603</v>
      </c>
      <c r="N99" s="58">
        <v>33.767850225490299</v>
      </c>
      <c r="O99" s="57" t="s">
        <v>1399</v>
      </c>
      <c r="P99" s="57" t="s">
        <v>1400</v>
      </c>
      <c r="Q99" s="57" t="s">
        <v>1401</v>
      </c>
      <c r="R99" s="57" t="s">
        <v>1402</v>
      </c>
    </row>
    <row r="100" spans="1:18" x14ac:dyDescent="0.35">
      <c r="A100" s="11">
        <v>5879</v>
      </c>
      <c r="B100" s="11">
        <v>5879</v>
      </c>
      <c r="C100" s="56" t="s">
        <v>14</v>
      </c>
      <c r="D100" s="57" t="s">
        <v>1496</v>
      </c>
      <c r="E100" s="57" t="s">
        <v>1496</v>
      </c>
      <c r="F100" s="57" t="s">
        <v>1461</v>
      </c>
      <c r="G100" s="57" t="s">
        <v>1447</v>
      </c>
      <c r="H100" s="57" t="s">
        <v>13</v>
      </c>
      <c r="I100" s="57"/>
      <c r="J100" s="57">
        <v>39</v>
      </c>
      <c r="K100" s="57">
        <v>74688</v>
      </c>
      <c r="L100" s="57">
        <v>59586</v>
      </c>
      <c r="M100" s="58">
        <v>79.779884318766094</v>
      </c>
      <c r="N100" s="58">
        <v>32.336372626788197</v>
      </c>
      <c r="O100" s="57" t="s">
        <v>1404</v>
      </c>
      <c r="P100" s="57" t="s">
        <v>1405</v>
      </c>
      <c r="Q100" s="57" t="s">
        <v>1406</v>
      </c>
      <c r="R100" s="57" t="s">
        <v>1407</v>
      </c>
    </row>
    <row r="101" spans="1:18" x14ac:dyDescent="0.35">
      <c r="A101" s="11">
        <v>61737</v>
      </c>
      <c r="B101" s="11">
        <v>61737</v>
      </c>
      <c r="C101" s="56" t="s">
        <v>24</v>
      </c>
      <c r="D101" s="57" t="s">
        <v>1497</v>
      </c>
      <c r="E101" s="57" t="s">
        <v>1497</v>
      </c>
      <c r="F101" s="57" t="s">
        <v>1461</v>
      </c>
      <c r="G101" s="57" t="s">
        <v>1447</v>
      </c>
      <c r="H101" s="57" t="s">
        <v>13</v>
      </c>
      <c r="I101" s="57"/>
      <c r="J101" s="57">
        <v>39</v>
      </c>
      <c r="K101" s="57">
        <v>179422</v>
      </c>
      <c r="L101" s="57">
        <v>141743</v>
      </c>
      <c r="M101" s="58">
        <v>78.999788208803807</v>
      </c>
      <c r="N101" s="58">
        <v>32.020184170113303</v>
      </c>
      <c r="O101" s="57" t="s">
        <v>1414</v>
      </c>
      <c r="P101" s="57" t="s">
        <v>1415</v>
      </c>
      <c r="Q101" s="57" t="s">
        <v>1416</v>
      </c>
      <c r="R101" s="57" t="s">
        <v>1417</v>
      </c>
    </row>
    <row r="102" spans="1:18" x14ac:dyDescent="0.35">
      <c r="A102" s="11">
        <v>10791</v>
      </c>
      <c r="B102" s="11">
        <v>10791</v>
      </c>
      <c r="C102" s="56" t="s">
        <v>19</v>
      </c>
      <c r="D102" s="57" t="s">
        <v>1498</v>
      </c>
      <c r="E102" s="57" t="s">
        <v>1498</v>
      </c>
      <c r="F102" s="57" t="s">
        <v>1461</v>
      </c>
      <c r="G102" s="57" t="s">
        <v>1447</v>
      </c>
      <c r="H102" s="57" t="s">
        <v>13</v>
      </c>
      <c r="I102" s="57"/>
      <c r="J102" s="57">
        <v>39</v>
      </c>
      <c r="K102" s="57">
        <v>193520</v>
      </c>
      <c r="L102" s="57">
        <v>159537</v>
      </c>
      <c r="M102" s="58">
        <v>82.439541132699503</v>
      </c>
      <c r="N102" s="58">
        <v>33.414384390393799</v>
      </c>
      <c r="O102" s="57" t="s">
        <v>1419</v>
      </c>
      <c r="P102" s="57" t="s">
        <v>1420</v>
      </c>
      <c r="Q102" s="57" t="s">
        <v>1421</v>
      </c>
      <c r="R102" s="57" t="s">
        <v>1422</v>
      </c>
    </row>
    <row r="103" spans="1:18" x14ac:dyDescent="0.35">
      <c r="A103" s="11">
        <v>66454</v>
      </c>
      <c r="B103" s="11">
        <v>66454</v>
      </c>
      <c r="C103" s="56" t="s">
        <v>26</v>
      </c>
      <c r="D103" s="57" t="s">
        <v>1499</v>
      </c>
      <c r="E103" s="57" t="s">
        <v>1499</v>
      </c>
      <c r="F103" s="57" t="s">
        <v>1461</v>
      </c>
      <c r="G103" s="57" t="s">
        <v>1447</v>
      </c>
      <c r="H103" s="57" t="s">
        <v>13</v>
      </c>
      <c r="I103" s="57"/>
      <c r="J103" s="57">
        <v>39</v>
      </c>
      <c r="K103" s="57">
        <v>551766</v>
      </c>
      <c r="L103" s="57">
        <v>496156</v>
      </c>
      <c r="M103" s="58">
        <v>89.921452209813594</v>
      </c>
      <c r="N103" s="58">
        <v>36.446951642351401</v>
      </c>
      <c r="O103" s="57" t="s">
        <v>1424</v>
      </c>
      <c r="P103" s="57" t="s">
        <v>1425</v>
      </c>
      <c r="Q103" s="57" t="s">
        <v>1426</v>
      </c>
      <c r="R103" s="57" t="s">
        <v>1427</v>
      </c>
    </row>
    <row r="104" spans="1:18" x14ac:dyDescent="0.35">
      <c r="A104" s="57" t="s">
        <v>140</v>
      </c>
      <c r="B104" s="57" t="s">
        <v>140</v>
      </c>
      <c r="C104" s="59" t="s">
        <v>141</v>
      </c>
      <c r="D104" s="57" t="s">
        <v>1500</v>
      </c>
      <c r="E104" s="57" t="s">
        <v>1500</v>
      </c>
      <c r="F104" s="57" t="s">
        <v>1501</v>
      </c>
      <c r="G104" s="57" t="s">
        <v>1203</v>
      </c>
      <c r="H104" s="57" t="s">
        <v>1118</v>
      </c>
      <c r="I104" s="57"/>
      <c r="J104" s="57">
        <v>0</v>
      </c>
      <c r="K104" s="60">
        <v>9370722</v>
      </c>
      <c r="L104" s="57">
        <v>16539</v>
      </c>
      <c r="M104" s="58">
        <v>0.17649653890063099</v>
      </c>
      <c r="N104" s="58">
        <v>1.02089978482786</v>
      </c>
      <c r="O104" s="57" t="s">
        <v>1502</v>
      </c>
      <c r="P104" s="57" t="s">
        <v>1503</v>
      </c>
      <c r="Q104" s="57" t="s">
        <v>1504</v>
      </c>
      <c r="R104" s="57" t="s">
        <v>1505</v>
      </c>
    </row>
    <row r="105" spans="1:18" x14ac:dyDescent="0.35">
      <c r="A105" s="57" t="s">
        <v>143</v>
      </c>
      <c r="B105" s="57" t="s">
        <v>143</v>
      </c>
      <c r="C105" s="59" t="s">
        <v>141</v>
      </c>
      <c r="D105" s="57" t="s">
        <v>1506</v>
      </c>
      <c r="E105" s="57" t="s">
        <v>1506</v>
      </c>
      <c r="F105" s="57" t="s">
        <v>1501</v>
      </c>
      <c r="G105" s="57" t="s">
        <v>1203</v>
      </c>
      <c r="H105" s="57" t="s">
        <v>1118</v>
      </c>
      <c r="I105" s="57"/>
      <c r="J105" s="57">
        <v>0</v>
      </c>
      <c r="K105" s="60">
        <v>10293962</v>
      </c>
      <c r="L105" s="57">
        <v>18633</v>
      </c>
      <c r="M105" s="58">
        <v>0.181009022570707</v>
      </c>
      <c r="N105" s="58">
        <v>1.0470011103071799</v>
      </c>
      <c r="O105" s="57" t="s">
        <v>1507</v>
      </c>
      <c r="P105" s="57" t="s">
        <v>1508</v>
      </c>
      <c r="Q105" s="57" t="s">
        <v>1509</v>
      </c>
      <c r="R105" s="57" t="s">
        <v>1510</v>
      </c>
    </row>
    <row r="106" spans="1:18" x14ac:dyDescent="0.35">
      <c r="A106" s="57" t="s">
        <v>145</v>
      </c>
      <c r="B106" s="57" t="s">
        <v>145</v>
      </c>
      <c r="C106" s="59" t="s">
        <v>141</v>
      </c>
      <c r="D106" s="57" t="s">
        <v>1511</v>
      </c>
      <c r="E106" s="57" t="s">
        <v>1511</v>
      </c>
      <c r="F106" s="57" t="s">
        <v>1501</v>
      </c>
      <c r="G106" s="57" t="s">
        <v>1203</v>
      </c>
      <c r="H106" s="57" t="s">
        <v>1118</v>
      </c>
      <c r="I106" s="57"/>
      <c r="J106" s="57">
        <v>0</v>
      </c>
      <c r="K106" s="60">
        <v>6293636</v>
      </c>
      <c r="L106" s="57">
        <v>11358</v>
      </c>
      <c r="M106" s="58">
        <v>0.18046801562721501</v>
      </c>
      <c r="N106" s="58">
        <v>1.04387179187611</v>
      </c>
      <c r="O106" s="57" t="s">
        <v>1512</v>
      </c>
      <c r="P106" s="57" t="s">
        <v>1513</v>
      </c>
      <c r="Q106" s="57" t="s">
        <v>1514</v>
      </c>
      <c r="R106" s="57" t="s">
        <v>1515</v>
      </c>
    </row>
    <row r="107" spans="1:18" x14ac:dyDescent="0.35">
      <c r="A107" s="57" t="s">
        <v>146</v>
      </c>
      <c r="B107" s="57" t="s">
        <v>146</v>
      </c>
      <c r="C107" s="59" t="s">
        <v>141</v>
      </c>
      <c r="D107" s="57" t="s">
        <v>1516</v>
      </c>
      <c r="E107" s="57" t="s">
        <v>1516</v>
      </c>
      <c r="F107" s="57" t="s">
        <v>1501</v>
      </c>
      <c r="G107" s="57" t="s">
        <v>1203</v>
      </c>
      <c r="H107" s="57" t="s">
        <v>1118</v>
      </c>
      <c r="I107" s="57"/>
      <c r="J107" s="57">
        <v>0</v>
      </c>
      <c r="K107" s="60">
        <v>7307288</v>
      </c>
      <c r="L107" s="57">
        <v>13129</v>
      </c>
      <c r="M107" s="58">
        <v>0.17966994047586499</v>
      </c>
      <c r="N107" s="58">
        <v>1.0392555271302699</v>
      </c>
      <c r="O107" s="57" t="s">
        <v>1517</v>
      </c>
      <c r="P107" s="57" t="s">
        <v>1518</v>
      </c>
      <c r="Q107" s="57" t="s">
        <v>1519</v>
      </c>
      <c r="R107" s="57" t="s">
        <v>1520</v>
      </c>
    </row>
    <row r="108" spans="1:18" x14ac:dyDescent="0.35">
      <c r="A108" s="57" t="s">
        <v>148</v>
      </c>
      <c r="B108" s="57" t="s">
        <v>148</v>
      </c>
      <c r="C108" s="59" t="s">
        <v>141</v>
      </c>
      <c r="D108" s="57" t="s">
        <v>1521</v>
      </c>
      <c r="E108" s="57" t="s">
        <v>1521</v>
      </c>
      <c r="F108" s="57" t="s">
        <v>1501</v>
      </c>
      <c r="G108" s="57" t="s">
        <v>1203</v>
      </c>
      <c r="H108" s="57" t="s">
        <v>1118</v>
      </c>
      <c r="I108" s="57"/>
      <c r="J108" s="57">
        <v>0</v>
      </c>
      <c r="K108" s="60">
        <v>6034002</v>
      </c>
      <c r="L108" s="57">
        <v>10307</v>
      </c>
      <c r="M108" s="58">
        <v>0.17081532289846801</v>
      </c>
      <c r="N108" s="58">
        <v>0.98803822147768605</v>
      </c>
      <c r="O108" s="57" t="s">
        <v>1522</v>
      </c>
      <c r="P108" s="57" t="s">
        <v>1523</v>
      </c>
      <c r="Q108" s="57" t="s">
        <v>1524</v>
      </c>
      <c r="R108" s="57" t="s">
        <v>1525</v>
      </c>
    </row>
    <row r="109" spans="1:18" x14ac:dyDescent="0.35">
      <c r="A109" s="57" t="s">
        <v>150</v>
      </c>
      <c r="B109" s="57" t="s">
        <v>150</v>
      </c>
      <c r="C109" s="59" t="s">
        <v>141</v>
      </c>
      <c r="D109" s="57" t="s">
        <v>1526</v>
      </c>
      <c r="E109" s="57" t="s">
        <v>1526</v>
      </c>
      <c r="F109" s="57" t="s">
        <v>1501</v>
      </c>
      <c r="G109" s="57" t="s">
        <v>1203</v>
      </c>
      <c r="H109" s="57" t="s">
        <v>1118</v>
      </c>
      <c r="I109" s="57"/>
      <c r="J109" s="57">
        <v>0</v>
      </c>
      <c r="K109" s="60">
        <v>4318324</v>
      </c>
      <c r="L109" s="57">
        <v>7311</v>
      </c>
      <c r="M109" s="58">
        <v>0.16930179393672201</v>
      </c>
      <c r="N109" s="58">
        <v>0.97928359432747902</v>
      </c>
      <c r="O109" s="57" t="s">
        <v>1527</v>
      </c>
      <c r="P109" s="57" t="s">
        <v>1528</v>
      </c>
      <c r="Q109" s="57" t="s">
        <v>1529</v>
      </c>
      <c r="R109" s="57" t="s">
        <v>1530</v>
      </c>
    </row>
    <row r="110" spans="1:18" x14ac:dyDescent="0.35">
      <c r="A110" s="57" t="s">
        <v>152</v>
      </c>
      <c r="B110" s="57" t="s">
        <v>152</v>
      </c>
      <c r="C110" s="59" t="s">
        <v>141</v>
      </c>
      <c r="D110" s="57" t="s">
        <v>1531</v>
      </c>
      <c r="E110" s="57" t="s">
        <v>1531</v>
      </c>
      <c r="F110" s="57" t="s">
        <v>1501</v>
      </c>
      <c r="G110" s="57" t="s">
        <v>1203</v>
      </c>
      <c r="H110" s="57" t="s">
        <v>1118</v>
      </c>
      <c r="I110" s="57"/>
      <c r="J110" s="57">
        <v>0</v>
      </c>
      <c r="K110" s="60">
        <v>5819250</v>
      </c>
      <c r="L110" s="57">
        <v>9815</v>
      </c>
      <c r="M110" s="58">
        <v>0.16866434678008299</v>
      </c>
      <c r="N110" s="58">
        <v>0.97559644176853999</v>
      </c>
      <c r="O110" s="57" t="s">
        <v>1532</v>
      </c>
      <c r="P110" s="57" t="s">
        <v>1533</v>
      </c>
      <c r="Q110" s="57" t="s">
        <v>1534</v>
      </c>
      <c r="R110" s="57" t="s">
        <v>1535</v>
      </c>
    </row>
    <row r="111" spans="1:18" x14ac:dyDescent="0.35">
      <c r="A111" s="57" t="s">
        <v>154</v>
      </c>
      <c r="B111" s="57" t="s">
        <v>154</v>
      </c>
      <c r="C111" s="59" t="s">
        <v>141</v>
      </c>
      <c r="D111" s="57" t="s">
        <v>1536</v>
      </c>
      <c r="E111" s="57" t="s">
        <v>1536</v>
      </c>
      <c r="F111" s="57" t="s">
        <v>1501</v>
      </c>
      <c r="G111" s="57" t="s">
        <v>1203</v>
      </c>
      <c r="H111" s="57" t="s">
        <v>1118</v>
      </c>
      <c r="I111" s="57"/>
      <c r="J111" s="57">
        <v>0</v>
      </c>
      <c r="K111" s="60">
        <v>5739826</v>
      </c>
      <c r="L111" s="57">
        <v>10124</v>
      </c>
      <c r="M111" s="58">
        <v>0.17638165338112999</v>
      </c>
      <c r="N111" s="58">
        <v>1.0202352584701799</v>
      </c>
      <c r="O111" s="57" t="s">
        <v>1537</v>
      </c>
      <c r="P111" s="57" t="s">
        <v>1538</v>
      </c>
      <c r="Q111" s="57" t="s">
        <v>1539</v>
      </c>
      <c r="R111" s="57" t="s">
        <v>1540</v>
      </c>
    </row>
    <row r="112" spans="1:18" x14ac:dyDescent="0.35">
      <c r="A112" s="57" t="s">
        <v>157</v>
      </c>
      <c r="B112" s="57" t="s">
        <v>157</v>
      </c>
      <c r="C112" s="59" t="s">
        <v>141</v>
      </c>
      <c r="D112" s="57" t="s">
        <v>1541</v>
      </c>
      <c r="E112" s="57" t="s">
        <v>1541</v>
      </c>
      <c r="F112" s="57" t="s">
        <v>1501</v>
      </c>
      <c r="G112" s="57" t="s">
        <v>1203</v>
      </c>
      <c r="H112" s="57" t="s">
        <v>1118</v>
      </c>
      <c r="I112" s="57"/>
      <c r="J112" s="57">
        <v>0</v>
      </c>
      <c r="K112" s="60">
        <v>6134540</v>
      </c>
      <c r="L112" s="57">
        <v>10769</v>
      </c>
      <c r="M112" s="58">
        <v>0.17554698477799499</v>
      </c>
      <c r="N112" s="58">
        <v>1.01540732811726</v>
      </c>
      <c r="O112" s="57" t="s">
        <v>1542</v>
      </c>
      <c r="P112" s="57" t="s">
        <v>1543</v>
      </c>
      <c r="Q112" s="57" t="s">
        <v>1544</v>
      </c>
      <c r="R112" s="57" t="s">
        <v>1545</v>
      </c>
    </row>
    <row r="113" spans="1:18" x14ac:dyDescent="0.35">
      <c r="A113" s="57" t="s">
        <v>159</v>
      </c>
      <c r="B113" s="57" t="s">
        <v>159</v>
      </c>
      <c r="C113" s="59" t="s">
        <v>141</v>
      </c>
      <c r="D113" s="57" t="s">
        <v>1546</v>
      </c>
      <c r="E113" s="57" t="s">
        <v>1546</v>
      </c>
      <c r="F113" s="57" t="s">
        <v>1501</v>
      </c>
      <c r="G113" s="57" t="s">
        <v>1203</v>
      </c>
      <c r="H113" s="57" t="s">
        <v>1118</v>
      </c>
      <c r="I113" s="57"/>
      <c r="J113" s="57">
        <v>0</v>
      </c>
      <c r="K113" s="60">
        <v>6732720</v>
      </c>
      <c r="L113" s="57">
        <v>11740</v>
      </c>
      <c r="M113" s="58">
        <v>0.17437231906272699</v>
      </c>
      <c r="N113" s="58">
        <v>1.0086127700855201</v>
      </c>
      <c r="O113" s="57" t="s">
        <v>1547</v>
      </c>
      <c r="P113" s="57" t="s">
        <v>1548</v>
      </c>
      <c r="Q113" s="57" t="s">
        <v>1549</v>
      </c>
      <c r="R113" s="57" t="s">
        <v>1550</v>
      </c>
    </row>
    <row r="114" spans="1:18" x14ac:dyDescent="0.35">
      <c r="A114" s="57" t="s">
        <v>162</v>
      </c>
      <c r="B114" s="57" t="s">
        <v>162</v>
      </c>
      <c r="C114" s="59" t="s">
        <v>141</v>
      </c>
      <c r="D114" s="57" t="s">
        <v>1551</v>
      </c>
      <c r="E114" s="57" t="s">
        <v>1551</v>
      </c>
      <c r="F114" s="57" t="s">
        <v>1501</v>
      </c>
      <c r="G114" s="57" t="s">
        <v>1203</v>
      </c>
      <c r="H114" s="57" t="s">
        <v>1118</v>
      </c>
      <c r="I114" s="57"/>
      <c r="J114" s="57">
        <v>0</v>
      </c>
      <c r="K114" s="60">
        <v>8276758</v>
      </c>
      <c r="L114" s="57">
        <v>14816</v>
      </c>
      <c r="M114" s="58">
        <v>0.179007287636053</v>
      </c>
      <c r="N114" s="58">
        <v>1.03542257864418</v>
      </c>
      <c r="O114" s="57" t="s">
        <v>1552</v>
      </c>
      <c r="P114" s="57" t="s">
        <v>1553</v>
      </c>
      <c r="Q114" s="57" t="s">
        <v>1554</v>
      </c>
      <c r="R114" s="57" t="s">
        <v>1555</v>
      </c>
    </row>
    <row r="115" spans="1:18" x14ac:dyDescent="0.35">
      <c r="A115" s="57" t="s">
        <v>164</v>
      </c>
      <c r="B115" s="57" t="s">
        <v>164</v>
      </c>
      <c r="C115" s="59" t="s">
        <v>141</v>
      </c>
      <c r="D115" s="57" t="s">
        <v>1556</v>
      </c>
      <c r="E115" s="57" t="s">
        <v>1556</v>
      </c>
      <c r="F115" s="57" t="s">
        <v>1501</v>
      </c>
      <c r="G115" s="57" t="s">
        <v>1203</v>
      </c>
      <c r="H115" s="57" t="s">
        <v>1118</v>
      </c>
      <c r="I115" s="57"/>
      <c r="J115" s="57">
        <v>0</v>
      </c>
      <c r="K115" s="60">
        <v>8644376</v>
      </c>
      <c r="L115" s="57">
        <v>15185</v>
      </c>
      <c r="M115" s="58">
        <v>0.175663344583808</v>
      </c>
      <c r="N115" s="58">
        <v>1.0160803821128701</v>
      </c>
      <c r="O115" s="57" t="s">
        <v>1557</v>
      </c>
      <c r="P115" s="57" t="s">
        <v>1558</v>
      </c>
      <c r="Q115" s="57" t="s">
        <v>1559</v>
      </c>
      <c r="R115" s="57" t="s">
        <v>1560</v>
      </c>
    </row>
    <row r="116" spans="1:18" x14ac:dyDescent="0.35">
      <c r="A116" s="57" t="s">
        <v>166</v>
      </c>
      <c r="B116" s="57" t="s">
        <v>166</v>
      </c>
      <c r="C116" s="59" t="s">
        <v>141</v>
      </c>
      <c r="D116" s="57" t="s">
        <v>1561</v>
      </c>
      <c r="E116" s="57" t="s">
        <v>1561</v>
      </c>
      <c r="F116" s="57" t="s">
        <v>1501</v>
      </c>
      <c r="G116" s="57" t="s">
        <v>1203</v>
      </c>
      <c r="H116" s="57" t="s">
        <v>1118</v>
      </c>
      <c r="I116" s="57"/>
      <c r="J116" s="57">
        <v>0</v>
      </c>
      <c r="K116" s="60">
        <v>5389116</v>
      </c>
      <c r="L116" s="57">
        <v>9180</v>
      </c>
      <c r="M116" s="58">
        <v>0.17034333645815</v>
      </c>
      <c r="N116" s="58">
        <v>0.98530813476684598</v>
      </c>
      <c r="O116" s="57" t="s">
        <v>1562</v>
      </c>
      <c r="P116" s="57" t="s">
        <v>1563</v>
      </c>
      <c r="Q116" s="57" t="s">
        <v>1564</v>
      </c>
      <c r="R116" s="57" t="s">
        <v>1565</v>
      </c>
    </row>
    <row r="117" spans="1:18" x14ac:dyDescent="0.35">
      <c r="A117" s="57" t="s">
        <v>168</v>
      </c>
      <c r="B117" s="57" t="s">
        <v>168</v>
      </c>
      <c r="C117" s="59" t="s">
        <v>141</v>
      </c>
      <c r="D117" s="57" t="s">
        <v>1566</v>
      </c>
      <c r="E117" s="57" t="s">
        <v>1566</v>
      </c>
      <c r="F117" s="57" t="s">
        <v>1501</v>
      </c>
      <c r="G117" s="57" t="s">
        <v>1203</v>
      </c>
      <c r="H117" s="57" t="s">
        <v>1118</v>
      </c>
      <c r="I117" s="57"/>
      <c r="J117" s="57">
        <v>0</v>
      </c>
      <c r="K117" s="60">
        <v>6847156</v>
      </c>
      <c r="L117" s="57">
        <v>11186</v>
      </c>
      <c r="M117" s="58">
        <v>0.16336709722985701</v>
      </c>
      <c r="N117" s="58">
        <v>0.94495583567115904</v>
      </c>
      <c r="O117" s="57" t="s">
        <v>1567</v>
      </c>
      <c r="P117" s="57" t="s">
        <v>1568</v>
      </c>
      <c r="Q117" s="57" t="s">
        <v>1569</v>
      </c>
      <c r="R117" s="57" t="s">
        <v>1570</v>
      </c>
    </row>
    <row r="118" spans="1:18" x14ac:dyDescent="0.35">
      <c r="A118" s="57" t="s">
        <v>170</v>
      </c>
      <c r="B118" s="57" t="s">
        <v>170</v>
      </c>
      <c r="C118" s="59" t="s">
        <v>141</v>
      </c>
      <c r="D118" s="57" t="s">
        <v>1571</v>
      </c>
      <c r="E118" s="57" t="s">
        <v>1571</v>
      </c>
      <c r="F118" s="57" t="s">
        <v>1501</v>
      </c>
      <c r="G118" s="57" t="s">
        <v>1203</v>
      </c>
      <c r="H118" s="57" t="s">
        <v>1118</v>
      </c>
      <c r="I118" s="57"/>
      <c r="J118" s="57">
        <v>0</v>
      </c>
      <c r="K118" s="60">
        <v>11135372</v>
      </c>
      <c r="L118" s="57">
        <v>18656</v>
      </c>
      <c r="M118" s="58">
        <v>0.16753818372659701</v>
      </c>
      <c r="N118" s="58">
        <v>0.969082435170184</v>
      </c>
      <c r="O118" s="57" t="s">
        <v>1572</v>
      </c>
      <c r="P118" s="57" t="s">
        <v>1573</v>
      </c>
      <c r="Q118" s="57" t="s">
        <v>1574</v>
      </c>
      <c r="R118" s="57" t="s">
        <v>1575</v>
      </c>
    </row>
    <row r="119" spans="1:18" x14ac:dyDescent="0.35">
      <c r="A119" s="57" t="s">
        <v>172</v>
      </c>
      <c r="B119" s="57" t="s">
        <v>172</v>
      </c>
      <c r="C119" s="59" t="s">
        <v>141</v>
      </c>
      <c r="D119" s="57" t="s">
        <v>1576</v>
      </c>
      <c r="E119" s="57" t="s">
        <v>1576</v>
      </c>
      <c r="F119" s="57" t="s">
        <v>1501</v>
      </c>
      <c r="G119" s="57" t="s">
        <v>1203</v>
      </c>
      <c r="H119" s="57" t="s">
        <v>1118</v>
      </c>
      <c r="I119" s="57"/>
      <c r="J119" s="57">
        <v>0</v>
      </c>
      <c r="K119" s="60">
        <v>13664244</v>
      </c>
      <c r="L119" s="57">
        <v>23517</v>
      </c>
      <c r="M119" s="58">
        <v>0.17210611871392201</v>
      </c>
      <c r="N119" s="58">
        <v>0.99550450483067698</v>
      </c>
      <c r="O119" s="57" t="s">
        <v>1577</v>
      </c>
      <c r="P119" s="57" t="s">
        <v>1578</v>
      </c>
      <c r="Q119" s="57" t="s">
        <v>1579</v>
      </c>
      <c r="R119" s="57" t="s">
        <v>1580</v>
      </c>
    </row>
    <row r="120" spans="1:18" x14ac:dyDescent="0.35">
      <c r="A120" s="57" t="s">
        <v>174</v>
      </c>
      <c r="B120" s="57" t="s">
        <v>174</v>
      </c>
      <c r="C120" s="59" t="s">
        <v>141</v>
      </c>
      <c r="D120" s="57" t="s">
        <v>1581</v>
      </c>
      <c r="E120" s="57" t="s">
        <v>1581</v>
      </c>
      <c r="F120" s="57" t="s">
        <v>1501</v>
      </c>
      <c r="G120" s="57" t="s">
        <v>1203</v>
      </c>
      <c r="H120" s="57" t="s">
        <v>1118</v>
      </c>
      <c r="I120" s="57"/>
      <c r="J120" s="57">
        <v>0</v>
      </c>
      <c r="K120" s="60">
        <v>8465080</v>
      </c>
      <c r="L120" s="57">
        <v>14837</v>
      </c>
      <c r="M120" s="58">
        <v>0.17527300391726999</v>
      </c>
      <c r="N120" s="58">
        <v>1.0138225548208399</v>
      </c>
      <c r="O120" s="57" t="s">
        <v>1582</v>
      </c>
      <c r="P120" s="57" t="s">
        <v>1583</v>
      </c>
      <c r="Q120" s="57" t="s">
        <v>1584</v>
      </c>
      <c r="R120" s="57" t="s">
        <v>1585</v>
      </c>
    </row>
    <row r="121" spans="1:18" x14ac:dyDescent="0.35">
      <c r="A121" s="57" t="s">
        <v>176</v>
      </c>
      <c r="B121" s="57" t="s">
        <v>176</v>
      </c>
      <c r="C121" s="59" t="s">
        <v>141</v>
      </c>
      <c r="D121" s="57" t="s">
        <v>1586</v>
      </c>
      <c r="E121" s="57" t="s">
        <v>1586</v>
      </c>
      <c r="F121" s="57" t="s">
        <v>1501</v>
      </c>
      <c r="G121" s="57" t="s">
        <v>1203</v>
      </c>
      <c r="H121" s="57" t="s">
        <v>1118</v>
      </c>
      <c r="I121" s="57"/>
      <c r="J121" s="57">
        <v>0</v>
      </c>
      <c r="K121" s="60">
        <v>8252610</v>
      </c>
      <c r="L121" s="57">
        <v>13931</v>
      </c>
      <c r="M121" s="58">
        <v>0.168807201600463</v>
      </c>
      <c r="N121" s="58">
        <v>0.97642274950406804</v>
      </c>
      <c r="O121" s="57" t="s">
        <v>1587</v>
      </c>
      <c r="P121" s="57" t="s">
        <v>1588</v>
      </c>
      <c r="Q121" s="57" t="s">
        <v>1589</v>
      </c>
      <c r="R121" s="57" t="s">
        <v>1590</v>
      </c>
    </row>
    <row r="122" spans="1:18" x14ac:dyDescent="0.35">
      <c r="A122" s="57" t="s">
        <v>178</v>
      </c>
      <c r="B122" s="57" t="s">
        <v>178</v>
      </c>
      <c r="C122" s="59" t="s">
        <v>141</v>
      </c>
      <c r="D122" s="57" t="s">
        <v>1591</v>
      </c>
      <c r="E122" s="57" t="s">
        <v>1591</v>
      </c>
      <c r="F122" s="57" t="s">
        <v>1501</v>
      </c>
      <c r="G122" s="57" t="s">
        <v>1203</v>
      </c>
      <c r="H122" s="57" t="s">
        <v>1118</v>
      </c>
      <c r="I122" s="57"/>
      <c r="J122" s="57">
        <v>0</v>
      </c>
      <c r="K122" s="60">
        <v>8291642</v>
      </c>
      <c r="L122" s="57">
        <v>14240</v>
      </c>
      <c r="M122" s="58">
        <v>0.17173920436989401</v>
      </c>
      <c r="N122" s="58">
        <v>0.99338218120211497</v>
      </c>
      <c r="O122" s="57" t="s">
        <v>1592</v>
      </c>
      <c r="P122" s="57" t="s">
        <v>1593</v>
      </c>
      <c r="Q122" s="57" t="s">
        <v>1594</v>
      </c>
      <c r="R122" s="57" t="s">
        <v>1595</v>
      </c>
    </row>
    <row r="123" spans="1:18" x14ac:dyDescent="0.35">
      <c r="A123" s="57" t="s">
        <v>180</v>
      </c>
      <c r="B123" s="57" t="s">
        <v>180</v>
      </c>
      <c r="C123" s="59" t="s">
        <v>141</v>
      </c>
      <c r="D123" s="57" t="s">
        <v>1596</v>
      </c>
      <c r="E123" s="57" t="s">
        <v>1596</v>
      </c>
      <c r="F123" s="57" t="s">
        <v>1501</v>
      </c>
      <c r="G123" s="57" t="s">
        <v>1203</v>
      </c>
      <c r="H123" s="57" t="s">
        <v>1118</v>
      </c>
      <c r="I123" s="57"/>
      <c r="J123" s="57">
        <v>0</v>
      </c>
      <c r="K123" s="60">
        <v>10194528</v>
      </c>
      <c r="L123" s="57">
        <v>17288</v>
      </c>
      <c r="M123" s="58">
        <v>0.16958117138920001</v>
      </c>
      <c r="N123" s="58">
        <v>0.98089958284995904</v>
      </c>
      <c r="O123" s="57" t="s">
        <v>1597</v>
      </c>
      <c r="P123" s="57" t="s">
        <v>1598</v>
      </c>
      <c r="Q123" s="57" t="s">
        <v>1599</v>
      </c>
      <c r="R123" s="57" t="s">
        <v>1600</v>
      </c>
    </row>
    <row r="124" spans="1:18" x14ac:dyDescent="0.35">
      <c r="A124" s="57" t="s">
        <v>183</v>
      </c>
      <c r="B124" s="57" t="s">
        <v>183</v>
      </c>
      <c r="C124" s="59" t="s">
        <v>141</v>
      </c>
      <c r="D124" s="57" t="s">
        <v>1601</v>
      </c>
      <c r="E124" s="57" t="s">
        <v>1601</v>
      </c>
      <c r="F124" s="57" t="s">
        <v>1501</v>
      </c>
      <c r="G124" s="57" t="s">
        <v>1203</v>
      </c>
      <c r="H124" s="57" t="s">
        <v>1118</v>
      </c>
      <c r="I124" s="57"/>
      <c r="J124" s="57">
        <v>0</v>
      </c>
      <c r="K124" s="60">
        <v>6196696</v>
      </c>
      <c r="L124" s="57">
        <v>10185</v>
      </c>
      <c r="M124" s="58">
        <v>0.16436178247246599</v>
      </c>
      <c r="N124" s="58">
        <v>0.95070934198055101</v>
      </c>
      <c r="O124" s="57" t="s">
        <v>1602</v>
      </c>
      <c r="P124" s="57" t="s">
        <v>1603</v>
      </c>
      <c r="Q124" s="57" t="s">
        <v>1604</v>
      </c>
      <c r="R124" s="57" t="s">
        <v>1605</v>
      </c>
    </row>
    <row r="125" spans="1:18" x14ac:dyDescent="0.35">
      <c r="A125" s="57" t="s">
        <v>185</v>
      </c>
      <c r="B125" s="57" t="s">
        <v>185</v>
      </c>
      <c r="C125" s="59" t="s">
        <v>141</v>
      </c>
      <c r="D125" s="57" t="s">
        <v>1606</v>
      </c>
      <c r="E125" s="57" t="s">
        <v>1606</v>
      </c>
      <c r="F125" s="57" t="s">
        <v>1501</v>
      </c>
      <c r="G125" s="57" t="s">
        <v>1203</v>
      </c>
      <c r="H125" s="57" t="s">
        <v>1118</v>
      </c>
      <c r="I125" s="57"/>
      <c r="J125" s="57">
        <v>0</v>
      </c>
      <c r="K125" s="60">
        <v>8027920</v>
      </c>
      <c r="L125" s="57">
        <v>13569</v>
      </c>
      <c r="M125" s="58">
        <v>0.16902261108730501</v>
      </c>
      <c r="N125" s="58">
        <v>0.97766873143740596</v>
      </c>
      <c r="O125" s="57" t="s">
        <v>1607</v>
      </c>
      <c r="P125" s="57" t="s">
        <v>1608</v>
      </c>
      <c r="Q125" s="57" t="s">
        <v>1609</v>
      </c>
      <c r="R125" s="57" t="s">
        <v>1610</v>
      </c>
    </row>
    <row r="126" spans="1:18" x14ac:dyDescent="0.35">
      <c r="A126" s="57" t="s">
        <v>187</v>
      </c>
      <c r="B126" s="57" t="s">
        <v>187</v>
      </c>
      <c r="C126" s="59" t="s">
        <v>141</v>
      </c>
      <c r="D126" s="57" t="s">
        <v>1611</v>
      </c>
      <c r="E126" s="57" t="s">
        <v>1611</v>
      </c>
      <c r="F126" s="57" t="s">
        <v>1501</v>
      </c>
      <c r="G126" s="57" t="s">
        <v>1203</v>
      </c>
      <c r="H126" s="57" t="s">
        <v>1118</v>
      </c>
      <c r="I126" s="57"/>
      <c r="J126" s="57">
        <v>0</v>
      </c>
      <c r="K126" s="60">
        <v>9446578</v>
      </c>
      <c r="L126" s="57">
        <v>15862</v>
      </c>
      <c r="M126" s="58">
        <v>0.16791265577863199</v>
      </c>
      <c r="N126" s="58">
        <v>0.97124847445757501</v>
      </c>
      <c r="O126" s="57" t="s">
        <v>1612</v>
      </c>
      <c r="P126" s="57" t="s">
        <v>1613</v>
      </c>
      <c r="Q126" s="57" t="s">
        <v>1614</v>
      </c>
      <c r="R126" s="57" t="s">
        <v>1615</v>
      </c>
    </row>
    <row r="127" spans="1:18" x14ac:dyDescent="0.35">
      <c r="A127" s="57" t="s">
        <v>189</v>
      </c>
      <c r="B127" s="57" t="s">
        <v>189</v>
      </c>
      <c r="C127" s="59" t="s">
        <v>141</v>
      </c>
      <c r="D127" s="57" t="s">
        <v>1616</v>
      </c>
      <c r="E127" s="57" t="s">
        <v>1616</v>
      </c>
      <c r="F127" s="57" t="s">
        <v>1501</v>
      </c>
      <c r="G127" s="57" t="s">
        <v>1203</v>
      </c>
      <c r="H127" s="57" t="s">
        <v>1118</v>
      </c>
      <c r="I127" s="57"/>
      <c r="J127" s="57">
        <v>0</v>
      </c>
      <c r="K127" s="60">
        <v>8465834</v>
      </c>
      <c r="L127" s="57">
        <v>14439</v>
      </c>
      <c r="M127" s="58">
        <v>0.170556143671137</v>
      </c>
      <c r="N127" s="58">
        <v>0.98653906450236295</v>
      </c>
      <c r="O127" s="57" t="s">
        <v>1617</v>
      </c>
      <c r="P127" s="57" t="s">
        <v>1618</v>
      </c>
      <c r="Q127" s="57" t="s">
        <v>1619</v>
      </c>
      <c r="R127" s="57" t="s">
        <v>1620</v>
      </c>
    </row>
    <row r="128" spans="1:18" x14ac:dyDescent="0.35">
      <c r="A128" s="57" t="s">
        <v>191</v>
      </c>
      <c r="B128" s="57" t="s">
        <v>191</v>
      </c>
      <c r="C128" s="59" t="s">
        <v>141</v>
      </c>
      <c r="D128" s="57" t="s">
        <v>1621</v>
      </c>
      <c r="E128" s="57" t="s">
        <v>1621</v>
      </c>
      <c r="F128" s="57" t="s">
        <v>1501</v>
      </c>
      <c r="G128" s="57" t="s">
        <v>1203</v>
      </c>
      <c r="H128" s="57" t="s">
        <v>1118</v>
      </c>
      <c r="I128" s="57"/>
      <c r="J128" s="57">
        <v>0</v>
      </c>
      <c r="K128" s="60">
        <v>6352700</v>
      </c>
      <c r="L128" s="57">
        <v>10751</v>
      </c>
      <c r="M128" s="58">
        <v>0.169235128370614</v>
      </c>
      <c r="N128" s="58">
        <v>0.97889798414770601</v>
      </c>
      <c r="O128" s="57" t="s">
        <v>1622</v>
      </c>
      <c r="P128" s="57" t="s">
        <v>1623</v>
      </c>
      <c r="Q128" s="57" t="s">
        <v>1624</v>
      </c>
      <c r="R128" s="57" t="s">
        <v>1625</v>
      </c>
    </row>
    <row r="129" spans="1:18" x14ac:dyDescent="0.35">
      <c r="A129" s="57" t="s">
        <v>193</v>
      </c>
      <c r="B129" s="57" t="s">
        <v>193</v>
      </c>
      <c r="C129" s="59" t="s">
        <v>141</v>
      </c>
      <c r="D129" s="57" t="s">
        <v>1626</v>
      </c>
      <c r="E129" s="57" t="s">
        <v>1626</v>
      </c>
      <c r="F129" s="57" t="s">
        <v>1501</v>
      </c>
      <c r="G129" s="57" t="s">
        <v>1203</v>
      </c>
      <c r="H129" s="57" t="s">
        <v>1118</v>
      </c>
      <c r="I129" s="57"/>
      <c r="J129" s="57">
        <v>0</v>
      </c>
      <c r="K129" s="60">
        <v>6696372</v>
      </c>
      <c r="L129" s="57">
        <v>12089</v>
      </c>
      <c r="M129" s="58">
        <v>0.18053059178910599</v>
      </c>
      <c r="N129" s="58">
        <v>1.0442337479269701</v>
      </c>
      <c r="O129" s="57" t="s">
        <v>1627</v>
      </c>
      <c r="P129" s="57" t="s">
        <v>1628</v>
      </c>
      <c r="Q129" s="57" t="s">
        <v>1629</v>
      </c>
      <c r="R129" s="57" t="s">
        <v>1630</v>
      </c>
    </row>
    <row r="130" spans="1:18" x14ac:dyDescent="0.35">
      <c r="A130" s="57" t="s">
        <v>195</v>
      </c>
      <c r="B130" s="57" t="s">
        <v>195</v>
      </c>
      <c r="C130" s="59" t="s">
        <v>141</v>
      </c>
      <c r="D130" s="57" t="s">
        <v>1631</v>
      </c>
      <c r="E130" s="57" t="s">
        <v>1631</v>
      </c>
      <c r="F130" s="57" t="s">
        <v>1501</v>
      </c>
      <c r="G130" s="57" t="s">
        <v>1203</v>
      </c>
      <c r="H130" s="57" t="s">
        <v>1118</v>
      </c>
      <c r="I130" s="57"/>
      <c r="J130" s="57">
        <v>0</v>
      </c>
      <c r="K130" s="60">
        <v>9963040</v>
      </c>
      <c r="L130" s="57">
        <v>16883</v>
      </c>
      <c r="M130" s="58">
        <v>0.169456310523696</v>
      </c>
      <c r="N130" s="58">
        <v>0.98017735661526295</v>
      </c>
      <c r="O130" s="57" t="s">
        <v>1632</v>
      </c>
      <c r="P130" s="57" t="s">
        <v>1633</v>
      </c>
      <c r="Q130" s="57" t="s">
        <v>1634</v>
      </c>
      <c r="R130" s="57" t="s">
        <v>1635</v>
      </c>
    </row>
    <row r="131" spans="1:18" x14ac:dyDescent="0.35">
      <c r="A131" s="57" t="s">
        <v>197</v>
      </c>
      <c r="B131" s="57" t="s">
        <v>197</v>
      </c>
      <c r="C131" s="59" t="s">
        <v>141</v>
      </c>
      <c r="D131" s="57" t="s">
        <v>1636</v>
      </c>
      <c r="E131" s="57" t="s">
        <v>1636</v>
      </c>
      <c r="F131" s="57" t="s">
        <v>1501</v>
      </c>
      <c r="G131" s="57" t="s">
        <v>1203</v>
      </c>
      <c r="H131" s="57" t="s">
        <v>1118</v>
      </c>
      <c r="I131" s="57"/>
      <c r="J131" s="57">
        <v>0</v>
      </c>
      <c r="K131" s="60">
        <v>6459428</v>
      </c>
      <c r="L131" s="57">
        <v>11507</v>
      </c>
      <c r="M131" s="58">
        <v>0.17814270861135101</v>
      </c>
      <c r="N131" s="58">
        <v>1.0304216389895999</v>
      </c>
      <c r="O131" s="57" t="s">
        <v>1637</v>
      </c>
      <c r="P131" s="57" t="s">
        <v>1638</v>
      </c>
      <c r="Q131" s="57" t="s">
        <v>1639</v>
      </c>
      <c r="R131" s="57" t="s">
        <v>1640</v>
      </c>
    </row>
    <row r="132" spans="1:18" x14ac:dyDescent="0.35">
      <c r="A132" s="57" t="s">
        <v>199</v>
      </c>
      <c r="B132" s="57" t="s">
        <v>199</v>
      </c>
      <c r="C132" s="59" t="s">
        <v>141</v>
      </c>
      <c r="D132" s="57" t="s">
        <v>1641</v>
      </c>
      <c r="E132" s="57" t="s">
        <v>1641</v>
      </c>
      <c r="F132" s="57" t="s">
        <v>1501</v>
      </c>
      <c r="G132" s="57" t="s">
        <v>1203</v>
      </c>
      <c r="H132" s="57" t="s">
        <v>1118</v>
      </c>
      <c r="I132" s="57"/>
      <c r="J132" s="57">
        <v>0</v>
      </c>
      <c r="K132" s="60">
        <v>8086008</v>
      </c>
      <c r="L132" s="57">
        <v>14066</v>
      </c>
      <c r="M132" s="58">
        <v>0.17395481181814301</v>
      </c>
      <c r="N132" s="58">
        <v>1.0061978045637401</v>
      </c>
      <c r="O132" s="57" t="s">
        <v>1642</v>
      </c>
      <c r="P132" s="57" t="s">
        <v>1643</v>
      </c>
      <c r="Q132" s="57" t="s">
        <v>1644</v>
      </c>
      <c r="R132" s="57" t="s">
        <v>1645</v>
      </c>
    </row>
    <row r="133" spans="1:18" x14ac:dyDescent="0.35">
      <c r="A133" s="57" t="s">
        <v>201</v>
      </c>
      <c r="B133" s="57" t="s">
        <v>201</v>
      </c>
      <c r="C133" s="59" t="s">
        <v>141</v>
      </c>
      <c r="D133" s="57" t="s">
        <v>1646</v>
      </c>
      <c r="E133" s="57" t="s">
        <v>1646</v>
      </c>
      <c r="F133" s="57" t="s">
        <v>1501</v>
      </c>
      <c r="G133" s="57" t="s">
        <v>1203</v>
      </c>
      <c r="H133" s="57" t="s">
        <v>1118</v>
      </c>
      <c r="I133" s="57"/>
      <c r="J133" s="57">
        <v>0</v>
      </c>
      <c r="K133" s="60">
        <v>7716014</v>
      </c>
      <c r="L133" s="57">
        <v>13654</v>
      </c>
      <c r="M133" s="58">
        <v>0.17695665145242101</v>
      </c>
      <c r="N133" s="58">
        <v>1.0235611900205299</v>
      </c>
      <c r="O133" s="57" t="s">
        <v>1647</v>
      </c>
      <c r="P133" s="57" t="s">
        <v>1648</v>
      </c>
      <c r="Q133" s="57" t="s">
        <v>1649</v>
      </c>
      <c r="R133" s="57" t="s">
        <v>1650</v>
      </c>
    </row>
    <row r="134" spans="1:18" x14ac:dyDescent="0.35">
      <c r="A134" s="57" t="s">
        <v>203</v>
      </c>
      <c r="B134" s="57" t="s">
        <v>203</v>
      </c>
      <c r="C134" s="59" t="s">
        <v>141</v>
      </c>
      <c r="D134" s="57" t="s">
        <v>1651</v>
      </c>
      <c r="E134" s="57" t="s">
        <v>1651</v>
      </c>
      <c r="F134" s="57" t="s">
        <v>1501</v>
      </c>
      <c r="G134" s="57" t="s">
        <v>1203</v>
      </c>
      <c r="H134" s="57" t="s">
        <v>1118</v>
      </c>
      <c r="I134" s="57"/>
      <c r="J134" s="57">
        <v>0</v>
      </c>
      <c r="K134" s="60">
        <v>3764266</v>
      </c>
      <c r="L134" s="57">
        <v>6516</v>
      </c>
      <c r="M134" s="58">
        <v>0.17310147582556601</v>
      </c>
      <c r="N134" s="58">
        <v>1.00126189739732</v>
      </c>
      <c r="O134" s="57" t="s">
        <v>1652</v>
      </c>
      <c r="P134" s="57" t="s">
        <v>1653</v>
      </c>
      <c r="Q134" s="57" t="s">
        <v>1654</v>
      </c>
      <c r="R134" s="57" t="s">
        <v>1655</v>
      </c>
    </row>
    <row r="135" spans="1:18" x14ac:dyDescent="0.35">
      <c r="A135" s="11" t="s">
        <v>143</v>
      </c>
      <c r="B135" s="11" t="s">
        <v>143</v>
      </c>
      <c r="C135" s="59" t="s">
        <v>141</v>
      </c>
      <c r="D135" s="57" t="s">
        <v>1656</v>
      </c>
      <c r="E135" s="57" t="s">
        <v>1656</v>
      </c>
      <c r="F135" s="57" t="s">
        <v>1657</v>
      </c>
      <c r="G135" s="57" t="s">
        <v>1447</v>
      </c>
      <c r="H135" s="57" t="s">
        <v>1118</v>
      </c>
      <c r="I135" s="57"/>
      <c r="J135" s="57">
        <v>1</v>
      </c>
      <c r="K135" s="57">
        <v>350150</v>
      </c>
      <c r="L135" s="57">
        <v>37916</v>
      </c>
      <c r="M135" s="58">
        <v>10.8285020705412</v>
      </c>
      <c r="N135" s="58">
        <v>62.634743449827504</v>
      </c>
      <c r="O135" s="57" t="s">
        <v>1507</v>
      </c>
      <c r="P135" s="57" t="s">
        <v>1508</v>
      </c>
      <c r="Q135" s="57" t="s">
        <v>1509</v>
      </c>
      <c r="R135" s="57" t="s">
        <v>1510</v>
      </c>
    </row>
    <row r="136" spans="1:18" x14ac:dyDescent="0.35">
      <c r="A136" s="11" t="s">
        <v>145</v>
      </c>
      <c r="B136" s="11" t="s">
        <v>145</v>
      </c>
      <c r="C136" s="59" t="s">
        <v>141</v>
      </c>
      <c r="D136" s="57" t="s">
        <v>1658</v>
      </c>
      <c r="E136" s="57" t="s">
        <v>1658</v>
      </c>
      <c r="F136" s="57" t="s">
        <v>1657</v>
      </c>
      <c r="G136" s="57" t="s">
        <v>1447</v>
      </c>
      <c r="H136" s="57" t="s">
        <v>1118</v>
      </c>
      <c r="I136" s="57"/>
      <c r="J136" s="57">
        <v>1</v>
      </c>
      <c r="K136" s="57">
        <v>222984</v>
      </c>
      <c r="L136" s="57">
        <v>38929</v>
      </c>
      <c r="M136" s="58">
        <v>17.458203279159001</v>
      </c>
      <c r="N136" s="58">
        <v>100.982580634111</v>
      </c>
      <c r="O136" s="57" t="s">
        <v>1512</v>
      </c>
      <c r="P136" s="57" t="s">
        <v>1513</v>
      </c>
      <c r="Q136" s="57" t="s">
        <v>1514</v>
      </c>
      <c r="R136" s="57" t="s">
        <v>1515</v>
      </c>
    </row>
    <row r="137" spans="1:18" x14ac:dyDescent="0.35">
      <c r="A137" s="11" t="s">
        <v>140</v>
      </c>
      <c r="B137" s="11" t="s">
        <v>140</v>
      </c>
      <c r="C137" s="59" t="s">
        <v>141</v>
      </c>
      <c r="D137" s="57" t="s">
        <v>1659</v>
      </c>
      <c r="E137" s="57" t="s">
        <v>1659</v>
      </c>
      <c r="F137" s="57" t="s">
        <v>1660</v>
      </c>
      <c r="G137" s="57" t="s">
        <v>1447</v>
      </c>
      <c r="H137" s="57" t="s">
        <v>1118</v>
      </c>
      <c r="I137" s="57"/>
      <c r="J137" s="57">
        <v>8</v>
      </c>
      <c r="K137" s="57">
        <v>356188</v>
      </c>
      <c r="L137" s="57">
        <v>60065</v>
      </c>
      <c r="M137" s="58">
        <v>16.863285680595599</v>
      </c>
      <c r="N137" s="58">
        <v>97.541429594284494</v>
      </c>
      <c r="O137" s="57" t="s">
        <v>1502</v>
      </c>
      <c r="P137" s="57" t="s">
        <v>1503</v>
      </c>
      <c r="Q137" s="57" t="s">
        <v>1504</v>
      </c>
      <c r="R137" s="57" t="s">
        <v>1505</v>
      </c>
    </row>
    <row r="138" spans="1:18" x14ac:dyDescent="0.35">
      <c r="A138" s="11" t="s">
        <v>146</v>
      </c>
      <c r="B138" s="11" t="s">
        <v>146</v>
      </c>
      <c r="C138" s="59" t="s">
        <v>141</v>
      </c>
      <c r="D138" s="57" t="s">
        <v>1661</v>
      </c>
      <c r="E138" s="57" t="s">
        <v>1661</v>
      </c>
      <c r="F138" s="57" t="s">
        <v>1660</v>
      </c>
      <c r="G138" s="57" t="s">
        <v>1447</v>
      </c>
      <c r="H138" s="57" t="s">
        <v>1118</v>
      </c>
      <c r="I138" s="57"/>
      <c r="J138" s="57">
        <v>8</v>
      </c>
      <c r="K138" s="57">
        <v>181254</v>
      </c>
      <c r="L138" s="57">
        <v>30362</v>
      </c>
      <c r="M138" s="58">
        <v>16.751078596886099</v>
      </c>
      <c r="N138" s="58">
        <v>96.892395973972597</v>
      </c>
      <c r="O138" s="57" t="s">
        <v>1517</v>
      </c>
      <c r="P138" s="57" t="s">
        <v>1518</v>
      </c>
      <c r="Q138" s="57" t="s">
        <v>1519</v>
      </c>
      <c r="R138" s="57" t="s">
        <v>1520</v>
      </c>
    </row>
    <row r="139" spans="1:18" x14ac:dyDescent="0.35">
      <c r="A139" s="11" t="s">
        <v>148</v>
      </c>
      <c r="B139" s="11" t="s">
        <v>148</v>
      </c>
      <c r="C139" s="59" t="s">
        <v>141</v>
      </c>
      <c r="D139" s="57" t="s">
        <v>1662</v>
      </c>
      <c r="E139" s="57" t="s">
        <v>1662</v>
      </c>
      <c r="F139" s="57" t="s">
        <v>1660</v>
      </c>
      <c r="G139" s="57" t="s">
        <v>1447</v>
      </c>
      <c r="H139" s="57" t="s">
        <v>1118</v>
      </c>
      <c r="I139" s="57"/>
      <c r="J139" s="57">
        <v>8</v>
      </c>
      <c r="K139" s="57">
        <v>123598</v>
      </c>
      <c r="L139" s="57">
        <v>21155</v>
      </c>
      <c r="M139" s="58">
        <v>17.115972750368101</v>
      </c>
      <c r="N139" s="58">
        <v>99.003034319036303</v>
      </c>
      <c r="O139" s="57" t="s">
        <v>1522</v>
      </c>
      <c r="P139" s="57" t="s">
        <v>1523</v>
      </c>
      <c r="Q139" s="57" t="s">
        <v>1524</v>
      </c>
      <c r="R139" s="57" t="s">
        <v>1525</v>
      </c>
    </row>
    <row r="140" spans="1:18" x14ac:dyDescent="0.35">
      <c r="A140" s="11" t="s">
        <v>150</v>
      </c>
      <c r="B140" s="11" t="s">
        <v>150</v>
      </c>
      <c r="C140" s="59" t="s">
        <v>141</v>
      </c>
      <c r="D140" s="57" t="s">
        <v>1663</v>
      </c>
      <c r="E140" s="57" t="s">
        <v>1663</v>
      </c>
      <c r="F140" s="57" t="s">
        <v>1660</v>
      </c>
      <c r="G140" s="57" t="s">
        <v>1447</v>
      </c>
      <c r="H140" s="57" t="s">
        <v>1118</v>
      </c>
      <c r="I140" s="57"/>
      <c r="J140" s="57">
        <v>8</v>
      </c>
      <c r="K140" s="57">
        <v>112746</v>
      </c>
      <c r="L140" s="57">
        <v>18398</v>
      </c>
      <c r="M140" s="58">
        <v>16.3180955421922</v>
      </c>
      <c r="N140" s="58">
        <v>94.387914525642103</v>
      </c>
      <c r="O140" s="57" t="s">
        <v>1527</v>
      </c>
      <c r="P140" s="57" t="s">
        <v>1528</v>
      </c>
      <c r="Q140" s="57" t="s">
        <v>1529</v>
      </c>
      <c r="R140" s="57" t="s">
        <v>1530</v>
      </c>
    </row>
    <row r="141" spans="1:18" x14ac:dyDescent="0.35">
      <c r="A141" s="11" t="s">
        <v>152</v>
      </c>
      <c r="B141" s="11" t="s">
        <v>152</v>
      </c>
      <c r="C141" s="59" t="s">
        <v>141</v>
      </c>
      <c r="D141" s="57" t="s">
        <v>1664</v>
      </c>
      <c r="E141" s="57" t="s">
        <v>1664</v>
      </c>
      <c r="F141" s="57" t="s">
        <v>1660</v>
      </c>
      <c r="G141" s="57" t="s">
        <v>1447</v>
      </c>
      <c r="H141" s="57" t="s">
        <v>1118</v>
      </c>
      <c r="I141" s="57"/>
      <c r="J141" s="57">
        <v>8</v>
      </c>
      <c r="K141" s="57">
        <v>135114</v>
      </c>
      <c r="L141" s="57">
        <v>23106</v>
      </c>
      <c r="M141" s="58">
        <v>17.101114614325699</v>
      </c>
      <c r="N141" s="58">
        <v>98.917091172597495</v>
      </c>
      <c r="O141" s="57" t="s">
        <v>1532</v>
      </c>
      <c r="P141" s="57" t="s">
        <v>1533</v>
      </c>
      <c r="Q141" s="57" t="s">
        <v>1534</v>
      </c>
      <c r="R141" s="57" t="s">
        <v>1535</v>
      </c>
    </row>
    <row r="142" spans="1:18" x14ac:dyDescent="0.35">
      <c r="A142" s="11" t="s">
        <v>154</v>
      </c>
      <c r="B142" s="11" t="s">
        <v>154</v>
      </c>
      <c r="C142" s="59" t="s">
        <v>141</v>
      </c>
      <c r="D142" s="57" t="s">
        <v>1665</v>
      </c>
      <c r="E142" s="57" t="s">
        <v>1665</v>
      </c>
      <c r="F142" s="57" t="s">
        <v>1660</v>
      </c>
      <c r="G142" s="57" t="s">
        <v>1447</v>
      </c>
      <c r="H142" s="57" t="s">
        <v>1118</v>
      </c>
      <c r="I142" s="57"/>
      <c r="J142" s="57">
        <v>8</v>
      </c>
      <c r="K142" s="57">
        <v>199386</v>
      </c>
      <c r="L142" s="57">
        <v>32892</v>
      </c>
      <c r="M142" s="58">
        <v>16.4966446992266</v>
      </c>
      <c r="N142" s="58">
        <v>95.420687163185406</v>
      </c>
      <c r="O142" s="57" t="s">
        <v>1537</v>
      </c>
      <c r="P142" s="57" t="s">
        <v>1538</v>
      </c>
      <c r="Q142" s="57" t="s">
        <v>1539</v>
      </c>
      <c r="R142" s="57" t="s">
        <v>1540</v>
      </c>
    </row>
    <row r="143" spans="1:18" x14ac:dyDescent="0.35">
      <c r="A143" s="11" t="s">
        <v>157</v>
      </c>
      <c r="B143" s="11" t="s">
        <v>157</v>
      </c>
      <c r="C143" s="59" t="s">
        <v>141</v>
      </c>
      <c r="D143" s="57" t="s">
        <v>1666</v>
      </c>
      <c r="E143" s="57" t="s">
        <v>1666</v>
      </c>
      <c r="F143" s="57" t="s">
        <v>1660</v>
      </c>
      <c r="G143" s="57" t="s">
        <v>1447</v>
      </c>
      <c r="H143" s="57" t="s">
        <v>1118</v>
      </c>
      <c r="I143" s="57"/>
      <c r="J143" s="57">
        <v>8</v>
      </c>
      <c r="K143" s="57">
        <v>147138</v>
      </c>
      <c r="L143" s="57">
        <v>26488</v>
      </c>
      <c r="M143" s="58">
        <v>18.0021476437086</v>
      </c>
      <c r="N143" s="58">
        <v>104.1288898376</v>
      </c>
      <c r="O143" s="57" t="s">
        <v>1542</v>
      </c>
      <c r="P143" s="57" t="s">
        <v>1543</v>
      </c>
      <c r="Q143" s="57" t="s">
        <v>1544</v>
      </c>
      <c r="R143" s="57" t="s">
        <v>1545</v>
      </c>
    </row>
    <row r="144" spans="1:18" x14ac:dyDescent="0.35">
      <c r="A144" s="11" t="s">
        <v>159</v>
      </c>
      <c r="B144" s="11" t="s">
        <v>159</v>
      </c>
      <c r="C144" s="59" t="s">
        <v>141</v>
      </c>
      <c r="D144" s="57" t="s">
        <v>1667</v>
      </c>
      <c r="E144" s="57" t="s">
        <v>1667</v>
      </c>
      <c r="F144" s="57" t="s">
        <v>1660</v>
      </c>
      <c r="G144" s="57" t="s">
        <v>1447</v>
      </c>
      <c r="H144" s="57" t="s">
        <v>1118</v>
      </c>
      <c r="I144" s="57"/>
      <c r="J144" s="57">
        <v>8</v>
      </c>
      <c r="K144" s="57">
        <v>218012</v>
      </c>
      <c r="L144" s="57">
        <v>38876</v>
      </c>
      <c r="M144" s="58">
        <v>17.8320459424252</v>
      </c>
      <c r="N144" s="58">
        <v>103.14497938065399</v>
      </c>
      <c r="O144" s="57" t="s">
        <v>1547</v>
      </c>
      <c r="P144" s="57" t="s">
        <v>1548</v>
      </c>
      <c r="Q144" s="57" t="s">
        <v>1549</v>
      </c>
      <c r="R144" s="57" t="s">
        <v>1550</v>
      </c>
    </row>
    <row r="145" spans="1:18" x14ac:dyDescent="0.35">
      <c r="A145" s="11" t="s">
        <v>140</v>
      </c>
      <c r="B145" s="11" t="s">
        <v>140</v>
      </c>
      <c r="C145" s="59" t="s">
        <v>141</v>
      </c>
      <c r="D145" s="57" t="s">
        <v>1668</v>
      </c>
      <c r="E145" s="57" t="s">
        <v>1668</v>
      </c>
      <c r="F145" s="57" t="s">
        <v>1669</v>
      </c>
      <c r="G145" s="57" t="s">
        <v>1447</v>
      </c>
      <c r="H145" s="57" t="s">
        <v>1118</v>
      </c>
      <c r="I145" s="57"/>
      <c r="J145" s="57">
        <v>30</v>
      </c>
      <c r="K145" s="57">
        <v>897686</v>
      </c>
      <c r="L145" s="57">
        <v>174268</v>
      </c>
      <c r="M145" s="58">
        <v>19.413024153211701</v>
      </c>
      <c r="N145" s="58">
        <v>112.289749727217</v>
      </c>
      <c r="O145" s="57" t="s">
        <v>1502</v>
      </c>
      <c r="P145" s="57" t="s">
        <v>1503</v>
      </c>
      <c r="Q145" s="57" t="s">
        <v>1504</v>
      </c>
      <c r="R145" s="57" t="s">
        <v>1505</v>
      </c>
    </row>
    <row r="146" spans="1:18" x14ac:dyDescent="0.35">
      <c r="A146" s="11" t="s">
        <v>143</v>
      </c>
      <c r="B146" s="11" t="s">
        <v>143</v>
      </c>
      <c r="C146" s="59" t="s">
        <v>141</v>
      </c>
      <c r="D146" s="57" t="s">
        <v>1670</v>
      </c>
      <c r="E146" s="57" t="s">
        <v>1670</v>
      </c>
      <c r="F146" s="57" t="s">
        <v>1669</v>
      </c>
      <c r="G146" s="57" t="s">
        <v>1447</v>
      </c>
      <c r="H146" s="57" t="s">
        <v>1118</v>
      </c>
      <c r="I146" s="57"/>
      <c r="J146" s="57">
        <v>30</v>
      </c>
      <c r="K146" s="57">
        <v>227552</v>
      </c>
      <c r="L146" s="57">
        <v>43957</v>
      </c>
      <c r="M146" s="58">
        <v>19.317342849107</v>
      </c>
      <c r="N146" s="58">
        <v>111.73630531759299</v>
      </c>
      <c r="O146" s="57" t="s">
        <v>1507</v>
      </c>
      <c r="P146" s="57" t="s">
        <v>1508</v>
      </c>
      <c r="Q146" s="57" t="s">
        <v>1509</v>
      </c>
      <c r="R146" s="57" t="s">
        <v>1510</v>
      </c>
    </row>
    <row r="147" spans="1:18" x14ac:dyDescent="0.35">
      <c r="A147" s="11" t="s">
        <v>145</v>
      </c>
      <c r="B147" s="11" t="s">
        <v>145</v>
      </c>
      <c r="C147" s="59" t="s">
        <v>141</v>
      </c>
      <c r="D147" s="57" t="s">
        <v>1671</v>
      </c>
      <c r="E147" s="57" t="s">
        <v>1671</v>
      </c>
      <c r="F147" s="57" t="s">
        <v>1669</v>
      </c>
      <c r="G147" s="57" t="s">
        <v>1447</v>
      </c>
      <c r="H147" s="57" t="s">
        <v>1118</v>
      </c>
      <c r="I147" s="57"/>
      <c r="J147" s="57">
        <v>30</v>
      </c>
      <c r="K147" s="57">
        <v>436700</v>
      </c>
      <c r="L147" s="57">
        <v>86535</v>
      </c>
      <c r="M147" s="58">
        <v>19.815662926494198</v>
      </c>
      <c r="N147" s="58">
        <v>114.618712320862</v>
      </c>
      <c r="O147" s="57" t="s">
        <v>1512</v>
      </c>
      <c r="P147" s="57" t="s">
        <v>1513</v>
      </c>
      <c r="Q147" s="57" t="s">
        <v>1514</v>
      </c>
      <c r="R147" s="57" t="s">
        <v>1515</v>
      </c>
    </row>
    <row r="148" spans="1:18" x14ac:dyDescent="0.35">
      <c r="A148" s="11" t="s">
        <v>146</v>
      </c>
      <c r="B148" s="11" t="s">
        <v>146</v>
      </c>
      <c r="C148" s="59" t="s">
        <v>141</v>
      </c>
      <c r="D148" s="57" t="s">
        <v>1672</v>
      </c>
      <c r="E148" s="57" t="s">
        <v>1672</v>
      </c>
      <c r="F148" s="57" t="s">
        <v>1669</v>
      </c>
      <c r="G148" s="57" t="s">
        <v>1447</v>
      </c>
      <c r="H148" s="57" t="s">
        <v>1118</v>
      </c>
      <c r="I148" s="57"/>
      <c r="J148" s="57">
        <v>30</v>
      </c>
      <c r="K148" s="57">
        <v>989622</v>
      </c>
      <c r="L148" s="57">
        <v>186177</v>
      </c>
      <c r="M148" s="58">
        <v>18.8129406985698</v>
      </c>
      <c r="N148" s="58">
        <v>108.818718093743</v>
      </c>
      <c r="O148" s="57" t="s">
        <v>1517</v>
      </c>
      <c r="P148" s="57" t="s">
        <v>1518</v>
      </c>
      <c r="Q148" s="57" t="s">
        <v>1519</v>
      </c>
      <c r="R148" s="57" t="s">
        <v>1520</v>
      </c>
    </row>
    <row r="149" spans="1:18" x14ac:dyDescent="0.35">
      <c r="A149" s="11" t="s">
        <v>148</v>
      </c>
      <c r="B149" s="11" t="s">
        <v>148</v>
      </c>
      <c r="C149" s="59" t="s">
        <v>141</v>
      </c>
      <c r="D149" s="57" t="s">
        <v>1673</v>
      </c>
      <c r="E149" s="57" t="s">
        <v>1673</v>
      </c>
      <c r="F149" s="57" t="s">
        <v>1669</v>
      </c>
      <c r="G149" s="57" t="s">
        <v>1447</v>
      </c>
      <c r="H149" s="57" t="s">
        <v>1118</v>
      </c>
      <c r="I149" s="57"/>
      <c r="J149" s="57">
        <v>30</v>
      </c>
      <c r="K149" s="57">
        <v>857632</v>
      </c>
      <c r="L149" s="57">
        <v>161402</v>
      </c>
      <c r="M149" s="58">
        <v>18.819493675609099</v>
      </c>
      <c r="N149" s="58">
        <v>108.85662213929101</v>
      </c>
      <c r="O149" s="57" t="s">
        <v>1522</v>
      </c>
      <c r="P149" s="57" t="s">
        <v>1523</v>
      </c>
      <c r="Q149" s="57" t="s">
        <v>1524</v>
      </c>
      <c r="R149" s="57" t="s">
        <v>1525</v>
      </c>
    </row>
    <row r="150" spans="1:18" x14ac:dyDescent="0.35">
      <c r="A150" s="11" t="s">
        <v>150</v>
      </c>
      <c r="B150" s="11" t="s">
        <v>150</v>
      </c>
      <c r="C150" s="59" t="s">
        <v>141</v>
      </c>
      <c r="D150" s="57" t="s">
        <v>1674</v>
      </c>
      <c r="E150" s="57" t="s">
        <v>1674</v>
      </c>
      <c r="F150" s="57" t="s">
        <v>1669</v>
      </c>
      <c r="G150" s="57" t="s">
        <v>1447</v>
      </c>
      <c r="H150" s="57" t="s">
        <v>1118</v>
      </c>
      <c r="I150" s="57"/>
      <c r="J150" s="57">
        <v>30</v>
      </c>
      <c r="K150" s="57">
        <v>623574</v>
      </c>
      <c r="L150" s="57">
        <v>114483</v>
      </c>
      <c r="M150" s="58">
        <v>18.359168278343901</v>
      </c>
      <c r="N150" s="58">
        <v>106.19398579556299</v>
      </c>
      <c r="O150" s="57" t="s">
        <v>1527</v>
      </c>
      <c r="P150" s="57" t="s">
        <v>1528</v>
      </c>
      <c r="Q150" s="57" t="s">
        <v>1529</v>
      </c>
      <c r="R150" s="57" t="s">
        <v>1530</v>
      </c>
    </row>
    <row r="151" spans="1:18" x14ac:dyDescent="0.35">
      <c r="A151" s="11" t="s">
        <v>152</v>
      </c>
      <c r="B151" s="11" t="s">
        <v>152</v>
      </c>
      <c r="C151" s="59" t="s">
        <v>141</v>
      </c>
      <c r="D151" s="57" t="s">
        <v>1675</v>
      </c>
      <c r="E151" s="57" t="s">
        <v>1675</v>
      </c>
      <c r="F151" s="57" t="s">
        <v>1669</v>
      </c>
      <c r="G151" s="57" t="s">
        <v>1447</v>
      </c>
      <c r="H151" s="57" t="s">
        <v>1118</v>
      </c>
      <c r="I151" s="57"/>
      <c r="J151" s="57">
        <v>30</v>
      </c>
      <c r="K151" s="57">
        <v>732912</v>
      </c>
      <c r="L151" s="57">
        <v>139724</v>
      </c>
      <c r="M151" s="58">
        <v>19.064225991660699</v>
      </c>
      <c r="N151" s="58">
        <v>110.27221459426799</v>
      </c>
      <c r="O151" s="57" t="s">
        <v>1532</v>
      </c>
      <c r="P151" s="57" t="s">
        <v>1533</v>
      </c>
      <c r="Q151" s="57" t="s">
        <v>1534</v>
      </c>
      <c r="R151" s="57" t="s">
        <v>1535</v>
      </c>
    </row>
    <row r="152" spans="1:18" x14ac:dyDescent="0.35">
      <c r="A152" s="11" t="s">
        <v>154</v>
      </c>
      <c r="B152" s="11" t="s">
        <v>154</v>
      </c>
      <c r="C152" s="59" t="s">
        <v>141</v>
      </c>
      <c r="D152" s="57" t="s">
        <v>1676</v>
      </c>
      <c r="E152" s="57" t="s">
        <v>1676</v>
      </c>
      <c r="F152" s="57" t="s">
        <v>1669</v>
      </c>
      <c r="G152" s="57" t="s">
        <v>1447</v>
      </c>
      <c r="H152" s="57" t="s">
        <v>1118</v>
      </c>
      <c r="I152" s="57"/>
      <c r="J152" s="57">
        <v>30</v>
      </c>
      <c r="K152" s="57">
        <v>863636</v>
      </c>
      <c r="L152" s="57">
        <v>159593</v>
      </c>
      <c r="M152" s="58">
        <v>18.479197254398802</v>
      </c>
      <c r="N152" s="58">
        <v>106.88826318247899</v>
      </c>
      <c r="O152" s="57" t="s">
        <v>1537</v>
      </c>
      <c r="P152" s="57" t="s">
        <v>1538</v>
      </c>
      <c r="Q152" s="57" t="s">
        <v>1539</v>
      </c>
      <c r="R152" s="57" t="s">
        <v>1540</v>
      </c>
    </row>
    <row r="153" spans="1:18" x14ac:dyDescent="0.35">
      <c r="A153" s="11" t="s">
        <v>157</v>
      </c>
      <c r="B153" s="11" t="s">
        <v>157</v>
      </c>
      <c r="C153" s="59" t="s">
        <v>141</v>
      </c>
      <c r="D153" s="57" t="s">
        <v>1677</v>
      </c>
      <c r="E153" s="57" t="s">
        <v>1677</v>
      </c>
      <c r="F153" s="57" t="s">
        <v>1669</v>
      </c>
      <c r="G153" s="57" t="s">
        <v>1447</v>
      </c>
      <c r="H153" s="57" t="s">
        <v>1118</v>
      </c>
      <c r="I153" s="57"/>
      <c r="J153" s="57">
        <v>30</v>
      </c>
      <c r="K153" s="57">
        <v>749856</v>
      </c>
      <c r="L153" s="57">
        <v>149415</v>
      </c>
      <c r="M153" s="58">
        <v>19.925825758545599</v>
      </c>
      <c r="N153" s="58">
        <v>115.255921482231</v>
      </c>
      <c r="O153" s="57" t="s">
        <v>1542</v>
      </c>
      <c r="P153" s="57" t="s">
        <v>1543</v>
      </c>
      <c r="Q153" s="57" t="s">
        <v>1544</v>
      </c>
      <c r="R153" s="57" t="s">
        <v>1545</v>
      </c>
    </row>
    <row r="154" spans="1:18" x14ac:dyDescent="0.35">
      <c r="A154" s="11" t="s">
        <v>162</v>
      </c>
      <c r="B154" s="11" t="s">
        <v>162</v>
      </c>
      <c r="C154" s="59" t="s">
        <v>141</v>
      </c>
      <c r="D154" s="57" t="s">
        <v>1678</v>
      </c>
      <c r="E154" s="57" t="s">
        <v>1678</v>
      </c>
      <c r="F154" s="57" t="s">
        <v>1669</v>
      </c>
      <c r="G154" s="57" t="s">
        <v>1447</v>
      </c>
      <c r="H154" s="57" t="s">
        <v>1118</v>
      </c>
      <c r="I154" s="57"/>
      <c r="J154" s="57">
        <v>30</v>
      </c>
      <c r="K154" s="57">
        <v>740280</v>
      </c>
      <c r="L154" s="57">
        <v>139870</v>
      </c>
      <c r="M154" s="58">
        <v>18.894202193764499</v>
      </c>
      <c r="N154" s="58">
        <v>109.28875474984901</v>
      </c>
      <c r="O154" s="57" t="s">
        <v>1552</v>
      </c>
      <c r="P154" s="57" t="s">
        <v>1553</v>
      </c>
      <c r="Q154" s="57" t="s">
        <v>1554</v>
      </c>
      <c r="R154" s="57" t="s">
        <v>1555</v>
      </c>
    </row>
    <row r="155" spans="1:18" x14ac:dyDescent="0.35">
      <c r="A155" s="11" t="s">
        <v>164</v>
      </c>
      <c r="B155" s="11" t="s">
        <v>164</v>
      </c>
      <c r="C155" s="59" t="s">
        <v>141</v>
      </c>
      <c r="D155" s="57" t="s">
        <v>1679</v>
      </c>
      <c r="E155" s="57" t="s">
        <v>1679</v>
      </c>
      <c r="F155" s="57" t="s">
        <v>1669</v>
      </c>
      <c r="G155" s="57" t="s">
        <v>1447</v>
      </c>
      <c r="H155" s="57" t="s">
        <v>1118</v>
      </c>
      <c r="I155" s="57"/>
      <c r="J155" s="57">
        <v>30</v>
      </c>
      <c r="K155" s="57">
        <v>637250</v>
      </c>
      <c r="L155" s="57">
        <v>113240</v>
      </c>
      <c r="M155" s="58">
        <v>17.770105923891698</v>
      </c>
      <c r="N155" s="58">
        <v>102.78670294086101</v>
      </c>
      <c r="O155" s="57" t="s">
        <v>1557</v>
      </c>
      <c r="P155" s="57" t="s">
        <v>1558</v>
      </c>
      <c r="Q155" s="57" t="s">
        <v>1559</v>
      </c>
      <c r="R155" s="57" t="s">
        <v>1560</v>
      </c>
    </row>
    <row r="156" spans="1:18" x14ac:dyDescent="0.35">
      <c r="A156" s="11" t="s">
        <v>166</v>
      </c>
      <c r="B156" s="11" t="s">
        <v>166</v>
      </c>
      <c r="C156" s="59" t="s">
        <v>141</v>
      </c>
      <c r="D156" s="57" t="s">
        <v>1680</v>
      </c>
      <c r="E156" s="57" t="s">
        <v>1680</v>
      </c>
      <c r="F156" s="57" t="s">
        <v>1669</v>
      </c>
      <c r="G156" s="57" t="s">
        <v>1447</v>
      </c>
      <c r="H156" s="57" t="s">
        <v>1118</v>
      </c>
      <c r="I156" s="57"/>
      <c r="J156" s="57">
        <v>30</v>
      </c>
      <c r="K156" s="57">
        <v>392178</v>
      </c>
      <c r="L156" s="57">
        <v>69126</v>
      </c>
      <c r="M156" s="58">
        <v>17.626179948900798</v>
      </c>
      <c r="N156" s="58">
        <v>101.954199381218</v>
      </c>
      <c r="O156" s="57" t="s">
        <v>1562</v>
      </c>
      <c r="P156" s="57" t="s">
        <v>1563</v>
      </c>
      <c r="Q156" s="57" t="s">
        <v>1564</v>
      </c>
      <c r="R156" s="57" t="s">
        <v>1565</v>
      </c>
    </row>
    <row r="157" spans="1:18" x14ac:dyDescent="0.35">
      <c r="A157" s="11" t="s">
        <v>168</v>
      </c>
      <c r="B157" s="11" t="s">
        <v>168</v>
      </c>
      <c r="C157" s="59" t="s">
        <v>141</v>
      </c>
      <c r="D157" s="57" t="s">
        <v>1681</v>
      </c>
      <c r="E157" s="57" t="s">
        <v>1681</v>
      </c>
      <c r="F157" s="57" t="s">
        <v>1669</v>
      </c>
      <c r="G157" s="57" t="s">
        <v>1447</v>
      </c>
      <c r="H157" s="57" t="s">
        <v>1118</v>
      </c>
      <c r="I157" s="57"/>
      <c r="J157" s="57">
        <v>30</v>
      </c>
      <c r="K157" s="57">
        <v>486890</v>
      </c>
      <c r="L157" s="57">
        <v>87571</v>
      </c>
      <c r="M157" s="58">
        <v>17.985787344163999</v>
      </c>
      <c r="N157" s="58">
        <v>104.03425780465</v>
      </c>
      <c r="O157" s="57" t="s">
        <v>1567</v>
      </c>
      <c r="P157" s="57" t="s">
        <v>1568</v>
      </c>
      <c r="Q157" s="57" t="s">
        <v>1569</v>
      </c>
      <c r="R157" s="57" t="s">
        <v>1570</v>
      </c>
    </row>
    <row r="158" spans="1:18" x14ac:dyDescent="0.35">
      <c r="A158" s="11" t="s">
        <v>170</v>
      </c>
      <c r="B158" s="11" t="s">
        <v>170</v>
      </c>
      <c r="C158" s="59" t="s">
        <v>141</v>
      </c>
      <c r="D158" s="57" t="s">
        <v>1682</v>
      </c>
      <c r="E158" s="57" t="s">
        <v>1682</v>
      </c>
      <c r="F158" s="57" t="s">
        <v>1669</v>
      </c>
      <c r="G158" s="57" t="s">
        <v>1447</v>
      </c>
      <c r="H158" s="57" t="s">
        <v>1118</v>
      </c>
      <c r="I158" s="57"/>
      <c r="J158" s="57">
        <v>30</v>
      </c>
      <c r="K158" s="57">
        <v>749960</v>
      </c>
      <c r="L158" s="57">
        <v>133722</v>
      </c>
      <c r="M158" s="58">
        <v>17.830550962718</v>
      </c>
      <c r="N158" s="58">
        <v>103.136332046996</v>
      </c>
      <c r="O158" s="57" t="s">
        <v>1572</v>
      </c>
      <c r="P158" s="57" t="s">
        <v>1573</v>
      </c>
      <c r="Q158" s="57" t="s">
        <v>1574</v>
      </c>
      <c r="R158" s="57" t="s">
        <v>1575</v>
      </c>
    </row>
    <row r="159" spans="1:18" x14ac:dyDescent="0.35">
      <c r="A159" s="11" t="s">
        <v>172</v>
      </c>
      <c r="B159" s="11" t="s">
        <v>172</v>
      </c>
      <c r="C159" s="59" t="s">
        <v>141</v>
      </c>
      <c r="D159" s="57" t="s">
        <v>1683</v>
      </c>
      <c r="E159" s="57" t="s">
        <v>1683</v>
      </c>
      <c r="F159" s="57" t="s">
        <v>1669</v>
      </c>
      <c r="G159" s="57" t="s">
        <v>1447</v>
      </c>
      <c r="H159" s="57" t="s">
        <v>1118</v>
      </c>
      <c r="I159" s="57"/>
      <c r="J159" s="57">
        <v>30</v>
      </c>
      <c r="K159" s="57">
        <v>1281102</v>
      </c>
      <c r="L159" s="57">
        <v>227648</v>
      </c>
      <c r="M159" s="58">
        <v>17.769701397702899</v>
      </c>
      <c r="N159" s="58">
        <v>102.784363060988</v>
      </c>
      <c r="O159" s="57" t="s">
        <v>1577</v>
      </c>
      <c r="P159" s="57" t="s">
        <v>1578</v>
      </c>
      <c r="Q159" s="57" t="s">
        <v>1579</v>
      </c>
      <c r="R159" s="57" t="s">
        <v>1580</v>
      </c>
    </row>
    <row r="160" spans="1:18" x14ac:dyDescent="0.35">
      <c r="A160" s="11" t="s">
        <v>174</v>
      </c>
      <c r="B160" s="11" t="s">
        <v>174</v>
      </c>
      <c r="C160" s="59" t="s">
        <v>141</v>
      </c>
      <c r="D160" s="57" t="s">
        <v>1684</v>
      </c>
      <c r="E160" s="57" t="s">
        <v>1684</v>
      </c>
      <c r="F160" s="57" t="s">
        <v>1669</v>
      </c>
      <c r="G160" s="57" t="s">
        <v>1447</v>
      </c>
      <c r="H160" s="57" t="s">
        <v>1118</v>
      </c>
      <c r="I160" s="57"/>
      <c r="J160" s="57">
        <v>30</v>
      </c>
      <c r="K160" s="57">
        <v>533318</v>
      </c>
      <c r="L160" s="57">
        <v>96911</v>
      </c>
      <c r="M160" s="58">
        <v>18.171334925879101</v>
      </c>
      <c r="N160" s="58">
        <v>105.107511067451</v>
      </c>
      <c r="O160" s="57" t="s">
        <v>1582</v>
      </c>
      <c r="P160" s="57" t="s">
        <v>1583</v>
      </c>
      <c r="Q160" s="57" t="s">
        <v>1584</v>
      </c>
      <c r="R160" s="57" t="s">
        <v>1585</v>
      </c>
    </row>
    <row r="161" spans="1:18" x14ac:dyDescent="0.35">
      <c r="A161" s="11" t="s">
        <v>176</v>
      </c>
      <c r="B161" s="11" t="s">
        <v>176</v>
      </c>
      <c r="C161" s="59" t="s">
        <v>141</v>
      </c>
      <c r="D161" s="57" t="s">
        <v>1685</v>
      </c>
      <c r="E161" s="57" t="s">
        <v>1685</v>
      </c>
      <c r="F161" s="57" t="s">
        <v>1669</v>
      </c>
      <c r="G161" s="57" t="s">
        <v>1447</v>
      </c>
      <c r="H161" s="57" t="s">
        <v>1118</v>
      </c>
      <c r="I161" s="57"/>
      <c r="J161" s="57">
        <v>30</v>
      </c>
      <c r="K161" s="57">
        <v>503978</v>
      </c>
      <c r="L161" s="57">
        <v>88171</v>
      </c>
      <c r="M161" s="58">
        <v>17.495009702804499</v>
      </c>
      <c r="N161" s="58">
        <v>101.195478123285</v>
      </c>
      <c r="O161" s="57" t="s">
        <v>1587</v>
      </c>
      <c r="P161" s="57" t="s">
        <v>1588</v>
      </c>
      <c r="Q161" s="57" t="s">
        <v>1589</v>
      </c>
      <c r="R161" s="57" t="s">
        <v>1590</v>
      </c>
    </row>
    <row r="162" spans="1:18" x14ac:dyDescent="0.35">
      <c r="A162" s="11" t="s">
        <v>178</v>
      </c>
      <c r="B162" s="11" t="s">
        <v>178</v>
      </c>
      <c r="C162" s="59" t="s">
        <v>141</v>
      </c>
      <c r="D162" s="57" t="s">
        <v>1686</v>
      </c>
      <c r="E162" s="57" t="s">
        <v>1686</v>
      </c>
      <c r="F162" s="57" t="s">
        <v>1669</v>
      </c>
      <c r="G162" s="57" t="s">
        <v>1447</v>
      </c>
      <c r="H162" s="57" t="s">
        <v>1118</v>
      </c>
      <c r="I162" s="57"/>
      <c r="J162" s="57">
        <v>30</v>
      </c>
      <c r="K162" s="57">
        <v>664662</v>
      </c>
      <c r="L162" s="57">
        <v>119220</v>
      </c>
      <c r="M162" s="58">
        <v>17.936936367657498</v>
      </c>
      <c r="N162" s="58">
        <v>103.751691632448</v>
      </c>
      <c r="O162" s="57" t="s">
        <v>1592</v>
      </c>
      <c r="P162" s="57" t="s">
        <v>1593</v>
      </c>
      <c r="Q162" s="57" t="s">
        <v>1594</v>
      </c>
      <c r="R162" s="57" t="s">
        <v>1595</v>
      </c>
    </row>
    <row r="163" spans="1:18" x14ac:dyDescent="0.35">
      <c r="A163" s="11" t="s">
        <v>180</v>
      </c>
      <c r="B163" s="11" t="s">
        <v>180</v>
      </c>
      <c r="C163" s="59" t="s">
        <v>141</v>
      </c>
      <c r="D163" s="57" t="s">
        <v>1687</v>
      </c>
      <c r="E163" s="57" t="s">
        <v>1687</v>
      </c>
      <c r="F163" s="57" t="s">
        <v>1669</v>
      </c>
      <c r="G163" s="57" t="s">
        <v>1447</v>
      </c>
      <c r="H163" s="57" t="s">
        <v>1118</v>
      </c>
      <c r="I163" s="57"/>
      <c r="J163" s="57">
        <v>30</v>
      </c>
      <c r="K163" s="57">
        <v>733642</v>
      </c>
      <c r="L163" s="57">
        <v>121983</v>
      </c>
      <c r="M163" s="58">
        <v>16.627046979316901</v>
      </c>
      <c r="N163" s="58">
        <v>96.174966315141802</v>
      </c>
      <c r="O163" s="57" t="s">
        <v>1597</v>
      </c>
      <c r="P163" s="57" t="s">
        <v>1598</v>
      </c>
      <c r="Q163" s="57" t="s">
        <v>1599</v>
      </c>
      <c r="R163" s="57" t="s">
        <v>1600</v>
      </c>
    </row>
    <row r="164" spans="1:18" x14ac:dyDescent="0.35">
      <c r="A164" s="11" t="s">
        <v>183</v>
      </c>
      <c r="B164" s="11" t="s">
        <v>183</v>
      </c>
      <c r="C164" s="59" t="s">
        <v>141</v>
      </c>
      <c r="D164" s="57" t="s">
        <v>1688</v>
      </c>
      <c r="E164" s="57" t="s">
        <v>1688</v>
      </c>
      <c r="F164" s="57" t="s">
        <v>1669</v>
      </c>
      <c r="G164" s="57" t="s">
        <v>1447</v>
      </c>
      <c r="H164" s="57" t="s">
        <v>1118</v>
      </c>
      <c r="I164" s="57"/>
      <c r="J164" s="57">
        <v>30</v>
      </c>
      <c r="K164" s="57">
        <v>775994</v>
      </c>
      <c r="L164" s="57">
        <v>132492</v>
      </c>
      <c r="M164" s="58">
        <v>17.073843354458901</v>
      </c>
      <c r="N164" s="58">
        <v>98.759347437205506</v>
      </c>
      <c r="O164" s="57" t="s">
        <v>1602</v>
      </c>
      <c r="P164" s="57" t="s">
        <v>1603</v>
      </c>
      <c r="Q164" s="57" t="s">
        <v>1604</v>
      </c>
      <c r="R164" s="57" t="s">
        <v>1605</v>
      </c>
    </row>
    <row r="165" spans="1:18" x14ac:dyDescent="0.35">
      <c r="A165" s="11" t="s">
        <v>185</v>
      </c>
      <c r="B165" s="11" t="s">
        <v>185</v>
      </c>
      <c r="C165" s="59" t="s">
        <v>141</v>
      </c>
      <c r="D165" s="57" t="s">
        <v>1689</v>
      </c>
      <c r="E165" s="57" t="s">
        <v>1689</v>
      </c>
      <c r="F165" s="57" t="s">
        <v>1669</v>
      </c>
      <c r="G165" s="57" t="s">
        <v>1447</v>
      </c>
      <c r="H165" s="57" t="s">
        <v>1118</v>
      </c>
      <c r="I165" s="57"/>
      <c r="J165" s="57">
        <v>30</v>
      </c>
      <c r="K165" s="57">
        <v>796800</v>
      </c>
      <c r="L165" s="57">
        <v>133332</v>
      </c>
      <c r="M165" s="58">
        <v>16.733433734939801</v>
      </c>
      <c r="N165" s="58">
        <v>96.790333713281399</v>
      </c>
      <c r="O165" s="57" t="s">
        <v>1607</v>
      </c>
      <c r="P165" s="57" t="s">
        <v>1608</v>
      </c>
      <c r="Q165" s="57" t="s">
        <v>1609</v>
      </c>
      <c r="R165" s="57" t="s">
        <v>1610</v>
      </c>
    </row>
    <row r="166" spans="1:18" x14ac:dyDescent="0.35">
      <c r="A166" s="11" t="s">
        <v>187</v>
      </c>
      <c r="B166" s="11" t="s">
        <v>187</v>
      </c>
      <c r="C166" s="59" t="s">
        <v>141</v>
      </c>
      <c r="D166" s="57" t="s">
        <v>1690</v>
      </c>
      <c r="E166" s="57" t="s">
        <v>1690</v>
      </c>
      <c r="F166" s="57" t="s">
        <v>1669</v>
      </c>
      <c r="G166" s="57" t="s">
        <v>1447</v>
      </c>
      <c r="H166" s="57" t="s">
        <v>1118</v>
      </c>
      <c r="I166" s="57"/>
      <c r="J166" s="57">
        <v>30</v>
      </c>
      <c r="K166" s="57">
        <v>848520</v>
      </c>
      <c r="L166" s="57">
        <v>149993</v>
      </c>
      <c r="M166" s="58">
        <v>17.6770140951303</v>
      </c>
      <c r="N166" s="58">
        <v>102.24823669929199</v>
      </c>
      <c r="O166" s="57" t="s">
        <v>1612</v>
      </c>
      <c r="P166" s="57" t="s">
        <v>1613</v>
      </c>
      <c r="Q166" s="57" t="s">
        <v>1614</v>
      </c>
      <c r="R166" s="57" t="s">
        <v>1615</v>
      </c>
    </row>
    <row r="167" spans="1:18" x14ac:dyDescent="0.35">
      <c r="A167" s="11" t="s">
        <v>189</v>
      </c>
      <c r="B167" s="11" t="s">
        <v>189</v>
      </c>
      <c r="C167" s="59" t="s">
        <v>141</v>
      </c>
      <c r="D167" s="57" t="s">
        <v>1691</v>
      </c>
      <c r="E167" s="57" t="s">
        <v>1691</v>
      </c>
      <c r="F167" s="57" t="s">
        <v>1669</v>
      </c>
      <c r="G167" s="57" t="s">
        <v>1447</v>
      </c>
      <c r="H167" s="57" t="s">
        <v>1118</v>
      </c>
      <c r="I167" s="57"/>
      <c r="J167" s="57">
        <v>30</v>
      </c>
      <c r="K167" s="57">
        <v>820912</v>
      </c>
      <c r="L167" s="57">
        <v>146431</v>
      </c>
      <c r="M167" s="58">
        <v>17.837600132535499</v>
      </c>
      <c r="N167" s="58">
        <v>103.17710619472</v>
      </c>
      <c r="O167" s="57" t="s">
        <v>1617</v>
      </c>
      <c r="P167" s="57" t="s">
        <v>1618</v>
      </c>
      <c r="Q167" s="57" t="s">
        <v>1619</v>
      </c>
      <c r="R167" s="57" t="s">
        <v>1620</v>
      </c>
    </row>
    <row r="168" spans="1:18" x14ac:dyDescent="0.35">
      <c r="A168" s="11" t="s">
        <v>191</v>
      </c>
      <c r="B168" s="11" t="s">
        <v>191</v>
      </c>
      <c r="C168" s="59" t="s">
        <v>141</v>
      </c>
      <c r="D168" s="57" t="s">
        <v>1692</v>
      </c>
      <c r="E168" s="57" t="s">
        <v>1692</v>
      </c>
      <c r="F168" s="57" t="s">
        <v>1669</v>
      </c>
      <c r="G168" s="57" t="s">
        <v>1447</v>
      </c>
      <c r="H168" s="57" t="s">
        <v>1118</v>
      </c>
      <c r="I168" s="57"/>
      <c r="J168" s="57">
        <v>30</v>
      </c>
      <c r="K168" s="57">
        <v>706784</v>
      </c>
      <c r="L168" s="57">
        <v>127548</v>
      </c>
      <c r="M168" s="58">
        <v>18.046248924706799</v>
      </c>
      <c r="N168" s="58">
        <v>104.383982592178</v>
      </c>
      <c r="O168" s="57" t="s">
        <v>1622</v>
      </c>
      <c r="P168" s="57" t="s">
        <v>1623</v>
      </c>
      <c r="Q168" s="57" t="s">
        <v>1624</v>
      </c>
      <c r="R168" s="57" t="s">
        <v>1625</v>
      </c>
    </row>
    <row r="169" spans="1:18" x14ac:dyDescent="0.35">
      <c r="A169" s="11" t="s">
        <v>193</v>
      </c>
      <c r="B169" s="11" t="s">
        <v>193</v>
      </c>
      <c r="C169" s="59" t="s">
        <v>141</v>
      </c>
      <c r="D169" s="57" t="s">
        <v>1693</v>
      </c>
      <c r="E169" s="57" t="s">
        <v>1693</v>
      </c>
      <c r="F169" s="57" t="s">
        <v>1669</v>
      </c>
      <c r="G169" s="57" t="s">
        <v>1447</v>
      </c>
      <c r="H169" s="57" t="s">
        <v>1118</v>
      </c>
      <c r="I169" s="57"/>
      <c r="J169" s="57">
        <v>30</v>
      </c>
      <c r="K169" s="57">
        <v>810978</v>
      </c>
      <c r="L169" s="57">
        <v>160907</v>
      </c>
      <c r="M169" s="58">
        <v>19.841105430726898</v>
      </c>
      <c r="N169" s="58">
        <v>114.76587807979701</v>
      </c>
      <c r="O169" s="57" t="s">
        <v>1627</v>
      </c>
      <c r="P169" s="57" t="s">
        <v>1628</v>
      </c>
      <c r="Q169" s="57" t="s">
        <v>1629</v>
      </c>
      <c r="R169" s="57" t="s">
        <v>1630</v>
      </c>
    </row>
    <row r="170" spans="1:18" x14ac:dyDescent="0.35">
      <c r="A170" s="11" t="s">
        <v>195</v>
      </c>
      <c r="B170" s="11" t="s">
        <v>195</v>
      </c>
      <c r="C170" s="59" t="s">
        <v>141</v>
      </c>
      <c r="D170" s="57" t="s">
        <v>1694</v>
      </c>
      <c r="E170" s="57" t="s">
        <v>1694</v>
      </c>
      <c r="F170" s="57" t="s">
        <v>1669</v>
      </c>
      <c r="G170" s="57" t="s">
        <v>1447</v>
      </c>
      <c r="H170" s="57" t="s">
        <v>1118</v>
      </c>
      <c r="I170" s="57"/>
      <c r="J170" s="57">
        <v>30</v>
      </c>
      <c r="K170" s="57">
        <v>747198</v>
      </c>
      <c r="L170" s="57">
        <v>143403</v>
      </c>
      <c r="M170" s="58">
        <v>19.192101691921</v>
      </c>
      <c r="N170" s="58">
        <v>111.011879381429</v>
      </c>
      <c r="O170" s="57" t="s">
        <v>1632</v>
      </c>
      <c r="P170" s="57" t="s">
        <v>1633</v>
      </c>
      <c r="Q170" s="57" t="s">
        <v>1634</v>
      </c>
      <c r="R170" s="57" t="s">
        <v>1635</v>
      </c>
    </row>
    <row r="171" spans="1:18" x14ac:dyDescent="0.35">
      <c r="A171" s="11" t="s">
        <v>197</v>
      </c>
      <c r="B171" s="11" t="s">
        <v>197</v>
      </c>
      <c r="C171" s="59" t="s">
        <v>141</v>
      </c>
      <c r="D171" s="57" t="s">
        <v>1695</v>
      </c>
      <c r="E171" s="57" t="s">
        <v>1695</v>
      </c>
      <c r="F171" s="57" t="s">
        <v>1669</v>
      </c>
      <c r="G171" s="57" t="s">
        <v>1447</v>
      </c>
      <c r="H171" s="57" t="s">
        <v>1118</v>
      </c>
      <c r="I171" s="57"/>
      <c r="J171" s="57">
        <v>30</v>
      </c>
      <c r="K171" s="57">
        <v>671768</v>
      </c>
      <c r="L171" s="57">
        <v>126874</v>
      </c>
      <c r="M171" s="58">
        <v>18.886579890676501</v>
      </c>
      <c r="N171" s="58">
        <v>109.244665457045</v>
      </c>
      <c r="O171" s="57" t="s">
        <v>1637</v>
      </c>
      <c r="P171" s="57" t="s">
        <v>1638</v>
      </c>
      <c r="Q171" s="57" t="s">
        <v>1639</v>
      </c>
      <c r="R171" s="57" t="s">
        <v>1640</v>
      </c>
    </row>
    <row r="172" spans="1:18" x14ac:dyDescent="0.35">
      <c r="A172" s="11" t="s">
        <v>199</v>
      </c>
      <c r="B172" s="11" t="s">
        <v>199</v>
      </c>
      <c r="C172" s="59" t="s">
        <v>141</v>
      </c>
      <c r="D172" s="57" t="s">
        <v>1696</v>
      </c>
      <c r="E172" s="57" t="s">
        <v>1696</v>
      </c>
      <c r="F172" s="57" t="s">
        <v>1669</v>
      </c>
      <c r="G172" s="57" t="s">
        <v>1447</v>
      </c>
      <c r="H172" s="57" t="s">
        <v>1118</v>
      </c>
      <c r="I172" s="57"/>
      <c r="J172" s="57">
        <v>30</v>
      </c>
      <c r="K172" s="57">
        <v>874946</v>
      </c>
      <c r="L172" s="57">
        <v>162967</v>
      </c>
      <c r="M172" s="58">
        <v>18.625949487168398</v>
      </c>
      <c r="N172" s="58">
        <v>107.737114518548</v>
      </c>
      <c r="O172" s="57" t="s">
        <v>1642</v>
      </c>
      <c r="P172" s="57" t="s">
        <v>1643</v>
      </c>
      <c r="Q172" s="57" t="s">
        <v>1644</v>
      </c>
      <c r="R172" s="57" t="s">
        <v>1645</v>
      </c>
    </row>
    <row r="173" spans="1:18" x14ac:dyDescent="0.35">
      <c r="A173" s="11" t="s">
        <v>201</v>
      </c>
      <c r="B173" s="11" t="s">
        <v>201</v>
      </c>
      <c r="C173" s="59" t="s">
        <v>141</v>
      </c>
      <c r="D173" s="57" t="s">
        <v>1697</v>
      </c>
      <c r="E173" s="57" t="s">
        <v>1697</v>
      </c>
      <c r="F173" s="57" t="s">
        <v>1669</v>
      </c>
      <c r="G173" s="57" t="s">
        <v>1447</v>
      </c>
      <c r="H173" s="57" t="s">
        <v>1118</v>
      </c>
      <c r="I173" s="57"/>
      <c r="J173" s="57">
        <v>30</v>
      </c>
      <c r="K173" s="57">
        <v>864102</v>
      </c>
      <c r="L173" s="57">
        <v>156277</v>
      </c>
      <c r="M173" s="58">
        <v>18.085480649275201</v>
      </c>
      <c r="N173" s="58">
        <v>104.61090862381501</v>
      </c>
      <c r="O173" s="57" t="s">
        <v>1647</v>
      </c>
      <c r="P173" s="57" t="s">
        <v>1648</v>
      </c>
      <c r="Q173" s="57" t="s">
        <v>1649</v>
      </c>
      <c r="R173" s="57" t="s">
        <v>1650</v>
      </c>
    </row>
    <row r="174" spans="1:18" x14ac:dyDescent="0.35">
      <c r="A174" s="11" t="s">
        <v>203</v>
      </c>
      <c r="B174" s="11" t="s">
        <v>203</v>
      </c>
      <c r="C174" s="59" t="s">
        <v>141</v>
      </c>
      <c r="D174" s="57" t="s">
        <v>1698</v>
      </c>
      <c r="E174" s="57" t="s">
        <v>1698</v>
      </c>
      <c r="F174" s="57" t="s">
        <v>1669</v>
      </c>
      <c r="G174" s="57" t="s">
        <v>1447</v>
      </c>
      <c r="H174" s="57" t="s">
        <v>1118</v>
      </c>
      <c r="I174" s="57"/>
      <c r="J174" s="57">
        <v>30</v>
      </c>
      <c r="K174" s="57">
        <v>222502</v>
      </c>
      <c r="L174" s="57">
        <v>41856</v>
      </c>
      <c r="M174" s="58">
        <v>18.8115163009771</v>
      </c>
      <c r="N174" s="58">
        <v>108.810479024553</v>
      </c>
      <c r="O174" s="57" t="s">
        <v>1652</v>
      </c>
      <c r="P174" s="57" t="s">
        <v>1653</v>
      </c>
      <c r="Q174" s="57" t="s">
        <v>1654</v>
      </c>
      <c r="R174" s="57" t="s">
        <v>1655</v>
      </c>
    </row>
    <row r="175" spans="1:18" x14ac:dyDescent="0.35">
      <c r="A175" s="57" t="s">
        <v>209</v>
      </c>
      <c r="B175" s="57" t="s">
        <v>209</v>
      </c>
      <c r="C175" s="59" t="s">
        <v>141</v>
      </c>
      <c r="D175" s="57" t="s">
        <v>1699</v>
      </c>
      <c r="E175" s="57" t="s">
        <v>1699</v>
      </c>
      <c r="F175" s="57" t="s">
        <v>1700</v>
      </c>
      <c r="G175" s="57" t="s">
        <v>1203</v>
      </c>
      <c r="H175" s="57" t="s">
        <v>1125</v>
      </c>
      <c r="I175" s="57"/>
      <c r="J175" s="57">
        <v>0</v>
      </c>
      <c r="K175" s="57">
        <v>196504</v>
      </c>
      <c r="L175" s="57">
        <v>34467</v>
      </c>
      <c r="M175" s="60">
        <v>17.5401009648659</v>
      </c>
      <c r="N175" s="58">
        <v>1</v>
      </c>
      <c r="O175" s="57" t="s">
        <v>1701</v>
      </c>
      <c r="P175" s="57" t="s">
        <v>1702</v>
      </c>
      <c r="Q175" s="57" t="s">
        <v>1703</v>
      </c>
      <c r="R175" s="57" t="s">
        <v>1704</v>
      </c>
    </row>
    <row r="176" spans="1:18" x14ac:dyDescent="0.35">
      <c r="A176" s="57" t="s">
        <v>209</v>
      </c>
      <c r="B176" s="57" t="s">
        <v>209</v>
      </c>
      <c r="C176" s="59" t="s">
        <v>141</v>
      </c>
      <c r="D176" s="57" t="s">
        <v>1705</v>
      </c>
      <c r="E176" s="57" t="s">
        <v>1705</v>
      </c>
      <c r="F176" s="57" t="s">
        <v>1706</v>
      </c>
      <c r="G176" s="57" t="s">
        <v>1447</v>
      </c>
      <c r="H176" s="57" t="s">
        <v>1125</v>
      </c>
      <c r="I176" s="57"/>
      <c r="J176" s="57">
        <v>1</v>
      </c>
      <c r="K176" s="57">
        <v>507526</v>
      </c>
      <c r="L176" s="57">
        <v>481890</v>
      </c>
      <c r="M176" s="60">
        <v>94.948830207713499</v>
      </c>
      <c r="N176" s="58">
        <v>5.4132430821181199</v>
      </c>
      <c r="O176" s="57" t="s">
        <v>1701</v>
      </c>
      <c r="P176" s="57" t="s">
        <v>1702</v>
      </c>
      <c r="Q176" s="57" t="s">
        <v>1703</v>
      </c>
      <c r="R176" s="57" t="s">
        <v>1704</v>
      </c>
    </row>
    <row r="177" spans="1:18" x14ac:dyDescent="0.35">
      <c r="A177" s="57" t="s">
        <v>205</v>
      </c>
      <c r="B177" s="57" t="s">
        <v>205</v>
      </c>
      <c r="C177" s="59" t="s">
        <v>141</v>
      </c>
      <c r="D177" s="57" t="s">
        <v>1707</v>
      </c>
      <c r="E177" s="57" t="s">
        <v>1707</v>
      </c>
      <c r="F177" s="57" t="s">
        <v>1708</v>
      </c>
      <c r="G177" s="57" t="s">
        <v>1447</v>
      </c>
      <c r="H177" s="57" t="s">
        <v>1125</v>
      </c>
      <c r="I177" s="57"/>
      <c r="J177" s="57">
        <v>48</v>
      </c>
      <c r="K177" s="57">
        <v>1630170</v>
      </c>
      <c r="L177" s="57">
        <v>1539967</v>
      </c>
      <c r="M177" s="58">
        <v>94.466650717409806</v>
      </c>
      <c r="N177" s="58">
        <v>5.3857529615498603</v>
      </c>
      <c r="O177" s="57" t="s">
        <v>1709</v>
      </c>
      <c r="P177" s="57" t="s">
        <v>1710</v>
      </c>
      <c r="Q177" s="57" t="s">
        <v>1711</v>
      </c>
      <c r="R177" s="57" t="s">
        <v>1712</v>
      </c>
    </row>
    <row r="178" spans="1:18" x14ac:dyDescent="0.35">
      <c r="A178" s="57" t="s">
        <v>209</v>
      </c>
      <c r="B178" s="57" t="s">
        <v>209</v>
      </c>
      <c r="C178" s="59" t="s">
        <v>141</v>
      </c>
      <c r="D178" s="57" t="s">
        <v>1713</v>
      </c>
      <c r="E178" s="57" t="s">
        <v>1713</v>
      </c>
      <c r="F178" s="57" t="s">
        <v>1708</v>
      </c>
      <c r="G178" s="57" t="s">
        <v>1447</v>
      </c>
      <c r="H178" s="57" t="s">
        <v>1125</v>
      </c>
      <c r="I178" s="57"/>
      <c r="J178" s="57">
        <v>48</v>
      </c>
      <c r="K178" s="57">
        <v>1383774</v>
      </c>
      <c r="L178" s="57">
        <v>1316455</v>
      </c>
      <c r="M178" s="58">
        <v>95.1351159943748</v>
      </c>
      <c r="N178" s="58">
        <v>5.4238636473608501</v>
      </c>
      <c r="O178" s="57" t="s">
        <v>1701</v>
      </c>
      <c r="P178" s="57" t="s">
        <v>1702</v>
      </c>
      <c r="Q178" s="57" t="s">
        <v>1703</v>
      </c>
      <c r="R178" s="57" t="s">
        <v>1704</v>
      </c>
    </row>
    <row r="179" spans="1:18" x14ac:dyDescent="0.35">
      <c r="A179" s="57" t="s">
        <v>213</v>
      </c>
      <c r="B179" s="57" t="s">
        <v>213</v>
      </c>
      <c r="C179" s="59" t="s">
        <v>141</v>
      </c>
      <c r="D179" s="57" t="s">
        <v>1714</v>
      </c>
      <c r="E179" s="57" t="s">
        <v>1714</v>
      </c>
      <c r="F179" s="57" t="s">
        <v>1708</v>
      </c>
      <c r="G179" s="57" t="s">
        <v>1447</v>
      </c>
      <c r="H179" s="57" t="s">
        <v>1125</v>
      </c>
      <c r="I179" s="57"/>
      <c r="J179" s="57">
        <v>48</v>
      </c>
      <c r="K179" s="57">
        <v>1670998</v>
      </c>
      <c r="L179" s="57">
        <v>1569834</v>
      </c>
      <c r="M179" s="58">
        <v>93.945893412200405</v>
      </c>
      <c r="N179" s="58">
        <v>5.3560634343200801</v>
      </c>
      <c r="O179" s="57" t="s">
        <v>1715</v>
      </c>
      <c r="P179" s="57" t="s">
        <v>1716</v>
      </c>
      <c r="Q179" s="57" t="s">
        <v>1717</v>
      </c>
      <c r="R179" s="57" t="s">
        <v>1718</v>
      </c>
    </row>
    <row r="180" spans="1:18" x14ac:dyDescent="0.35">
      <c r="A180" s="57" t="s">
        <v>217</v>
      </c>
      <c r="B180" s="57" t="s">
        <v>217</v>
      </c>
      <c r="C180" s="59" t="s">
        <v>141</v>
      </c>
      <c r="D180" s="57" t="s">
        <v>1719</v>
      </c>
      <c r="E180" s="57" t="s">
        <v>1719</v>
      </c>
      <c r="F180" s="57" t="s">
        <v>1708</v>
      </c>
      <c r="G180" s="57" t="s">
        <v>1447</v>
      </c>
      <c r="H180" s="57" t="s">
        <v>1125</v>
      </c>
      <c r="I180" s="57"/>
      <c r="J180" s="57">
        <v>48</v>
      </c>
      <c r="K180" s="57">
        <v>1652700</v>
      </c>
      <c r="L180" s="57">
        <v>1557207</v>
      </c>
      <c r="M180" s="58">
        <v>94.222000363042298</v>
      </c>
      <c r="N180" s="58">
        <v>5.37180490304908</v>
      </c>
      <c r="O180" s="57" t="s">
        <v>1720</v>
      </c>
      <c r="P180" s="57" t="s">
        <v>1721</v>
      </c>
      <c r="Q180" s="57" t="s">
        <v>1722</v>
      </c>
      <c r="R180" s="57" t="s">
        <v>1723</v>
      </c>
    </row>
    <row r="181" spans="1:18" x14ac:dyDescent="0.35">
      <c r="A181" s="57" t="s">
        <v>221</v>
      </c>
      <c r="B181" s="57" t="s">
        <v>221</v>
      </c>
      <c r="C181" s="59" t="s">
        <v>141</v>
      </c>
      <c r="D181" s="57" t="s">
        <v>1724</v>
      </c>
      <c r="E181" s="57" t="s">
        <v>1724</v>
      </c>
      <c r="F181" s="57" t="s">
        <v>1708</v>
      </c>
      <c r="G181" s="57" t="s">
        <v>1447</v>
      </c>
      <c r="H181" s="57" t="s">
        <v>1125</v>
      </c>
      <c r="I181" s="57"/>
      <c r="J181" s="57">
        <v>48</v>
      </c>
      <c r="K181" s="57">
        <v>1365256</v>
      </c>
      <c r="L181" s="57">
        <v>1292576</v>
      </c>
      <c r="M181" s="58">
        <v>94.676456283656705</v>
      </c>
      <c r="N181" s="58">
        <v>5.3977144415132399</v>
      </c>
      <c r="O181" s="57" t="s">
        <v>1725</v>
      </c>
      <c r="P181" s="57" t="s">
        <v>1726</v>
      </c>
      <c r="Q181" s="57" t="s">
        <v>1727</v>
      </c>
      <c r="R181" s="57" t="s">
        <v>1728</v>
      </c>
    </row>
    <row r="182" spans="1:18" x14ac:dyDescent="0.35">
      <c r="A182" s="57" t="s">
        <v>225</v>
      </c>
      <c r="B182" s="57" t="s">
        <v>225</v>
      </c>
      <c r="C182" s="59" t="s">
        <v>141</v>
      </c>
      <c r="D182" s="57" t="s">
        <v>1729</v>
      </c>
      <c r="E182" s="57" t="s">
        <v>1729</v>
      </c>
      <c r="F182" s="57" t="s">
        <v>1708</v>
      </c>
      <c r="G182" s="57" t="s">
        <v>1447</v>
      </c>
      <c r="H182" s="57" t="s">
        <v>1125</v>
      </c>
      <c r="I182" s="57"/>
      <c r="J182" s="57">
        <v>48</v>
      </c>
      <c r="K182" s="57">
        <v>1076976</v>
      </c>
      <c r="L182" s="57">
        <v>1007726</v>
      </c>
      <c r="M182" s="58">
        <v>93.569958847736601</v>
      </c>
      <c r="N182" s="58">
        <v>5.3346305722620597</v>
      </c>
      <c r="O182" s="57" t="s">
        <v>1730</v>
      </c>
      <c r="P182" s="57" t="s">
        <v>1731</v>
      </c>
      <c r="Q182" s="57" t="s">
        <v>1732</v>
      </c>
      <c r="R182" s="57" t="s">
        <v>1733</v>
      </c>
    </row>
    <row r="183" spans="1:18" x14ac:dyDescent="0.35">
      <c r="A183" s="57" t="s">
        <v>229</v>
      </c>
      <c r="B183" s="57" t="s">
        <v>229</v>
      </c>
      <c r="C183" s="59" t="s">
        <v>141</v>
      </c>
      <c r="D183" s="57" t="s">
        <v>1734</v>
      </c>
      <c r="E183" s="57" t="s">
        <v>1734</v>
      </c>
      <c r="F183" s="57" t="s">
        <v>1708</v>
      </c>
      <c r="G183" s="57" t="s">
        <v>1447</v>
      </c>
      <c r="H183" s="57" t="s">
        <v>1125</v>
      </c>
      <c r="I183" s="57"/>
      <c r="J183" s="57">
        <v>48</v>
      </c>
      <c r="K183" s="57">
        <v>1626468</v>
      </c>
      <c r="L183" s="57">
        <v>1535454</v>
      </c>
      <c r="M183" s="58">
        <v>94.404193626926599</v>
      </c>
      <c r="N183" s="58">
        <v>5.3821921445050602</v>
      </c>
      <c r="O183" s="57" t="s">
        <v>1735</v>
      </c>
      <c r="P183" s="57" t="s">
        <v>1736</v>
      </c>
      <c r="Q183" s="57" t="s">
        <v>1737</v>
      </c>
      <c r="R183" s="57" t="s">
        <v>1738</v>
      </c>
    </row>
    <row r="184" spans="1:18" x14ac:dyDescent="0.35">
      <c r="A184" s="57" t="s">
        <v>233</v>
      </c>
      <c r="B184" s="57" t="s">
        <v>233</v>
      </c>
      <c r="C184" s="59" t="s">
        <v>141</v>
      </c>
      <c r="D184" s="57" t="s">
        <v>1739</v>
      </c>
      <c r="E184" s="57" t="s">
        <v>1739</v>
      </c>
      <c r="F184" s="57" t="s">
        <v>1708</v>
      </c>
      <c r="G184" s="57" t="s">
        <v>1447</v>
      </c>
      <c r="H184" s="57" t="s">
        <v>1125</v>
      </c>
      <c r="I184" s="57"/>
      <c r="J184" s="57">
        <v>48</v>
      </c>
      <c r="K184" s="57">
        <v>1461024</v>
      </c>
      <c r="L184" s="57">
        <v>1364727</v>
      </c>
      <c r="M184" s="58">
        <v>93.408937840856794</v>
      </c>
      <c r="N184" s="58">
        <v>5.3254504080656098</v>
      </c>
      <c r="O184" s="57" t="s">
        <v>1740</v>
      </c>
      <c r="P184" s="57" t="s">
        <v>1741</v>
      </c>
      <c r="Q184" s="57" t="s">
        <v>1742</v>
      </c>
      <c r="R184" s="57" t="s">
        <v>1743</v>
      </c>
    </row>
    <row r="185" spans="1:18" x14ac:dyDescent="0.35">
      <c r="A185" s="57" t="s">
        <v>237</v>
      </c>
      <c r="B185" s="57" t="s">
        <v>237</v>
      </c>
      <c r="C185" s="59" t="s">
        <v>141</v>
      </c>
      <c r="D185" s="57" t="s">
        <v>1744</v>
      </c>
      <c r="E185" s="57" t="s">
        <v>1744</v>
      </c>
      <c r="F185" s="57" t="s">
        <v>1708</v>
      </c>
      <c r="G185" s="57" t="s">
        <v>1447</v>
      </c>
      <c r="H185" s="57" t="s">
        <v>1125</v>
      </c>
      <c r="I185" s="57"/>
      <c r="J185" s="57">
        <v>48</v>
      </c>
      <c r="K185" s="57">
        <v>1784182</v>
      </c>
      <c r="L185" s="57">
        <v>1691767</v>
      </c>
      <c r="M185" s="58">
        <v>94.820315416252399</v>
      </c>
      <c r="N185" s="58">
        <v>5.4059161692503697</v>
      </c>
      <c r="O185" s="57" t="s">
        <v>1745</v>
      </c>
      <c r="P185" s="57" t="s">
        <v>1746</v>
      </c>
      <c r="Q185" s="57" t="s">
        <v>1747</v>
      </c>
      <c r="R185" s="57" t="s">
        <v>1748</v>
      </c>
    </row>
    <row r="186" spans="1:18" x14ac:dyDescent="0.35">
      <c r="A186" s="57" t="s">
        <v>241</v>
      </c>
      <c r="B186" s="57" t="s">
        <v>241</v>
      </c>
      <c r="C186" s="59" t="s">
        <v>141</v>
      </c>
      <c r="D186" s="57" t="s">
        <v>1749</v>
      </c>
      <c r="E186" s="57" t="s">
        <v>1749</v>
      </c>
      <c r="F186" s="57" t="s">
        <v>1708</v>
      </c>
      <c r="G186" s="57" t="s">
        <v>1447</v>
      </c>
      <c r="H186" s="57" t="s">
        <v>1125</v>
      </c>
      <c r="I186" s="57"/>
      <c r="J186" s="57">
        <v>48</v>
      </c>
      <c r="K186" s="57">
        <v>1670526</v>
      </c>
      <c r="L186" s="57">
        <v>1575504</v>
      </c>
      <c r="M186" s="58">
        <v>94.311851476720506</v>
      </c>
      <c r="N186" s="58">
        <v>5.3769275140225403</v>
      </c>
      <c r="O186" s="57" t="s">
        <v>1750</v>
      </c>
      <c r="P186" s="57" t="s">
        <v>1751</v>
      </c>
      <c r="Q186" s="57" t="s">
        <v>1752</v>
      </c>
      <c r="R186" s="57" t="s">
        <v>1753</v>
      </c>
    </row>
    <row r="187" spans="1:18" x14ac:dyDescent="0.35">
      <c r="A187" s="57" t="s">
        <v>245</v>
      </c>
      <c r="B187" s="57" t="s">
        <v>245</v>
      </c>
      <c r="C187" s="59" t="s">
        <v>141</v>
      </c>
      <c r="D187" s="57" t="s">
        <v>1754</v>
      </c>
      <c r="E187" s="57" t="s">
        <v>1754</v>
      </c>
      <c r="F187" s="57" t="s">
        <v>1708</v>
      </c>
      <c r="G187" s="57" t="s">
        <v>1447</v>
      </c>
      <c r="H187" s="57" t="s">
        <v>1125</v>
      </c>
      <c r="I187" s="57"/>
      <c r="J187" s="57">
        <v>48</v>
      </c>
      <c r="K187" s="57">
        <v>1764012</v>
      </c>
      <c r="L187" s="57">
        <v>1674408</v>
      </c>
      <c r="M187" s="58">
        <v>94.920442718076799</v>
      </c>
      <c r="N187" s="58">
        <v>5.4116246484675097</v>
      </c>
      <c r="O187" s="57" t="s">
        <v>1755</v>
      </c>
      <c r="P187" s="57" t="s">
        <v>1756</v>
      </c>
      <c r="Q187" s="57" t="s">
        <v>1757</v>
      </c>
      <c r="R187" s="57" t="s">
        <v>1758</v>
      </c>
    </row>
    <row r="188" spans="1:18" x14ac:dyDescent="0.35">
      <c r="A188" s="57" t="s">
        <v>249</v>
      </c>
      <c r="B188" s="57" t="s">
        <v>249</v>
      </c>
      <c r="C188" s="59" t="s">
        <v>141</v>
      </c>
      <c r="D188" s="57" t="s">
        <v>1759</v>
      </c>
      <c r="E188" s="57" t="s">
        <v>1759</v>
      </c>
      <c r="F188" s="57" t="s">
        <v>1708</v>
      </c>
      <c r="G188" s="57" t="s">
        <v>1447</v>
      </c>
      <c r="H188" s="57" t="s">
        <v>1125</v>
      </c>
      <c r="I188" s="57"/>
      <c r="J188" s="57">
        <v>48</v>
      </c>
      <c r="K188" s="57">
        <v>1351482</v>
      </c>
      <c r="L188" s="57">
        <v>1284817</v>
      </c>
      <c r="M188" s="58">
        <v>95.067266896636397</v>
      </c>
      <c r="N188" s="58">
        <v>5.4199954200413902</v>
      </c>
      <c r="O188" s="57" t="s">
        <v>1760</v>
      </c>
      <c r="P188" s="57" t="s">
        <v>1761</v>
      </c>
      <c r="Q188" s="57" t="s">
        <v>1762</v>
      </c>
      <c r="R188" s="57" t="s">
        <v>1763</v>
      </c>
    </row>
    <row r="189" spans="1:18" x14ac:dyDescent="0.35">
      <c r="A189" s="57" t="s">
        <v>253</v>
      </c>
      <c r="B189" s="57" t="s">
        <v>253</v>
      </c>
      <c r="C189" s="59" t="s">
        <v>141</v>
      </c>
      <c r="D189" s="57" t="s">
        <v>1764</v>
      </c>
      <c r="E189" s="57" t="s">
        <v>1764</v>
      </c>
      <c r="F189" s="57" t="s">
        <v>1708</v>
      </c>
      <c r="G189" s="57" t="s">
        <v>1447</v>
      </c>
      <c r="H189" s="57" t="s">
        <v>1125</v>
      </c>
      <c r="I189" s="57"/>
      <c r="J189" s="57">
        <v>48</v>
      </c>
      <c r="K189" s="57">
        <v>1689192</v>
      </c>
      <c r="L189" s="57">
        <v>1599961</v>
      </c>
      <c r="M189" s="58">
        <v>94.717533590024104</v>
      </c>
      <c r="N189" s="58">
        <v>5.4000563497183096</v>
      </c>
      <c r="O189" s="57" t="s">
        <v>1765</v>
      </c>
      <c r="P189" s="57" t="s">
        <v>1766</v>
      </c>
      <c r="Q189" s="57" t="s">
        <v>1767</v>
      </c>
      <c r="R189" s="57" t="s">
        <v>1768</v>
      </c>
    </row>
    <row r="190" spans="1:18" x14ac:dyDescent="0.35">
      <c r="A190" s="57" t="s">
        <v>257</v>
      </c>
      <c r="B190" s="57" t="s">
        <v>257</v>
      </c>
      <c r="C190" s="59" t="s">
        <v>141</v>
      </c>
      <c r="D190" s="57" t="s">
        <v>1769</v>
      </c>
      <c r="E190" s="57" t="s">
        <v>1769</v>
      </c>
      <c r="F190" s="57" t="s">
        <v>1708</v>
      </c>
      <c r="G190" s="57" t="s">
        <v>1447</v>
      </c>
      <c r="H190" s="57" t="s">
        <v>1125</v>
      </c>
      <c r="I190" s="57"/>
      <c r="J190" s="57">
        <v>48</v>
      </c>
      <c r="K190" s="57">
        <v>1394450</v>
      </c>
      <c r="L190" s="57">
        <v>1314770</v>
      </c>
      <c r="M190" s="58">
        <v>94.285919179604903</v>
      </c>
      <c r="N190" s="58">
        <v>5.3754490563347801</v>
      </c>
      <c r="O190" s="57" t="s">
        <v>1770</v>
      </c>
      <c r="P190" s="57" t="s">
        <v>1771</v>
      </c>
      <c r="Q190" s="57" t="s">
        <v>1772</v>
      </c>
      <c r="R190" s="57" t="s">
        <v>1773</v>
      </c>
    </row>
    <row r="191" spans="1:18" x14ac:dyDescent="0.35">
      <c r="A191" s="57" t="s">
        <v>261</v>
      </c>
      <c r="B191" s="57" t="s">
        <v>261</v>
      </c>
      <c r="C191" s="59" t="s">
        <v>141</v>
      </c>
      <c r="D191" s="57" t="s">
        <v>1774</v>
      </c>
      <c r="E191" s="57" t="s">
        <v>1774</v>
      </c>
      <c r="F191" s="57" t="s">
        <v>1708</v>
      </c>
      <c r="G191" s="57" t="s">
        <v>1447</v>
      </c>
      <c r="H191" s="57" t="s">
        <v>1125</v>
      </c>
      <c r="I191" s="57"/>
      <c r="J191" s="57">
        <v>48</v>
      </c>
      <c r="K191" s="57">
        <v>1535914</v>
      </c>
      <c r="L191" s="57">
        <v>1462166</v>
      </c>
      <c r="M191" s="58">
        <v>95.198429078711399</v>
      </c>
      <c r="N191" s="58">
        <v>5.4274732665108996</v>
      </c>
      <c r="O191" s="57" t="s">
        <v>1775</v>
      </c>
      <c r="P191" s="57" t="s">
        <v>1776</v>
      </c>
      <c r="Q191" s="57" t="s">
        <v>1777</v>
      </c>
      <c r="R191" s="57" t="s">
        <v>1778</v>
      </c>
    </row>
    <row r="192" spans="1:18" x14ac:dyDescent="0.35">
      <c r="A192" s="57" t="s">
        <v>265</v>
      </c>
      <c r="B192" s="57" t="s">
        <v>265</v>
      </c>
      <c r="C192" s="59" t="s">
        <v>141</v>
      </c>
      <c r="D192" s="57" t="s">
        <v>1779</v>
      </c>
      <c r="E192" s="57" t="s">
        <v>1779</v>
      </c>
      <c r="F192" s="57" t="s">
        <v>1708</v>
      </c>
      <c r="G192" s="57" t="s">
        <v>1447</v>
      </c>
      <c r="H192" s="57" t="s">
        <v>1125</v>
      </c>
      <c r="I192" s="57"/>
      <c r="J192" s="57">
        <v>48</v>
      </c>
      <c r="K192" s="57">
        <v>1523304</v>
      </c>
      <c r="L192" s="57">
        <v>1438719</v>
      </c>
      <c r="M192" s="58">
        <v>94.447267255912195</v>
      </c>
      <c r="N192" s="58">
        <v>5.3846478674836096</v>
      </c>
      <c r="O192" s="57" t="s">
        <v>1780</v>
      </c>
      <c r="P192" s="57" t="s">
        <v>1781</v>
      </c>
      <c r="Q192" s="57" t="s">
        <v>1782</v>
      </c>
      <c r="R192" s="57" t="s">
        <v>1783</v>
      </c>
    </row>
    <row r="193" spans="1:18" x14ac:dyDescent="0.35">
      <c r="A193" s="57" t="s">
        <v>269</v>
      </c>
      <c r="B193" s="57" t="s">
        <v>269</v>
      </c>
      <c r="C193" s="59" t="s">
        <v>141</v>
      </c>
      <c r="D193" s="57" t="s">
        <v>1784</v>
      </c>
      <c r="E193" s="57" t="s">
        <v>1784</v>
      </c>
      <c r="F193" s="57" t="s">
        <v>1708</v>
      </c>
      <c r="G193" s="57" t="s">
        <v>1447</v>
      </c>
      <c r="H193" s="57" t="s">
        <v>1125</v>
      </c>
      <c r="I193" s="57"/>
      <c r="J193" s="57">
        <v>48</v>
      </c>
      <c r="K193" s="57">
        <v>1856612</v>
      </c>
      <c r="L193" s="57">
        <v>1757225</v>
      </c>
      <c r="M193" s="58">
        <v>94.646862133822296</v>
      </c>
      <c r="N193" s="58">
        <v>5.3960272134925003</v>
      </c>
      <c r="O193" s="57" t="s">
        <v>1785</v>
      </c>
      <c r="P193" s="57" t="s">
        <v>1786</v>
      </c>
      <c r="Q193" s="57" t="s">
        <v>1787</v>
      </c>
      <c r="R193" s="57" t="s">
        <v>1788</v>
      </c>
    </row>
    <row r="194" spans="1:18" x14ac:dyDescent="0.35">
      <c r="A194" s="57" t="s">
        <v>273</v>
      </c>
      <c r="B194" s="57" t="s">
        <v>273</v>
      </c>
      <c r="C194" s="59" t="s">
        <v>141</v>
      </c>
      <c r="D194" s="57" t="s">
        <v>1789</v>
      </c>
      <c r="E194" s="57" t="s">
        <v>1789</v>
      </c>
      <c r="F194" s="57" t="s">
        <v>1708</v>
      </c>
      <c r="G194" s="57" t="s">
        <v>1447</v>
      </c>
      <c r="H194" s="57" t="s">
        <v>1125</v>
      </c>
      <c r="I194" s="57"/>
      <c r="J194" s="57">
        <v>48</v>
      </c>
      <c r="K194" s="57">
        <v>1709822</v>
      </c>
      <c r="L194" s="57">
        <v>1611390</v>
      </c>
      <c r="M194" s="58">
        <v>94.243143438322804</v>
      </c>
      <c r="N194" s="58">
        <v>5.3730103165939003</v>
      </c>
      <c r="O194" s="57" t="s">
        <v>1790</v>
      </c>
      <c r="P194" s="57" t="s">
        <v>1791</v>
      </c>
      <c r="Q194" s="57" t="s">
        <v>1792</v>
      </c>
      <c r="R194" s="57" t="s">
        <v>1793</v>
      </c>
    </row>
    <row r="195" spans="1:18" x14ac:dyDescent="0.35">
      <c r="A195" s="57" t="s">
        <v>277</v>
      </c>
      <c r="B195" s="57" t="s">
        <v>277</v>
      </c>
      <c r="C195" s="59" t="s">
        <v>141</v>
      </c>
      <c r="D195" s="57" t="s">
        <v>1794</v>
      </c>
      <c r="E195" s="57" t="s">
        <v>1794</v>
      </c>
      <c r="F195" s="57" t="s">
        <v>1708</v>
      </c>
      <c r="G195" s="57" t="s">
        <v>1447</v>
      </c>
      <c r="H195" s="57" t="s">
        <v>1125</v>
      </c>
      <c r="I195" s="57"/>
      <c r="J195" s="57">
        <v>48</v>
      </c>
      <c r="K195" s="57">
        <v>1463958</v>
      </c>
      <c r="L195" s="57">
        <v>1379417</v>
      </c>
      <c r="M195" s="58">
        <v>94.225175858870301</v>
      </c>
      <c r="N195" s="58">
        <v>5.37198594509863</v>
      </c>
      <c r="O195" s="57" t="s">
        <v>1795</v>
      </c>
      <c r="P195" s="57" t="s">
        <v>1796</v>
      </c>
      <c r="Q195" s="57" t="s">
        <v>1797</v>
      </c>
      <c r="R195" s="57" t="s">
        <v>1798</v>
      </c>
    </row>
    <row r="196" spans="1:18" x14ac:dyDescent="0.35">
      <c r="A196" s="57" t="s">
        <v>281</v>
      </c>
      <c r="B196" s="57" t="s">
        <v>281</v>
      </c>
      <c r="C196" s="59" t="s">
        <v>141</v>
      </c>
      <c r="D196" s="57" t="s">
        <v>1799</v>
      </c>
      <c r="E196" s="57" t="s">
        <v>1799</v>
      </c>
      <c r="F196" s="57" t="s">
        <v>1708</v>
      </c>
      <c r="G196" s="57" t="s">
        <v>1447</v>
      </c>
      <c r="H196" s="57" t="s">
        <v>1125</v>
      </c>
      <c r="I196" s="57"/>
      <c r="J196" s="57">
        <v>48</v>
      </c>
      <c r="K196" s="57">
        <v>846078</v>
      </c>
      <c r="L196" s="57">
        <v>778291</v>
      </c>
      <c r="M196" s="58">
        <v>91.988090932514496</v>
      </c>
      <c r="N196" s="58">
        <v>5.2444447792389299</v>
      </c>
      <c r="O196" s="57" t="s">
        <v>1800</v>
      </c>
      <c r="P196" s="57" t="s">
        <v>1801</v>
      </c>
      <c r="Q196" s="57" t="s">
        <v>1802</v>
      </c>
      <c r="R196" s="57" t="s">
        <v>1803</v>
      </c>
    </row>
    <row r="197" spans="1:18" x14ac:dyDescent="0.35">
      <c r="A197" s="57" t="s">
        <v>285</v>
      </c>
      <c r="B197" s="57" t="s">
        <v>285</v>
      </c>
      <c r="C197" s="59" t="s">
        <v>141</v>
      </c>
      <c r="D197" s="57" t="s">
        <v>1804</v>
      </c>
      <c r="E197" s="57" t="s">
        <v>1804</v>
      </c>
      <c r="F197" s="57" t="s">
        <v>1708</v>
      </c>
      <c r="G197" s="57" t="s">
        <v>1447</v>
      </c>
      <c r="H197" s="57" t="s">
        <v>1125</v>
      </c>
      <c r="I197" s="57"/>
      <c r="J197" s="57">
        <v>48</v>
      </c>
      <c r="K197" s="57">
        <v>1297842</v>
      </c>
      <c r="L197" s="57">
        <v>1226872</v>
      </c>
      <c r="M197" s="58">
        <v>94.531691839222404</v>
      </c>
      <c r="N197" s="58">
        <v>5.3894610999432899</v>
      </c>
      <c r="O197" s="57" t="s">
        <v>1805</v>
      </c>
      <c r="P197" s="57" t="s">
        <v>1806</v>
      </c>
      <c r="Q197" s="57" t="s">
        <v>1807</v>
      </c>
      <c r="R197" s="57" t="s">
        <v>1808</v>
      </c>
    </row>
    <row r="198" spans="1:18" x14ac:dyDescent="0.35">
      <c r="A198" s="57" t="s">
        <v>289</v>
      </c>
      <c r="B198" s="57" t="s">
        <v>289</v>
      </c>
      <c r="C198" s="59" t="s">
        <v>141</v>
      </c>
      <c r="D198" s="57" t="s">
        <v>1809</v>
      </c>
      <c r="E198" s="57" t="s">
        <v>1809</v>
      </c>
      <c r="F198" s="57" t="s">
        <v>1708</v>
      </c>
      <c r="G198" s="57" t="s">
        <v>1447</v>
      </c>
      <c r="H198" s="57" t="s">
        <v>1125</v>
      </c>
      <c r="I198" s="57"/>
      <c r="J198" s="57">
        <v>48</v>
      </c>
      <c r="K198" s="57">
        <v>1379936</v>
      </c>
      <c r="L198" s="57">
        <v>1309756</v>
      </c>
      <c r="M198" s="58">
        <v>94.914256893073301</v>
      </c>
      <c r="N198" s="58">
        <v>5.41127198088504</v>
      </c>
      <c r="O198" s="57" t="s">
        <v>1810</v>
      </c>
      <c r="P198" s="57" t="s">
        <v>1811</v>
      </c>
      <c r="Q198" s="57" t="s">
        <v>1812</v>
      </c>
      <c r="R198" s="57" t="s">
        <v>1813</v>
      </c>
    </row>
    <row r="199" spans="1:18" x14ac:dyDescent="0.35">
      <c r="A199" s="57" t="s">
        <v>293</v>
      </c>
      <c r="B199" s="57" t="s">
        <v>293</v>
      </c>
      <c r="C199" s="59" t="s">
        <v>141</v>
      </c>
      <c r="D199" s="57" t="s">
        <v>1814</v>
      </c>
      <c r="E199" s="57" t="s">
        <v>1814</v>
      </c>
      <c r="F199" s="57" t="s">
        <v>1708</v>
      </c>
      <c r="G199" s="57" t="s">
        <v>1447</v>
      </c>
      <c r="H199" s="57" t="s">
        <v>1125</v>
      </c>
      <c r="I199" s="57"/>
      <c r="J199" s="57">
        <v>48</v>
      </c>
      <c r="K199" s="57">
        <v>1327794</v>
      </c>
      <c r="L199" s="57">
        <v>1258564</v>
      </c>
      <c r="M199" s="58">
        <v>94.786088805944303</v>
      </c>
      <c r="N199" s="58">
        <v>5.40396483439907</v>
      </c>
      <c r="O199" s="57" t="s">
        <v>1815</v>
      </c>
      <c r="P199" s="57" t="s">
        <v>1816</v>
      </c>
      <c r="Q199" s="57" t="s">
        <v>1817</v>
      </c>
      <c r="R199" s="57" t="s">
        <v>1818</v>
      </c>
    </row>
    <row r="200" spans="1:18" x14ac:dyDescent="0.35">
      <c r="A200" s="57" t="s">
        <v>297</v>
      </c>
      <c r="B200" s="57" t="s">
        <v>297</v>
      </c>
      <c r="C200" s="59" t="s">
        <v>141</v>
      </c>
      <c r="D200" s="57" t="s">
        <v>1819</v>
      </c>
      <c r="E200" s="57" t="s">
        <v>1819</v>
      </c>
      <c r="F200" s="57" t="s">
        <v>1708</v>
      </c>
      <c r="G200" s="57" t="s">
        <v>1447</v>
      </c>
      <c r="H200" s="57" t="s">
        <v>1125</v>
      </c>
      <c r="I200" s="57"/>
      <c r="J200" s="57">
        <v>48</v>
      </c>
      <c r="K200" s="57">
        <v>1824988</v>
      </c>
      <c r="L200" s="57">
        <v>1722857</v>
      </c>
      <c r="M200" s="58">
        <v>94.403744024618206</v>
      </c>
      <c r="N200" s="58">
        <v>5.3821665116817803</v>
      </c>
      <c r="O200" s="57" t="s">
        <v>1820</v>
      </c>
      <c r="P200" s="57" t="s">
        <v>1821</v>
      </c>
      <c r="Q200" s="57" t="s">
        <v>1822</v>
      </c>
      <c r="R200" s="57" t="s">
        <v>1823</v>
      </c>
    </row>
    <row r="201" spans="1:18" x14ac:dyDescent="0.35">
      <c r="A201" s="57" t="s">
        <v>301</v>
      </c>
      <c r="B201" s="57" t="s">
        <v>301</v>
      </c>
      <c r="C201" s="59" t="s">
        <v>141</v>
      </c>
      <c r="D201" s="57" t="s">
        <v>1824</v>
      </c>
      <c r="E201" s="57" t="s">
        <v>1824</v>
      </c>
      <c r="F201" s="57" t="s">
        <v>1708</v>
      </c>
      <c r="G201" s="57" t="s">
        <v>1447</v>
      </c>
      <c r="H201" s="57" t="s">
        <v>1125</v>
      </c>
      <c r="I201" s="57"/>
      <c r="J201" s="57">
        <v>48</v>
      </c>
      <c r="K201" s="57">
        <v>1240760</v>
      </c>
      <c r="L201" s="57">
        <v>1176254</v>
      </c>
      <c r="M201" s="58">
        <v>94.801089654727804</v>
      </c>
      <c r="N201" s="58">
        <v>5.4048200660088304</v>
      </c>
      <c r="O201" s="57" t="s">
        <v>1825</v>
      </c>
      <c r="P201" s="57" t="s">
        <v>1826</v>
      </c>
      <c r="Q201" s="57" t="s">
        <v>1827</v>
      </c>
      <c r="R201" s="57" t="s">
        <v>1828</v>
      </c>
    </row>
    <row r="202" spans="1:18" x14ac:dyDescent="0.35">
      <c r="A202" s="57" t="s">
        <v>305</v>
      </c>
      <c r="B202" s="57" t="s">
        <v>305</v>
      </c>
      <c r="C202" s="59" t="s">
        <v>141</v>
      </c>
      <c r="D202" s="57" t="s">
        <v>1829</v>
      </c>
      <c r="E202" s="57" t="s">
        <v>1829</v>
      </c>
      <c r="F202" s="57" t="s">
        <v>1708</v>
      </c>
      <c r="G202" s="57" t="s">
        <v>1447</v>
      </c>
      <c r="H202" s="57" t="s">
        <v>1125</v>
      </c>
      <c r="I202" s="57"/>
      <c r="J202" s="57">
        <v>48</v>
      </c>
      <c r="K202" s="57">
        <v>1908396</v>
      </c>
      <c r="L202" s="57">
        <v>1811298</v>
      </c>
      <c r="M202" s="58">
        <v>94.912062276382898</v>
      </c>
      <c r="N202" s="58">
        <v>5.4111468609273601</v>
      </c>
      <c r="O202" s="57" t="s">
        <v>1830</v>
      </c>
      <c r="P202" s="57" t="s">
        <v>1831</v>
      </c>
      <c r="Q202" s="57" t="s">
        <v>1832</v>
      </c>
      <c r="R202" s="57" t="s">
        <v>1833</v>
      </c>
    </row>
    <row r="203" spans="1:18" x14ac:dyDescent="0.35">
      <c r="A203" s="57" t="s">
        <v>309</v>
      </c>
      <c r="B203" s="57" t="s">
        <v>309</v>
      </c>
      <c r="C203" s="59" t="s">
        <v>141</v>
      </c>
      <c r="D203" s="57" t="s">
        <v>1834</v>
      </c>
      <c r="E203" s="57" t="s">
        <v>1834</v>
      </c>
      <c r="F203" s="57" t="s">
        <v>1708</v>
      </c>
      <c r="G203" s="57" t="s">
        <v>1447</v>
      </c>
      <c r="H203" s="57" t="s">
        <v>1125</v>
      </c>
      <c r="I203" s="57"/>
      <c r="J203" s="57">
        <v>48</v>
      </c>
      <c r="K203" s="57">
        <v>1654452</v>
      </c>
      <c r="L203" s="57">
        <v>1555611</v>
      </c>
      <c r="M203" s="58">
        <v>94.0257559602817</v>
      </c>
      <c r="N203" s="58">
        <v>5.3606165750483701</v>
      </c>
      <c r="O203" s="57" t="s">
        <v>1835</v>
      </c>
      <c r="P203" s="57" t="s">
        <v>1836</v>
      </c>
      <c r="Q203" s="57" t="s">
        <v>1837</v>
      </c>
      <c r="R203" s="57" t="s">
        <v>1838</v>
      </c>
    </row>
    <row r="204" spans="1:18" x14ac:dyDescent="0.35">
      <c r="A204" s="57" t="s">
        <v>313</v>
      </c>
      <c r="B204" s="57" t="s">
        <v>313</v>
      </c>
      <c r="C204" s="59" t="s">
        <v>141</v>
      </c>
      <c r="D204" s="57" t="s">
        <v>1839</v>
      </c>
      <c r="E204" s="57" t="s">
        <v>1839</v>
      </c>
      <c r="F204" s="57" t="s">
        <v>1708</v>
      </c>
      <c r="G204" s="57" t="s">
        <v>1447</v>
      </c>
      <c r="H204" s="57" t="s">
        <v>1125</v>
      </c>
      <c r="I204" s="57"/>
      <c r="J204" s="57">
        <v>48</v>
      </c>
      <c r="K204" s="57">
        <v>1361226</v>
      </c>
      <c r="L204" s="57">
        <v>1285212</v>
      </c>
      <c r="M204" s="58">
        <v>94.415769313839107</v>
      </c>
      <c r="N204" s="58">
        <v>5.3828521000512497</v>
      </c>
      <c r="O204" s="57" t="s">
        <v>1840</v>
      </c>
      <c r="P204" s="57" t="s">
        <v>1841</v>
      </c>
      <c r="Q204" s="57" t="s">
        <v>1842</v>
      </c>
      <c r="R204" s="57" t="s">
        <v>1843</v>
      </c>
    </row>
    <row r="205" spans="1:18" x14ac:dyDescent="0.35">
      <c r="A205" s="57" t="s">
        <v>317</v>
      </c>
      <c r="B205" s="57" t="s">
        <v>317</v>
      </c>
      <c r="C205" s="59" t="s">
        <v>141</v>
      </c>
      <c r="D205" s="57" t="s">
        <v>1844</v>
      </c>
      <c r="E205" s="57" t="s">
        <v>1844</v>
      </c>
      <c r="F205" s="57" t="s">
        <v>1708</v>
      </c>
      <c r="G205" s="57" t="s">
        <v>1447</v>
      </c>
      <c r="H205" s="57" t="s">
        <v>1125</v>
      </c>
      <c r="I205" s="57"/>
      <c r="J205" s="57">
        <v>48</v>
      </c>
      <c r="K205" s="57">
        <v>2072478</v>
      </c>
      <c r="L205" s="57">
        <v>1963230</v>
      </c>
      <c r="M205" s="58">
        <v>94.728629206196601</v>
      </c>
      <c r="N205" s="58">
        <v>5.4006889353684597</v>
      </c>
      <c r="O205" s="57" t="s">
        <v>1845</v>
      </c>
      <c r="P205" s="57" t="s">
        <v>1846</v>
      </c>
      <c r="Q205" s="57" t="s">
        <v>1847</v>
      </c>
      <c r="R205" s="57" t="s">
        <v>1848</v>
      </c>
    </row>
    <row r="206" spans="1:18" x14ac:dyDescent="0.35">
      <c r="A206" s="57" t="s">
        <v>321</v>
      </c>
      <c r="B206" s="57" t="s">
        <v>321</v>
      </c>
      <c r="C206" s="59" t="s">
        <v>141</v>
      </c>
      <c r="D206" s="57" t="s">
        <v>1849</v>
      </c>
      <c r="E206" s="57" t="s">
        <v>1849</v>
      </c>
      <c r="F206" s="57" t="s">
        <v>1708</v>
      </c>
      <c r="G206" s="57" t="s">
        <v>1447</v>
      </c>
      <c r="H206" s="57" t="s">
        <v>1125</v>
      </c>
      <c r="I206" s="57"/>
      <c r="J206" s="57">
        <v>48</v>
      </c>
      <c r="K206" s="57">
        <v>1924616</v>
      </c>
      <c r="L206" s="57">
        <v>1826069</v>
      </c>
      <c r="M206" s="58">
        <v>94.879653915378498</v>
      </c>
      <c r="N206" s="58">
        <v>5.4092991884955302</v>
      </c>
      <c r="O206" s="57" t="s">
        <v>1850</v>
      </c>
      <c r="P206" s="57" t="s">
        <v>1851</v>
      </c>
      <c r="Q206" s="57" t="s">
        <v>1852</v>
      </c>
      <c r="R206" s="57" t="s">
        <v>1853</v>
      </c>
    </row>
    <row r="207" spans="1:18" x14ac:dyDescent="0.35">
      <c r="A207" s="57" t="s">
        <v>325</v>
      </c>
      <c r="B207" s="57" t="s">
        <v>325</v>
      </c>
      <c r="C207" s="59" t="s">
        <v>141</v>
      </c>
      <c r="D207" s="57" t="s">
        <v>1854</v>
      </c>
      <c r="E207" s="57" t="s">
        <v>1854</v>
      </c>
      <c r="F207" s="57" t="s">
        <v>1708</v>
      </c>
      <c r="G207" s="57" t="s">
        <v>1447</v>
      </c>
      <c r="H207" s="57" t="s">
        <v>1125</v>
      </c>
      <c r="I207" s="57"/>
      <c r="J207" s="57">
        <v>48</v>
      </c>
      <c r="K207" s="57">
        <v>1806010</v>
      </c>
      <c r="L207" s="57">
        <v>1715039</v>
      </c>
      <c r="M207" s="58">
        <v>94.962873959723396</v>
      </c>
      <c r="N207" s="58">
        <v>5.4140437475212497</v>
      </c>
      <c r="O207" s="57" t="s">
        <v>1855</v>
      </c>
      <c r="P207" s="57" t="s">
        <v>1856</v>
      </c>
      <c r="Q207" s="57" t="s">
        <v>1857</v>
      </c>
      <c r="R207" s="57" t="s">
        <v>1858</v>
      </c>
    </row>
    <row r="208" spans="1:18" x14ac:dyDescent="0.35">
      <c r="A208" s="57" t="s">
        <v>329</v>
      </c>
      <c r="B208" s="57" t="s">
        <v>329</v>
      </c>
      <c r="C208" s="59" t="s">
        <v>141</v>
      </c>
      <c r="D208" s="57" t="s">
        <v>1859</v>
      </c>
      <c r="E208" s="57" t="s">
        <v>1859</v>
      </c>
      <c r="F208" s="57" t="s">
        <v>1708</v>
      </c>
      <c r="G208" s="57" t="s">
        <v>1447</v>
      </c>
      <c r="H208" s="57" t="s">
        <v>1125</v>
      </c>
      <c r="I208" s="57"/>
      <c r="J208" s="57">
        <v>48</v>
      </c>
      <c r="K208" s="57">
        <v>1796642</v>
      </c>
      <c r="L208" s="57">
        <v>1697204</v>
      </c>
      <c r="M208" s="58">
        <v>94.465341453667406</v>
      </c>
      <c r="N208" s="58">
        <v>5.38567831752444</v>
      </c>
      <c r="O208" s="57" t="s">
        <v>1860</v>
      </c>
      <c r="P208" s="57" t="s">
        <v>1861</v>
      </c>
      <c r="Q208" s="57" t="s">
        <v>1862</v>
      </c>
      <c r="R208" s="57" t="s">
        <v>1863</v>
      </c>
    </row>
    <row r="209" spans="1:18" x14ac:dyDescent="0.35">
      <c r="A209" s="57" t="s">
        <v>333</v>
      </c>
      <c r="B209" s="57" t="s">
        <v>333</v>
      </c>
      <c r="C209" s="59" t="s">
        <v>141</v>
      </c>
      <c r="D209" s="57" t="s">
        <v>1864</v>
      </c>
      <c r="E209" s="57" t="s">
        <v>1864</v>
      </c>
      <c r="F209" s="57" t="s">
        <v>1708</v>
      </c>
      <c r="G209" s="57" t="s">
        <v>1447</v>
      </c>
      <c r="H209" s="57" t="s">
        <v>1125</v>
      </c>
      <c r="I209" s="57"/>
      <c r="J209" s="57">
        <v>48</v>
      </c>
      <c r="K209" s="57">
        <v>1357100</v>
      </c>
      <c r="L209" s="57">
        <v>1286954</v>
      </c>
      <c r="M209" s="58">
        <v>94.831184142657094</v>
      </c>
      <c r="N209" s="58">
        <v>5.4065358194124</v>
      </c>
      <c r="O209" s="57" t="s">
        <v>1865</v>
      </c>
      <c r="P209" s="57" t="s">
        <v>1866</v>
      </c>
      <c r="Q209" s="57" t="s">
        <v>1867</v>
      </c>
      <c r="R209" s="57" t="s">
        <v>1868</v>
      </c>
    </row>
    <row r="210" spans="1:18" x14ac:dyDescent="0.35">
      <c r="A210" s="57" t="s">
        <v>337</v>
      </c>
      <c r="B210" s="57" t="s">
        <v>337</v>
      </c>
      <c r="C210" s="59" t="s">
        <v>141</v>
      </c>
      <c r="D210" s="57" t="s">
        <v>1869</v>
      </c>
      <c r="E210" s="57" t="s">
        <v>1869</v>
      </c>
      <c r="F210" s="57" t="s">
        <v>1708</v>
      </c>
      <c r="G210" s="57" t="s">
        <v>1447</v>
      </c>
      <c r="H210" s="57" t="s">
        <v>1125</v>
      </c>
      <c r="I210" s="57"/>
      <c r="J210" s="57">
        <v>48</v>
      </c>
      <c r="K210" s="57">
        <v>1804848</v>
      </c>
      <c r="L210" s="57">
        <v>1707930</v>
      </c>
      <c r="M210" s="58">
        <v>94.630129517832003</v>
      </c>
      <c r="N210" s="58">
        <v>5.3950732499991503</v>
      </c>
      <c r="O210" s="57" t="s">
        <v>1870</v>
      </c>
      <c r="P210" s="57" t="s">
        <v>1871</v>
      </c>
      <c r="Q210" s="57" t="s">
        <v>1872</v>
      </c>
      <c r="R210" s="57" t="s">
        <v>1873</v>
      </c>
    </row>
    <row r="211" spans="1:18" x14ac:dyDescent="0.35">
      <c r="A211" s="57" t="s">
        <v>341</v>
      </c>
      <c r="B211" s="57" t="s">
        <v>341</v>
      </c>
      <c r="C211" s="59" t="s">
        <v>141</v>
      </c>
      <c r="D211" s="57" t="s">
        <v>1874</v>
      </c>
      <c r="E211" s="57" t="s">
        <v>1874</v>
      </c>
      <c r="F211" s="57" t="s">
        <v>1708</v>
      </c>
      <c r="G211" s="57" t="s">
        <v>1447</v>
      </c>
      <c r="H211" s="57" t="s">
        <v>1125</v>
      </c>
      <c r="I211" s="57"/>
      <c r="J211" s="57">
        <v>48</v>
      </c>
      <c r="K211" s="57">
        <v>1678236</v>
      </c>
      <c r="L211" s="57">
        <v>1590476</v>
      </c>
      <c r="M211" s="58">
        <v>94.770699710886902</v>
      </c>
      <c r="N211" s="58">
        <v>5.4030874680094403</v>
      </c>
      <c r="O211" s="57" t="s">
        <v>1875</v>
      </c>
      <c r="P211" s="57" t="s">
        <v>1876</v>
      </c>
      <c r="Q211" s="57" t="s">
        <v>1877</v>
      </c>
      <c r="R211" s="57" t="s">
        <v>1878</v>
      </c>
    </row>
    <row r="212" spans="1:18" x14ac:dyDescent="0.35">
      <c r="A212" s="57" t="s">
        <v>345</v>
      </c>
      <c r="B212" s="57" t="s">
        <v>345</v>
      </c>
      <c r="C212" s="59" t="s">
        <v>141</v>
      </c>
      <c r="D212" s="57" t="s">
        <v>1879</v>
      </c>
      <c r="E212" s="57" t="s">
        <v>1879</v>
      </c>
      <c r="F212" s="57" t="s">
        <v>1708</v>
      </c>
      <c r="G212" s="57" t="s">
        <v>1447</v>
      </c>
      <c r="H212" s="57" t="s">
        <v>1125</v>
      </c>
      <c r="I212" s="57"/>
      <c r="J212" s="57">
        <v>48</v>
      </c>
      <c r="K212" s="57">
        <v>1916370</v>
      </c>
      <c r="L212" s="57">
        <v>1816540</v>
      </c>
      <c r="M212" s="58">
        <v>94.7906719474841</v>
      </c>
      <c r="N212" s="58">
        <v>5.4042261294480003</v>
      </c>
      <c r="O212" s="57" t="s">
        <v>1880</v>
      </c>
      <c r="P212" s="57" t="s">
        <v>1881</v>
      </c>
      <c r="Q212" s="57" t="s">
        <v>1882</v>
      </c>
      <c r="R212" s="57" t="s">
        <v>1883</v>
      </c>
    </row>
    <row r="213" spans="1:18" x14ac:dyDescent="0.35">
      <c r="A213" s="57" t="s">
        <v>349</v>
      </c>
      <c r="B213" s="57" t="s">
        <v>349</v>
      </c>
      <c r="C213" s="59" t="s">
        <v>141</v>
      </c>
      <c r="D213" s="57" t="s">
        <v>1884</v>
      </c>
      <c r="E213" s="57" t="s">
        <v>1884</v>
      </c>
      <c r="F213" s="57" t="s">
        <v>1708</v>
      </c>
      <c r="G213" s="57" t="s">
        <v>1447</v>
      </c>
      <c r="H213" s="57" t="s">
        <v>1125</v>
      </c>
      <c r="I213" s="57"/>
      <c r="J213" s="57">
        <v>48</v>
      </c>
      <c r="K213" s="57">
        <v>1189978</v>
      </c>
      <c r="L213" s="57">
        <v>1120738</v>
      </c>
      <c r="M213" s="58">
        <v>94.181405034378798</v>
      </c>
      <c r="N213" s="58">
        <v>5.3694904734602904</v>
      </c>
      <c r="O213" s="57" t="s">
        <v>1885</v>
      </c>
      <c r="P213" s="57" t="s">
        <v>1886</v>
      </c>
      <c r="Q213" s="57" t="s">
        <v>1887</v>
      </c>
      <c r="R213" s="57" t="s">
        <v>1888</v>
      </c>
    </row>
    <row r="214" spans="1:18" x14ac:dyDescent="0.35">
      <c r="A214" s="57" t="s">
        <v>353</v>
      </c>
      <c r="B214" s="57" t="s">
        <v>353</v>
      </c>
      <c r="C214" s="59" t="s">
        <v>141</v>
      </c>
      <c r="D214" s="57" t="s">
        <v>1889</v>
      </c>
      <c r="E214" s="57" t="s">
        <v>1889</v>
      </c>
      <c r="F214" s="57" t="s">
        <v>1708</v>
      </c>
      <c r="G214" s="57" t="s">
        <v>1447</v>
      </c>
      <c r="H214" s="57" t="s">
        <v>1125</v>
      </c>
      <c r="I214" s="57"/>
      <c r="J214" s="57">
        <v>48</v>
      </c>
      <c r="K214" s="57">
        <v>1862558</v>
      </c>
      <c r="L214" s="57">
        <v>1767192</v>
      </c>
      <c r="M214" s="58">
        <v>94.879837299026406</v>
      </c>
      <c r="N214" s="58">
        <v>5.40930964360341</v>
      </c>
      <c r="O214" s="57" t="s">
        <v>1890</v>
      </c>
      <c r="P214" s="57" t="s">
        <v>1891</v>
      </c>
      <c r="Q214" s="57" t="s">
        <v>1892</v>
      </c>
      <c r="R214" s="57" t="s">
        <v>1893</v>
      </c>
    </row>
    <row r="215" spans="1:18" x14ac:dyDescent="0.35">
      <c r="A215" s="57" t="s">
        <v>357</v>
      </c>
      <c r="B215" s="57" t="s">
        <v>357</v>
      </c>
      <c r="C215" s="59" t="s">
        <v>141</v>
      </c>
      <c r="D215" s="57" t="s">
        <v>1894</v>
      </c>
      <c r="E215" s="57" t="s">
        <v>1894</v>
      </c>
      <c r="F215" s="57" t="s">
        <v>1708</v>
      </c>
      <c r="G215" s="57" t="s">
        <v>1447</v>
      </c>
      <c r="H215" s="57" t="s">
        <v>1125</v>
      </c>
      <c r="I215" s="57"/>
      <c r="J215" s="57">
        <v>48</v>
      </c>
      <c r="K215" s="57">
        <v>1637724</v>
      </c>
      <c r="L215" s="57">
        <v>1550137</v>
      </c>
      <c r="M215" s="58">
        <v>94.651907158959602</v>
      </c>
      <c r="N215" s="58">
        <v>5.3963148415482101</v>
      </c>
      <c r="O215" s="57" t="s">
        <v>1895</v>
      </c>
      <c r="P215" s="57" t="s">
        <v>1896</v>
      </c>
      <c r="Q215" s="57" t="s">
        <v>1897</v>
      </c>
      <c r="R215" s="57" t="s">
        <v>1898</v>
      </c>
    </row>
    <row r="216" spans="1:18" x14ac:dyDescent="0.35">
      <c r="A216" s="57" t="s">
        <v>361</v>
      </c>
      <c r="B216" s="57" t="s">
        <v>361</v>
      </c>
      <c r="C216" s="59" t="s">
        <v>141</v>
      </c>
      <c r="D216" s="57" t="s">
        <v>1899</v>
      </c>
      <c r="E216" s="57" t="s">
        <v>1899</v>
      </c>
      <c r="F216" s="57" t="s">
        <v>1708</v>
      </c>
      <c r="G216" s="57" t="s">
        <v>1447</v>
      </c>
      <c r="H216" s="57" t="s">
        <v>1125</v>
      </c>
      <c r="I216" s="57"/>
      <c r="J216" s="57">
        <v>48</v>
      </c>
      <c r="K216" s="57">
        <v>1908140</v>
      </c>
      <c r="L216" s="57">
        <v>1802562</v>
      </c>
      <c r="M216" s="58">
        <v>94.466967832549003</v>
      </c>
      <c r="N216" s="58">
        <v>5.3857710409862198</v>
      </c>
      <c r="O216" s="57" t="s">
        <v>1900</v>
      </c>
      <c r="P216" s="57" t="s">
        <v>1901</v>
      </c>
      <c r="Q216" s="57" t="s">
        <v>1902</v>
      </c>
      <c r="R216" s="57" t="s">
        <v>1903</v>
      </c>
    </row>
    <row r="217" spans="1:18" x14ac:dyDescent="0.35">
      <c r="A217" s="57" t="s">
        <v>365</v>
      </c>
      <c r="B217" s="57" t="s">
        <v>365</v>
      </c>
      <c r="C217" s="59" t="s">
        <v>141</v>
      </c>
      <c r="D217" s="57" t="s">
        <v>1904</v>
      </c>
      <c r="E217" s="57" t="s">
        <v>1904</v>
      </c>
      <c r="F217" s="57" t="s">
        <v>1708</v>
      </c>
      <c r="G217" s="57" t="s">
        <v>1447</v>
      </c>
      <c r="H217" s="57" t="s">
        <v>1125</v>
      </c>
      <c r="I217" s="57"/>
      <c r="J217" s="57">
        <v>48</v>
      </c>
      <c r="K217" s="57">
        <v>1568426</v>
      </c>
      <c r="L217" s="57">
        <v>1488028</v>
      </c>
      <c r="M217" s="58">
        <v>94.873969189493195</v>
      </c>
      <c r="N217" s="58">
        <v>5.4089750896835103</v>
      </c>
      <c r="O217" s="57" t="s">
        <v>1905</v>
      </c>
      <c r="P217" s="57" t="s">
        <v>1906</v>
      </c>
      <c r="Q217" s="57" t="s">
        <v>1907</v>
      </c>
      <c r="R217" s="57" t="s">
        <v>1908</v>
      </c>
    </row>
    <row r="218" spans="1:18" x14ac:dyDescent="0.35">
      <c r="A218" s="57" t="s">
        <v>369</v>
      </c>
      <c r="B218" s="57" t="s">
        <v>369</v>
      </c>
      <c r="C218" s="59" t="s">
        <v>141</v>
      </c>
      <c r="D218" s="57" t="s">
        <v>1909</v>
      </c>
      <c r="E218" s="57" t="s">
        <v>1909</v>
      </c>
      <c r="F218" s="57" t="s">
        <v>1708</v>
      </c>
      <c r="G218" s="57" t="s">
        <v>1447</v>
      </c>
      <c r="H218" s="57" t="s">
        <v>1125</v>
      </c>
      <c r="I218" s="57"/>
      <c r="J218" s="57">
        <v>48</v>
      </c>
      <c r="K218" s="57">
        <v>1702524</v>
      </c>
      <c r="L218" s="57">
        <v>1614148</v>
      </c>
      <c r="M218" s="58">
        <v>94.809118696711494</v>
      </c>
      <c r="N218" s="58">
        <v>5.40527781947329</v>
      </c>
      <c r="O218" s="57" t="s">
        <v>1910</v>
      </c>
      <c r="P218" s="57" t="s">
        <v>1911</v>
      </c>
      <c r="Q218" s="57" t="s">
        <v>1912</v>
      </c>
      <c r="R218" s="57" t="s">
        <v>1913</v>
      </c>
    </row>
    <row r="219" spans="1:18" x14ac:dyDescent="0.35">
      <c r="A219" s="57" t="s">
        <v>373</v>
      </c>
      <c r="B219" s="57" t="s">
        <v>373</v>
      </c>
      <c r="C219" s="59" t="s">
        <v>141</v>
      </c>
      <c r="D219" s="57" t="s">
        <v>1914</v>
      </c>
      <c r="E219" s="57" t="s">
        <v>1914</v>
      </c>
      <c r="F219" s="57" t="s">
        <v>1708</v>
      </c>
      <c r="G219" s="57" t="s">
        <v>1447</v>
      </c>
      <c r="H219" s="57" t="s">
        <v>1125</v>
      </c>
      <c r="I219" s="57"/>
      <c r="J219" s="57">
        <v>48</v>
      </c>
      <c r="K219" s="57">
        <v>1908596</v>
      </c>
      <c r="L219" s="57">
        <v>1808486</v>
      </c>
      <c r="M219" s="58">
        <v>94.754783097103797</v>
      </c>
      <c r="N219" s="58">
        <v>5.4021800266090203</v>
      </c>
      <c r="O219" s="57" t="s">
        <v>1915</v>
      </c>
      <c r="P219" s="57" t="s">
        <v>1916</v>
      </c>
      <c r="Q219" s="57" t="s">
        <v>1917</v>
      </c>
      <c r="R219" s="57" t="s">
        <v>1918</v>
      </c>
    </row>
    <row r="220" spans="1:18" x14ac:dyDescent="0.35">
      <c r="A220" s="57" t="s">
        <v>377</v>
      </c>
      <c r="B220" s="57" t="s">
        <v>377</v>
      </c>
      <c r="C220" s="59" t="s">
        <v>141</v>
      </c>
      <c r="D220" s="57" t="s">
        <v>1919</v>
      </c>
      <c r="E220" s="57" t="s">
        <v>1919</v>
      </c>
      <c r="F220" s="57" t="s">
        <v>1708</v>
      </c>
      <c r="G220" s="57" t="s">
        <v>1447</v>
      </c>
      <c r="H220" s="57" t="s">
        <v>1125</v>
      </c>
      <c r="I220" s="57"/>
      <c r="J220" s="57">
        <v>48</v>
      </c>
      <c r="K220" s="57">
        <v>1292250</v>
      </c>
      <c r="L220" s="57">
        <v>1212691</v>
      </c>
      <c r="M220" s="58">
        <v>93.843373960147005</v>
      </c>
      <c r="N220" s="58">
        <v>5.3502185733207801</v>
      </c>
      <c r="O220" s="57" t="s">
        <v>1920</v>
      </c>
      <c r="P220" s="57" t="s">
        <v>1921</v>
      </c>
      <c r="Q220" s="57" t="s">
        <v>1922</v>
      </c>
      <c r="R220" s="57" t="s">
        <v>1923</v>
      </c>
    </row>
    <row r="221" spans="1:18" x14ac:dyDescent="0.35">
      <c r="A221" s="57" t="s">
        <v>381</v>
      </c>
      <c r="B221" s="57" t="s">
        <v>381</v>
      </c>
      <c r="C221" s="59" t="s">
        <v>141</v>
      </c>
      <c r="D221" s="57" t="s">
        <v>1924</v>
      </c>
      <c r="E221" s="57" t="s">
        <v>1924</v>
      </c>
      <c r="F221" s="57" t="s">
        <v>1708</v>
      </c>
      <c r="G221" s="57" t="s">
        <v>1447</v>
      </c>
      <c r="H221" s="57" t="s">
        <v>1125</v>
      </c>
      <c r="I221" s="57"/>
      <c r="J221" s="57">
        <v>48</v>
      </c>
      <c r="K221" s="57">
        <v>1985596</v>
      </c>
      <c r="L221" s="57">
        <v>1886110</v>
      </c>
      <c r="M221" s="58">
        <v>94.989615208733298</v>
      </c>
      <c r="N221" s="58">
        <v>5.4155683253479898</v>
      </c>
      <c r="O221" s="57" t="s">
        <v>1925</v>
      </c>
      <c r="P221" s="57" t="s">
        <v>1926</v>
      </c>
      <c r="Q221" s="57" t="s">
        <v>1927</v>
      </c>
      <c r="R221" s="57" t="s">
        <v>1928</v>
      </c>
    </row>
    <row r="222" spans="1:18" x14ac:dyDescent="0.35">
      <c r="A222" s="57" t="s">
        <v>385</v>
      </c>
      <c r="B222" s="57" t="s">
        <v>385</v>
      </c>
      <c r="C222" s="59" t="s">
        <v>141</v>
      </c>
      <c r="D222" s="57" t="s">
        <v>1929</v>
      </c>
      <c r="E222" s="57" t="s">
        <v>1929</v>
      </c>
      <c r="F222" s="57" t="s">
        <v>1708</v>
      </c>
      <c r="G222" s="57" t="s">
        <v>1447</v>
      </c>
      <c r="H222" s="57" t="s">
        <v>1125</v>
      </c>
      <c r="I222" s="57"/>
      <c r="J222" s="57">
        <v>48</v>
      </c>
      <c r="K222" s="57">
        <v>1962718</v>
      </c>
      <c r="L222" s="57">
        <v>1873270</v>
      </c>
      <c r="M222" s="58">
        <v>95.4426463710018</v>
      </c>
      <c r="N222" s="58">
        <v>5.4413966351836098</v>
      </c>
      <c r="O222" s="57" t="s">
        <v>1930</v>
      </c>
      <c r="P222" s="57" t="s">
        <v>1931</v>
      </c>
      <c r="Q222" s="57" t="s">
        <v>1932</v>
      </c>
      <c r="R222" s="57" t="s">
        <v>1933</v>
      </c>
    </row>
    <row r="223" spans="1:18" x14ac:dyDescent="0.35">
      <c r="A223" s="57" t="s">
        <v>389</v>
      </c>
      <c r="B223" s="57" t="s">
        <v>389</v>
      </c>
      <c r="C223" s="59" t="s">
        <v>141</v>
      </c>
      <c r="D223" s="57" t="s">
        <v>1934</v>
      </c>
      <c r="E223" s="57" t="s">
        <v>1934</v>
      </c>
      <c r="F223" s="57" t="s">
        <v>1708</v>
      </c>
      <c r="G223" s="57" t="s">
        <v>1447</v>
      </c>
      <c r="H223" s="57" t="s">
        <v>1125</v>
      </c>
      <c r="I223" s="57"/>
      <c r="J223" s="57">
        <v>48</v>
      </c>
      <c r="K223" s="57">
        <v>1647030</v>
      </c>
      <c r="L223" s="57">
        <v>1547065</v>
      </c>
      <c r="M223" s="58">
        <v>93.930590213900203</v>
      </c>
      <c r="N223" s="58">
        <v>5.3551909650948</v>
      </c>
      <c r="O223" s="57" t="s">
        <v>1935</v>
      </c>
      <c r="P223" s="57" t="s">
        <v>1936</v>
      </c>
      <c r="Q223" s="57" t="s">
        <v>1937</v>
      </c>
      <c r="R223" s="57" t="s">
        <v>1938</v>
      </c>
    </row>
    <row r="224" spans="1:18" x14ac:dyDescent="0.35">
      <c r="A224" s="57" t="s">
        <v>393</v>
      </c>
      <c r="B224" s="57" t="s">
        <v>393</v>
      </c>
      <c r="C224" s="59" t="s">
        <v>141</v>
      </c>
      <c r="D224" s="57" t="s">
        <v>1939</v>
      </c>
      <c r="E224" s="57" t="s">
        <v>1939</v>
      </c>
      <c r="F224" s="57" t="s">
        <v>1708</v>
      </c>
      <c r="G224" s="57" t="s">
        <v>1447</v>
      </c>
      <c r="H224" s="57" t="s">
        <v>1125</v>
      </c>
      <c r="I224" s="57"/>
      <c r="J224" s="57">
        <v>48</v>
      </c>
      <c r="K224" s="57">
        <v>1635032</v>
      </c>
      <c r="L224" s="57">
        <v>1538267</v>
      </c>
      <c r="M224" s="58">
        <v>94.081767207002699</v>
      </c>
      <c r="N224" s="58">
        <v>5.36380990026543</v>
      </c>
      <c r="O224" s="57" t="s">
        <v>1940</v>
      </c>
      <c r="P224" s="57" t="s">
        <v>1941</v>
      </c>
      <c r="Q224" s="57" t="s">
        <v>1942</v>
      </c>
      <c r="R224" s="57" t="s">
        <v>1943</v>
      </c>
    </row>
    <row r="225" spans="1:18" x14ac:dyDescent="0.35">
      <c r="A225" s="57" t="s">
        <v>140</v>
      </c>
      <c r="B225" s="57" t="s">
        <v>140</v>
      </c>
      <c r="C225" s="59" t="s">
        <v>141</v>
      </c>
      <c r="D225" s="57" t="s">
        <v>1944</v>
      </c>
      <c r="E225" s="57" t="s">
        <v>1944</v>
      </c>
      <c r="F225" s="57" t="s">
        <v>1945</v>
      </c>
      <c r="G225" s="57" t="s">
        <v>1203</v>
      </c>
      <c r="H225" s="57" t="s">
        <v>1946</v>
      </c>
      <c r="I225" s="57"/>
      <c r="J225" s="57">
        <v>0</v>
      </c>
      <c r="K225" s="60">
        <v>9370722</v>
      </c>
      <c r="L225" s="57">
        <v>198388</v>
      </c>
      <c r="M225" s="61">
        <v>2.1171047439034001</v>
      </c>
      <c r="N225" s="58">
        <v>1.0022390207933101</v>
      </c>
      <c r="O225" s="57" t="s">
        <v>1502</v>
      </c>
      <c r="P225" s="57" t="s">
        <v>1503</v>
      </c>
      <c r="Q225" s="57" t="s">
        <v>1504</v>
      </c>
      <c r="R225" s="57" t="s">
        <v>1505</v>
      </c>
    </row>
    <row r="226" spans="1:18" x14ac:dyDescent="0.35">
      <c r="A226" s="57" t="s">
        <v>143</v>
      </c>
      <c r="B226" s="57" t="s">
        <v>143</v>
      </c>
      <c r="C226" s="59" t="s">
        <v>141</v>
      </c>
      <c r="D226" s="57" t="s">
        <v>1947</v>
      </c>
      <c r="E226" s="57" t="s">
        <v>1947</v>
      </c>
      <c r="F226" s="57" t="s">
        <v>1945</v>
      </c>
      <c r="G226" s="57" t="s">
        <v>1203</v>
      </c>
      <c r="H226" s="57" t="s">
        <v>1946</v>
      </c>
      <c r="I226" s="57"/>
      <c r="J226" s="57">
        <v>0</v>
      </c>
      <c r="K226" s="60">
        <v>10293962</v>
      </c>
      <c r="L226" s="57">
        <v>217749</v>
      </c>
      <c r="M226" s="61">
        <v>2.1153079834567099</v>
      </c>
      <c r="N226" s="58">
        <v>1.0013884330102101</v>
      </c>
      <c r="O226" s="57" t="s">
        <v>1507</v>
      </c>
      <c r="P226" s="57" t="s">
        <v>1508</v>
      </c>
      <c r="Q226" s="57" t="s">
        <v>1509</v>
      </c>
      <c r="R226" s="57" t="s">
        <v>1510</v>
      </c>
    </row>
    <row r="227" spans="1:18" x14ac:dyDescent="0.35">
      <c r="A227" s="57" t="s">
        <v>145</v>
      </c>
      <c r="B227" s="57" t="s">
        <v>145</v>
      </c>
      <c r="C227" s="59" t="s">
        <v>141</v>
      </c>
      <c r="D227" s="57" t="s">
        <v>1948</v>
      </c>
      <c r="E227" s="57" t="s">
        <v>1948</v>
      </c>
      <c r="F227" s="57" t="s">
        <v>1945</v>
      </c>
      <c r="G227" s="57" t="s">
        <v>1203</v>
      </c>
      <c r="H227" s="57" t="s">
        <v>1946</v>
      </c>
      <c r="I227" s="57"/>
      <c r="J227" s="57">
        <v>0</v>
      </c>
      <c r="K227" s="60">
        <v>6293636</v>
      </c>
      <c r="L227" s="57">
        <v>133812</v>
      </c>
      <c r="M227" s="61">
        <v>2.1261477467079399</v>
      </c>
      <c r="N227" s="58">
        <v>1.0065199853048401</v>
      </c>
      <c r="O227" s="57" t="s">
        <v>1512</v>
      </c>
      <c r="P227" s="57" t="s">
        <v>1513</v>
      </c>
      <c r="Q227" s="57" t="s">
        <v>1514</v>
      </c>
      <c r="R227" s="57" t="s">
        <v>1515</v>
      </c>
    </row>
    <row r="228" spans="1:18" x14ac:dyDescent="0.35">
      <c r="A228" s="57" t="s">
        <v>146</v>
      </c>
      <c r="B228" s="57" t="s">
        <v>146</v>
      </c>
      <c r="C228" s="59" t="s">
        <v>141</v>
      </c>
      <c r="D228" s="57" t="s">
        <v>1949</v>
      </c>
      <c r="E228" s="57" t="s">
        <v>1949</v>
      </c>
      <c r="F228" s="57" t="s">
        <v>1945</v>
      </c>
      <c r="G228" s="57" t="s">
        <v>1203</v>
      </c>
      <c r="H228" s="57" t="s">
        <v>1946</v>
      </c>
      <c r="I228" s="57"/>
      <c r="J228" s="57">
        <v>0</v>
      </c>
      <c r="K228" s="60">
        <v>7307288</v>
      </c>
      <c r="L228" s="57">
        <v>152791</v>
      </c>
      <c r="M228" s="61">
        <v>2.09093989452722</v>
      </c>
      <c r="N228" s="58">
        <v>0.98985256089163698</v>
      </c>
      <c r="O228" s="57" t="s">
        <v>1517</v>
      </c>
      <c r="P228" s="57" t="s">
        <v>1518</v>
      </c>
      <c r="Q228" s="57" t="s">
        <v>1519</v>
      </c>
      <c r="R228" s="57" t="s">
        <v>1520</v>
      </c>
    </row>
    <row r="229" spans="1:18" x14ac:dyDescent="0.35">
      <c r="A229" s="62" t="s">
        <v>499</v>
      </c>
      <c r="B229" s="62" t="s">
        <v>499</v>
      </c>
      <c r="C229" s="59" t="s">
        <v>398</v>
      </c>
      <c r="D229" s="57" t="s">
        <v>1950</v>
      </c>
      <c r="E229" s="57" t="s">
        <v>1950</v>
      </c>
      <c r="F229" s="57" t="s">
        <v>1951</v>
      </c>
      <c r="G229" s="57" t="s">
        <v>1447</v>
      </c>
      <c r="H229" s="57" t="s">
        <v>1946</v>
      </c>
      <c r="I229" s="57"/>
      <c r="J229" s="57">
        <v>1</v>
      </c>
      <c r="K229" s="57">
        <v>26384840</v>
      </c>
      <c r="L229" s="57">
        <v>16893139</v>
      </c>
      <c r="M229" s="58">
        <v>64.025929283634099</v>
      </c>
      <c r="N229" s="58">
        <v>30.309924369778301</v>
      </c>
      <c r="O229" s="57" t="s">
        <v>1952</v>
      </c>
      <c r="P229" s="57" t="s">
        <v>1953</v>
      </c>
      <c r="Q229" s="57">
        <v>0</v>
      </c>
      <c r="R229" s="57">
        <v>0</v>
      </c>
    </row>
    <row r="230" spans="1:18" x14ac:dyDescent="0.35">
      <c r="A230" s="62" t="s">
        <v>499</v>
      </c>
      <c r="B230" s="62" t="s">
        <v>499</v>
      </c>
      <c r="C230" s="59" t="s">
        <v>398</v>
      </c>
      <c r="D230" s="57" t="s">
        <v>1954</v>
      </c>
      <c r="E230" s="57" t="s">
        <v>1954</v>
      </c>
      <c r="F230" s="57" t="s">
        <v>1955</v>
      </c>
      <c r="G230" s="57" t="s">
        <v>1447</v>
      </c>
      <c r="H230" s="57" t="s">
        <v>1946</v>
      </c>
      <c r="I230" s="57"/>
      <c r="J230" s="57">
        <v>32</v>
      </c>
      <c r="K230" s="57">
        <v>22025626</v>
      </c>
      <c r="L230" s="57">
        <v>11500619</v>
      </c>
      <c r="M230" s="58">
        <v>52.214720253581</v>
      </c>
      <c r="N230" s="58">
        <v>24.718488893213301</v>
      </c>
      <c r="O230" s="57" t="s">
        <v>1952</v>
      </c>
      <c r="P230" s="57" t="s">
        <v>1953</v>
      </c>
      <c r="Q230" s="57">
        <v>0</v>
      </c>
      <c r="R230" s="57">
        <v>0</v>
      </c>
    </row>
    <row r="231" spans="1:18" x14ac:dyDescent="0.35">
      <c r="A231" s="63" t="s">
        <v>518</v>
      </c>
      <c r="B231" s="63" t="s">
        <v>518</v>
      </c>
      <c r="C231" s="59" t="s">
        <v>398</v>
      </c>
      <c r="D231" s="57" t="s">
        <v>1956</v>
      </c>
      <c r="E231" s="57" t="s">
        <v>1956</v>
      </c>
      <c r="F231" s="57" t="s">
        <v>1955</v>
      </c>
      <c r="G231" s="57" t="s">
        <v>1447</v>
      </c>
      <c r="H231" s="57" t="s">
        <v>1946</v>
      </c>
      <c r="I231" s="57"/>
      <c r="J231" s="57">
        <v>32</v>
      </c>
      <c r="K231" s="57">
        <v>13464362</v>
      </c>
      <c r="L231" s="57">
        <v>6895395</v>
      </c>
      <c r="M231" s="58">
        <v>51.212192601476403</v>
      </c>
      <c r="N231" s="58">
        <v>24.243891528459901</v>
      </c>
      <c r="O231" s="57" t="s">
        <v>1957</v>
      </c>
      <c r="P231" s="57" t="s">
        <v>1958</v>
      </c>
      <c r="Q231" s="57" t="s">
        <v>1959</v>
      </c>
      <c r="R231" s="57" t="s">
        <v>1960</v>
      </c>
    </row>
    <row r="232" spans="1:18" x14ac:dyDescent="0.35">
      <c r="A232" s="63" t="s">
        <v>519</v>
      </c>
      <c r="B232" s="63" t="s">
        <v>519</v>
      </c>
      <c r="C232" s="59" t="s">
        <v>398</v>
      </c>
      <c r="D232" s="57" t="s">
        <v>1961</v>
      </c>
      <c r="E232" s="57" t="s">
        <v>1961</v>
      </c>
      <c r="F232" s="57" t="s">
        <v>1955</v>
      </c>
      <c r="G232" s="57" t="s">
        <v>1447</v>
      </c>
      <c r="H232" s="57" t="s">
        <v>1946</v>
      </c>
      <c r="I232" s="57"/>
      <c r="J232" s="57">
        <v>32</v>
      </c>
      <c r="K232" s="57">
        <v>21435748</v>
      </c>
      <c r="L232" s="57">
        <v>11119082</v>
      </c>
      <c r="M232" s="58">
        <v>51.8716771628403</v>
      </c>
      <c r="N232" s="58">
        <v>24.556092029126201</v>
      </c>
      <c r="O232" s="57" t="s">
        <v>1962</v>
      </c>
      <c r="P232" s="57" t="s">
        <v>1963</v>
      </c>
      <c r="Q232" s="57" t="s">
        <v>1964</v>
      </c>
      <c r="R232" s="57" t="s">
        <v>1965</v>
      </c>
    </row>
    <row r="233" spans="1:18" x14ac:dyDescent="0.35">
      <c r="A233" s="63" t="s">
        <v>522</v>
      </c>
      <c r="B233" s="63" t="s">
        <v>522</v>
      </c>
      <c r="C233" s="59" t="s">
        <v>398</v>
      </c>
      <c r="D233" s="57" t="s">
        <v>1966</v>
      </c>
      <c r="E233" s="57" t="s">
        <v>1966</v>
      </c>
      <c r="F233" s="57" t="s">
        <v>1955</v>
      </c>
      <c r="G233" s="57" t="s">
        <v>1447</v>
      </c>
      <c r="H233" s="57" t="s">
        <v>1946</v>
      </c>
      <c r="I233" s="57"/>
      <c r="J233" s="57">
        <v>32</v>
      </c>
      <c r="K233" s="57">
        <v>17315368</v>
      </c>
      <c r="L233" s="57">
        <v>8872960</v>
      </c>
      <c r="M233" s="58">
        <v>51.2432655199705</v>
      </c>
      <c r="N233" s="58">
        <v>24.258601472072399</v>
      </c>
      <c r="O233" s="57" t="s">
        <v>1967</v>
      </c>
      <c r="P233" s="57" t="s">
        <v>1968</v>
      </c>
      <c r="Q233" s="57" t="s">
        <v>1969</v>
      </c>
      <c r="R233" s="57" t="s">
        <v>1970</v>
      </c>
    </row>
    <row r="234" spans="1:18" x14ac:dyDescent="0.35">
      <c r="A234" s="63" t="s">
        <v>500</v>
      </c>
      <c r="B234" s="63" t="s">
        <v>500</v>
      </c>
      <c r="C234" s="59" t="s">
        <v>398</v>
      </c>
      <c r="D234" s="57" t="s">
        <v>1971</v>
      </c>
      <c r="E234" s="57" t="s">
        <v>1971</v>
      </c>
      <c r="F234" s="57" t="s">
        <v>1955</v>
      </c>
      <c r="G234" s="57" t="s">
        <v>1447</v>
      </c>
      <c r="H234" s="57" t="s">
        <v>1946</v>
      </c>
      <c r="I234" s="57"/>
      <c r="J234" s="57">
        <v>32</v>
      </c>
      <c r="K234" s="57">
        <v>16121658</v>
      </c>
      <c r="L234" s="57">
        <v>8649614</v>
      </c>
      <c r="M234" s="58">
        <v>53.652136771540498</v>
      </c>
      <c r="N234" s="58">
        <v>25.3989629829249</v>
      </c>
      <c r="O234" s="57" t="s">
        <v>1972</v>
      </c>
      <c r="P234" s="57" t="s">
        <v>1973</v>
      </c>
      <c r="Q234" s="57" t="s">
        <v>1974</v>
      </c>
      <c r="R234" s="57" t="s">
        <v>1975</v>
      </c>
    </row>
    <row r="235" spans="1:18" x14ac:dyDescent="0.35">
      <c r="A235" s="63" t="s">
        <v>504</v>
      </c>
      <c r="B235" s="63" t="s">
        <v>504</v>
      </c>
      <c r="C235" s="59" t="s">
        <v>398</v>
      </c>
      <c r="D235" s="57" t="s">
        <v>1976</v>
      </c>
      <c r="E235" s="57" t="s">
        <v>1976</v>
      </c>
      <c r="F235" s="57" t="s">
        <v>1955</v>
      </c>
      <c r="G235" s="57" t="s">
        <v>1447</v>
      </c>
      <c r="H235" s="57" t="s">
        <v>1946</v>
      </c>
      <c r="I235" s="57"/>
      <c r="J235" s="57">
        <v>32</v>
      </c>
      <c r="K235" s="57">
        <v>18383980</v>
      </c>
      <c r="L235" s="57">
        <v>9801588</v>
      </c>
      <c r="M235" s="58">
        <v>53.3159196213225</v>
      </c>
      <c r="N235" s="58">
        <v>25.239797524352898</v>
      </c>
      <c r="O235" s="57" t="s">
        <v>1977</v>
      </c>
      <c r="P235" s="57" t="s">
        <v>1978</v>
      </c>
      <c r="Q235" s="57" t="s">
        <v>1979</v>
      </c>
      <c r="R235" s="57" t="s">
        <v>1980</v>
      </c>
    </row>
    <row r="236" spans="1:18" x14ac:dyDescent="0.35">
      <c r="A236" s="63" t="s">
        <v>528</v>
      </c>
      <c r="B236" s="63" t="s">
        <v>528</v>
      </c>
      <c r="C236" s="59" t="s">
        <v>398</v>
      </c>
      <c r="D236" s="57" t="s">
        <v>1981</v>
      </c>
      <c r="E236" s="57" t="s">
        <v>1981</v>
      </c>
      <c r="F236" s="57" t="s">
        <v>1955</v>
      </c>
      <c r="G236" s="57" t="s">
        <v>1447</v>
      </c>
      <c r="H236" s="57" t="s">
        <v>1946</v>
      </c>
      <c r="I236" s="57"/>
      <c r="J236" s="57">
        <v>32</v>
      </c>
      <c r="K236" s="57">
        <v>10180768</v>
      </c>
      <c r="L236" s="57">
        <v>5313296</v>
      </c>
      <c r="M236" s="58">
        <v>52.189540121138201</v>
      </c>
      <c r="N236" s="58">
        <v>24.706568599068401</v>
      </c>
      <c r="O236" s="57" t="s">
        <v>1982</v>
      </c>
      <c r="P236" s="57" t="s">
        <v>1983</v>
      </c>
      <c r="Q236" s="57" t="s">
        <v>1984</v>
      </c>
      <c r="R236" s="57" t="s">
        <v>1985</v>
      </c>
    </row>
    <row r="237" spans="1:18" x14ac:dyDescent="0.35">
      <c r="A237" s="63" t="s">
        <v>530</v>
      </c>
      <c r="B237" s="63" t="s">
        <v>530</v>
      </c>
      <c r="C237" s="59" t="s">
        <v>398</v>
      </c>
      <c r="D237" s="57" t="s">
        <v>1986</v>
      </c>
      <c r="E237" s="57" t="s">
        <v>1986</v>
      </c>
      <c r="F237" s="57" t="s">
        <v>1955</v>
      </c>
      <c r="G237" s="57" t="s">
        <v>1447</v>
      </c>
      <c r="H237" s="57" t="s">
        <v>1946</v>
      </c>
      <c r="I237" s="57"/>
      <c r="J237" s="57">
        <v>32</v>
      </c>
      <c r="K237" s="57">
        <v>18167466</v>
      </c>
      <c r="L237" s="57">
        <v>9543513</v>
      </c>
      <c r="M237" s="58">
        <v>52.530787727908802</v>
      </c>
      <c r="N237" s="58">
        <v>24.868115479657401</v>
      </c>
      <c r="O237" s="57" t="s">
        <v>1987</v>
      </c>
      <c r="P237" s="57" t="s">
        <v>1988</v>
      </c>
      <c r="Q237" s="57" t="s">
        <v>1989</v>
      </c>
      <c r="R237" s="57" t="s">
        <v>1990</v>
      </c>
    </row>
    <row r="238" spans="1:18" x14ac:dyDescent="0.35">
      <c r="A238" s="63" t="s">
        <v>533</v>
      </c>
      <c r="B238" s="63" t="s">
        <v>533</v>
      </c>
      <c r="C238" s="59" t="s">
        <v>398</v>
      </c>
      <c r="D238" s="57" t="s">
        <v>1991</v>
      </c>
      <c r="E238" s="57" t="s">
        <v>1991</v>
      </c>
      <c r="F238" s="57" t="s">
        <v>1955</v>
      </c>
      <c r="G238" s="57" t="s">
        <v>1447</v>
      </c>
      <c r="H238" s="57" t="s">
        <v>1946</v>
      </c>
      <c r="I238" s="57"/>
      <c r="J238" s="57">
        <v>32</v>
      </c>
      <c r="K238" s="57">
        <v>19369234</v>
      </c>
      <c r="L238" s="57">
        <v>10156262</v>
      </c>
      <c r="M238" s="58">
        <v>52.435021436573102</v>
      </c>
      <c r="N238" s="58">
        <v>24.822779643379299</v>
      </c>
      <c r="O238" s="57" t="s">
        <v>1992</v>
      </c>
      <c r="P238" s="57" t="s">
        <v>1993</v>
      </c>
      <c r="Q238" s="57" t="s">
        <v>1994</v>
      </c>
      <c r="R238" s="57" t="s">
        <v>1995</v>
      </c>
    </row>
    <row r="239" spans="1:18" x14ac:dyDescent="0.35">
      <c r="A239" s="63" t="s">
        <v>511</v>
      </c>
      <c r="B239" s="63" t="s">
        <v>511</v>
      </c>
      <c r="C239" s="59" t="s">
        <v>398</v>
      </c>
      <c r="D239" s="57" t="s">
        <v>1996</v>
      </c>
      <c r="E239" s="57" t="s">
        <v>1996</v>
      </c>
      <c r="F239" s="57" t="s">
        <v>1955</v>
      </c>
      <c r="G239" s="57" t="s">
        <v>1447</v>
      </c>
      <c r="H239" s="57" t="s">
        <v>1946</v>
      </c>
      <c r="I239" s="57"/>
      <c r="J239" s="57">
        <v>32</v>
      </c>
      <c r="K239" s="57">
        <v>18669530</v>
      </c>
      <c r="L239" s="57">
        <v>9753258</v>
      </c>
      <c r="M239" s="58">
        <v>52.241582942902198</v>
      </c>
      <c r="N239" s="58">
        <v>24.731205711083899</v>
      </c>
      <c r="O239" s="57" t="s">
        <v>1997</v>
      </c>
      <c r="P239" s="57" t="s">
        <v>1998</v>
      </c>
      <c r="Q239" s="57" t="s">
        <v>1999</v>
      </c>
      <c r="R239" s="57" t="s">
        <v>2000</v>
      </c>
    </row>
    <row r="240" spans="1:18" x14ac:dyDescent="0.35">
      <c r="A240" s="63" t="s">
        <v>525</v>
      </c>
      <c r="B240" s="63" t="s">
        <v>525</v>
      </c>
      <c r="C240" s="59" t="s">
        <v>398</v>
      </c>
      <c r="D240" s="57" t="s">
        <v>2001</v>
      </c>
      <c r="E240" s="57" t="s">
        <v>2001</v>
      </c>
      <c r="F240" s="57" t="s">
        <v>1955</v>
      </c>
      <c r="G240" s="57" t="s">
        <v>1447</v>
      </c>
      <c r="H240" s="57" t="s">
        <v>1946</v>
      </c>
      <c r="I240" s="57"/>
      <c r="J240" s="57">
        <v>32</v>
      </c>
      <c r="K240" s="57">
        <v>17195076</v>
      </c>
      <c r="L240" s="57">
        <v>9197934</v>
      </c>
      <c r="M240" s="58">
        <v>53.491674011792703</v>
      </c>
      <c r="N240" s="58">
        <v>25.3229997885357</v>
      </c>
      <c r="O240" s="57" t="s">
        <v>2002</v>
      </c>
      <c r="P240" s="57" t="s">
        <v>2003</v>
      </c>
      <c r="Q240" s="57" t="s">
        <v>2004</v>
      </c>
      <c r="R240" s="57" t="s">
        <v>2005</v>
      </c>
    </row>
    <row r="241" spans="1:18" x14ac:dyDescent="0.35">
      <c r="A241" s="63" t="s">
        <v>502</v>
      </c>
      <c r="B241" s="63" t="s">
        <v>502</v>
      </c>
      <c r="C241" s="59" t="s">
        <v>398</v>
      </c>
      <c r="D241" s="57" t="s">
        <v>2006</v>
      </c>
      <c r="E241" s="57" t="s">
        <v>2006</v>
      </c>
      <c r="F241" s="57" t="s">
        <v>1955</v>
      </c>
      <c r="G241" s="57" t="s">
        <v>1447</v>
      </c>
      <c r="H241" s="57" t="s">
        <v>1946</v>
      </c>
      <c r="I241" s="57"/>
      <c r="J241" s="57">
        <v>32</v>
      </c>
      <c r="K241" s="57">
        <v>18543608</v>
      </c>
      <c r="L241" s="57">
        <v>9729663</v>
      </c>
      <c r="M241" s="58">
        <v>52.469093393259797</v>
      </c>
      <c r="N241" s="58">
        <v>24.838909333988401</v>
      </c>
      <c r="O241" s="57" t="s">
        <v>2007</v>
      </c>
      <c r="P241" s="57" t="s">
        <v>2008</v>
      </c>
      <c r="Q241" s="57" t="s">
        <v>2009</v>
      </c>
      <c r="R241" s="57" t="s">
        <v>2010</v>
      </c>
    </row>
    <row r="242" spans="1:18" x14ac:dyDescent="0.35">
      <c r="A242" s="63" t="s">
        <v>536</v>
      </c>
      <c r="B242" s="63" t="s">
        <v>536</v>
      </c>
      <c r="C242" s="59" t="s">
        <v>398</v>
      </c>
      <c r="D242" s="57" t="s">
        <v>2011</v>
      </c>
      <c r="E242" s="57" t="s">
        <v>2011</v>
      </c>
      <c r="F242" s="57" t="s">
        <v>1955</v>
      </c>
      <c r="G242" s="57" t="s">
        <v>1447</v>
      </c>
      <c r="H242" s="57" t="s">
        <v>1946</v>
      </c>
      <c r="I242" s="57"/>
      <c r="J242" s="57">
        <v>32</v>
      </c>
      <c r="K242" s="57">
        <v>21604286</v>
      </c>
      <c r="L242" s="57">
        <v>11302259</v>
      </c>
      <c r="M242" s="58">
        <v>52.3148925171607</v>
      </c>
      <c r="N242" s="58">
        <v>24.765910520154499</v>
      </c>
      <c r="O242" s="57" t="s">
        <v>2012</v>
      </c>
      <c r="P242" s="57" t="s">
        <v>2013</v>
      </c>
      <c r="Q242" s="57" t="s">
        <v>2014</v>
      </c>
      <c r="R242" s="57" t="s">
        <v>2015</v>
      </c>
    </row>
    <row r="243" spans="1:18" x14ac:dyDescent="0.35">
      <c r="A243" s="63" t="s">
        <v>538</v>
      </c>
      <c r="B243" s="63" t="s">
        <v>538</v>
      </c>
      <c r="C243" s="59" t="s">
        <v>398</v>
      </c>
      <c r="D243" s="57" t="s">
        <v>2016</v>
      </c>
      <c r="E243" s="57" t="s">
        <v>2016</v>
      </c>
      <c r="F243" s="57" t="s">
        <v>1955</v>
      </c>
      <c r="G243" s="57" t="s">
        <v>1447</v>
      </c>
      <c r="H243" s="57" t="s">
        <v>1946</v>
      </c>
      <c r="I243" s="57"/>
      <c r="J243" s="57">
        <v>32</v>
      </c>
      <c r="K243" s="57">
        <v>7706336</v>
      </c>
      <c r="L243" s="57">
        <v>3937462</v>
      </c>
      <c r="M243" s="58">
        <v>51.093827209195098</v>
      </c>
      <c r="N243" s="58">
        <v>24.187857260340898</v>
      </c>
      <c r="O243" s="57" t="s">
        <v>2017</v>
      </c>
      <c r="P243" s="57" t="s">
        <v>2018</v>
      </c>
      <c r="Q243" s="57" t="s">
        <v>2019</v>
      </c>
      <c r="R243" s="57" t="s">
        <v>2020</v>
      </c>
    </row>
    <row r="244" spans="1:18" x14ac:dyDescent="0.35">
      <c r="A244" s="63" t="s">
        <v>540</v>
      </c>
      <c r="B244" s="63" t="s">
        <v>540</v>
      </c>
      <c r="C244" s="59" t="s">
        <v>398</v>
      </c>
      <c r="D244" s="57" t="s">
        <v>2021</v>
      </c>
      <c r="E244" s="57" t="s">
        <v>2021</v>
      </c>
      <c r="F244" s="57" t="s">
        <v>1955</v>
      </c>
      <c r="G244" s="57" t="s">
        <v>1447</v>
      </c>
      <c r="H244" s="57" t="s">
        <v>1946</v>
      </c>
      <c r="I244" s="57"/>
      <c r="J244" s="57">
        <v>32</v>
      </c>
      <c r="K244" s="57">
        <v>15243758</v>
      </c>
      <c r="L244" s="57">
        <v>8039873</v>
      </c>
      <c r="M244" s="58">
        <v>52.742066621629696</v>
      </c>
      <c r="N244" s="58">
        <v>24.968135071114499</v>
      </c>
      <c r="O244" s="57" t="s">
        <v>2022</v>
      </c>
      <c r="P244" s="57" t="s">
        <v>2023</v>
      </c>
      <c r="Q244" s="57" t="s">
        <v>2024</v>
      </c>
      <c r="R244" s="57" t="s">
        <v>2025</v>
      </c>
    </row>
    <row r="245" spans="1:18" x14ac:dyDescent="0.35">
      <c r="A245" s="63" t="s">
        <v>543</v>
      </c>
      <c r="B245" s="63" t="s">
        <v>543</v>
      </c>
      <c r="C245" s="59" t="s">
        <v>398</v>
      </c>
      <c r="D245" s="57" t="s">
        <v>2026</v>
      </c>
      <c r="E245" s="57" t="s">
        <v>2026</v>
      </c>
      <c r="F245" s="57" t="s">
        <v>1955</v>
      </c>
      <c r="G245" s="57" t="s">
        <v>1447</v>
      </c>
      <c r="H245" s="57" t="s">
        <v>1946</v>
      </c>
      <c r="I245" s="57"/>
      <c r="J245" s="57">
        <v>32</v>
      </c>
      <c r="K245" s="57">
        <v>25920900</v>
      </c>
      <c r="L245" s="57">
        <v>13608512</v>
      </c>
      <c r="M245" s="58">
        <v>52.5001523866841</v>
      </c>
      <c r="N245" s="58">
        <v>24.8536126854621</v>
      </c>
      <c r="O245" s="57" t="s">
        <v>2027</v>
      </c>
      <c r="P245" s="57" t="s">
        <v>2028</v>
      </c>
      <c r="Q245" s="57" t="s">
        <v>2029</v>
      </c>
      <c r="R245" s="57" t="s">
        <v>2030</v>
      </c>
    </row>
    <row r="246" spans="1:18" x14ac:dyDescent="0.35">
      <c r="A246" s="63" t="s">
        <v>546</v>
      </c>
      <c r="B246" s="63" t="s">
        <v>546</v>
      </c>
      <c r="C246" s="59" t="s">
        <v>398</v>
      </c>
      <c r="D246" s="57" t="s">
        <v>2031</v>
      </c>
      <c r="E246" s="57" t="s">
        <v>2031</v>
      </c>
      <c r="F246" s="57" t="s">
        <v>1955</v>
      </c>
      <c r="G246" s="57" t="s">
        <v>1447</v>
      </c>
      <c r="H246" s="57" t="s">
        <v>1946</v>
      </c>
      <c r="I246" s="57"/>
      <c r="J246" s="57">
        <v>32</v>
      </c>
      <c r="K246" s="57">
        <v>18197934</v>
      </c>
      <c r="L246" s="57">
        <v>9472673</v>
      </c>
      <c r="M246" s="58">
        <v>52.053562783555499</v>
      </c>
      <c r="N246" s="58">
        <v>24.642196822442099</v>
      </c>
      <c r="O246" s="57" t="s">
        <v>2032</v>
      </c>
      <c r="P246" s="57" t="s">
        <v>2033</v>
      </c>
      <c r="Q246" s="57" t="s">
        <v>2034</v>
      </c>
      <c r="R246" s="57" t="s">
        <v>2035</v>
      </c>
    </row>
    <row r="247" spans="1:18" x14ac:dyDescent="0.35">
      <c r="A247" s="63" t="s">
        <v>549</v>
      </c>
      <c r="B247" s="63" t="s">
        <v>549</v>
      </c>
      <c r="C247" s="59" t="s">
        <v>398</v>
      </c>
      <c r="D247" s="57" t="s">
        <v>2036</v>
      </c>
      <c r="E247" s="57" t="s">
        <v>2036</v>
      </c>
      <c r="F247" s="57" t="s">
        <v>1955</v>
      </c>
      <c r="G247" s="57" t="s">
        <v>1447</v>
      </c>
      <c r="H247" s="57" t="s">
        <v>1946</v>
      </c>
      <c r="I247" s="57"/>
      <c r="J247" s="57">
        <v>32</v>
      </c>
      <c r="K247" s="57">
        <v>19422516</v>
      </c>
      <c r="L247" s="57">
        <v>10086054</v>
      </c>
      <c r="M247" s="58">
        <v>51.929698500441503</v>
      </c>
      <c r="N247" s="58">
        <v>24.583559375156199</v>
      </c>
      <c r="O247" s="57" t="s">
        <v>2037</v>
      </c>
      <c r="P247" s="57" t="s">
        <v>2038</v>
      </c>
      <c r="Q247" s="57" t="s">
        <v>2039</v>
      </c>
      <c r="R247" s="57" t="s">
        <v>2040</v>
      </c>
    </row>
    <row r="248" spans="1:18" x14ac:dyDescent="0.35">
      <c r="A248" s="63" t="s">
        <v>552</v>
      </c>
      <c r="B248" s="63" t="s">
        <v>552</v>
      </c>
      <c r="C248" s="59" t="s">
        <v>398</v>
      </c>
      <c r="D248" s="57" t="s">
        <v>2041</v>
      </c>
      <c r="E248" s="57" t="s">
        <v>2041</v>
      </c>
      <c r="F248" s="57" t="s">
        <v>1955</v>
      </c>
      <c r="G248" s="57" t="s">
        <v>1447</v>
      </c>
      <c r="H248" s="57" t="s">
        <v>1946</v>
      </c>
      <c r="I248" s="57"/>
      <c r="J248" s="57">
        <v>32</v>
      </c>
      <c r="K248" s="57">
        <v>21824350</v>
      </c>
      <c r="L248" s="57">
        <v>11398164</v>
      </c>
      <c r="M248" s="58">
        <v>52.226820042750397</v>
      </c>
      <c r="N248" s="58">
        <v>24.724216942750701</v>
      </c>
      <c r="O248" s="57" t="s">
        <v>2042</v>
      </c>
      <c r="P248" s="57" t="s">
        <v>2043</v>
      </c>
      <c r="Q248" s="57" t="s">
        <v>2044</v>
      </c>
      <c r="R248" s="57" t="s">
        <v>2045</v>
      </c>
    </row>
    <row r="249" spans="1:18" x14ac:dyDescent="0.35">
      <c r="A249" s="63" t="s">
        <v>555</v>
      </c>
      <c r="B249" s="63" t="s">
        <v>555</v>
      </c>
      <c r="C249" s="59" t="s">
        <v>398</v>
      </c>
      <c r="D249" s="57" t="s">
        <v>2046</v>
      </c>
      <c r="E249" s="57" t="s">
        <v>2046</v>
      </c>
      <c r="F249" s="57" t="s">
        <v>1955</v>
      </c>
      <c r="G249" s="57" t="s">
        <v>1447</v>
      </c>
      <c r="H249" s="57" t="s">
        <v>1946</v>
      </c>
      <c r="I249" s="57"/>
      <c r="J249" s="57">
        <v>32</v>
      </c>
      <c r="K249" s="57">
        <v>14932834</v>
      </c>
      <c r="L249" s="57">
        <v>7646057</v>
      </c>
      <c r="M249" s="58">
        <v>51.202986653437698</v>
      </c>
      <c r="N249" s="58">
        <v>24.239533425548601</v>
      </c>
      <c r="O249" s="57" t="s">
        <v>2047</v>
      </c>
      <c r="P249" s="57" t="s">
        <v>2048</v>
      </c>
      <c r="Q249" s="57" t="s">
        <v>2049</v>
      </c>
      <c r="R249" s="57" t="s">
        <v>2050</v>
      </c>
    </row>
    <row r="250" spans="1:18" x14ac:dyDescent="0.35">
      <c r="A250" s="63" t="s">
        <v>557</v>
      </c>
      <c r="B250" s="63" t="s">
        <v>557</v>
      </c>
      <c r="C250" s="59" t="s">
        <v>398</v>
      </c>
      <c r="D250" s="57" t="s">
        <v>2051</v>
      </c>
      <c r="E250" s="57" t="s">
        <v>2051</v>
      </c>
      <c r="F250" s="57" t="s">
        <v>1955</v>
      </c>
      <c r="G250" s="57" t="s">
        <v>1447</v>
      </c>
      <c r="H250" s="57" t="s">
        <v>1946</v>
      </c>
      <c r="I250" s="57"/>
      <c r="J250" s="57">
        <v>32</v>
      </c>
      <c r="K250" s="57">
        <v>13770220</v>
      </c>
      <c r="L250" s="57">
        <v>7303834</v>
      </c>
      <c r="M250" s="58">
        <v>53.040793829001998</v>
      </c>
      <c r="N250" s="58">
        <v>25.109552761790098</v>
      </c>
      <c r="O250" s="57" t="s">
        <v>2052</v>
      </c>
      <c r="P250" s="57" t="s">
        <v>2053</v>
      </c>
      <c r="Q250" s="57" t="s">
        <v>2054</v>
      </c>
      <c r="R250" s="57" t="s">
        <v>2055</v>
      </c>
    </row>
    <row r="251" spans="1:18" x14ac:dyDescent="0.35">
      <c r="A251" s="63" t="s">
        <v>559</v>
      </c>
      <c r="B251" s="63" t="s">
        <v>559</v>
      </c>
      <c r="C251" s="59" t="s">
        <v>398</v>
      </c>
      <c r="D251" s="57" t="s">
        <v>2056</v>
      </c>
      <c r="E251" s="57" t="s">
        <v>2056</v>
      </c>
      <c r="F251" s="57" t="s">
        <v>1955</v>
      </c>
      <c r="G251" s="57" t="s">
        <v>1447</v>
      </c>
      <c r="H251" s="57" t="s">
        <v>1946</v>
      </c>
      <c r="I251" s="57"/>
      <c r="J251" s="57">
        <v>32</v>
      </c>
      <c r="K251" s="57">
        <v>14768106</v>
      </c>
      <c r="L251" s="57">
        <v>7846670</v>
      </c>
      <c r="M251" s="58">
        <v>53.132541166754898</v>
      </c>
      <c r="N251" s="58">
        <v>25.1529860223383</v>
      </c>
      <c r="O251" s="57" t="s">
        <v>2057</v>
      </c>
      <c r="P251" s="57" t="s">
        <v>2058</v>
      </c>
      <c r="Q251" s="57" t="s">
        <v>2059</v>
      </c>
      <c r="R251" s="57" t="s">
        <v>2060</v>
      </c>
    </row>
    <row r="252" spans="1:18" x14ac:dyDescent="0.35">
      <c r="A252" s="63" t="s">
        <v>508</v>
      </c>
      <c r="B252" s="63" t="s">
        <v>508</v>
      </c>
      <c r="C252" s="59" t="s">
        <v>398</v>
      </c>
      <c r="D252" s="57" t="s">
        <v>2061</v>
      </c>
      <c r="E252" s="57" t="s">
        <v>2061</v>
      </c>
      <c r="F252" s="57" t="s">
        <v>1955</v>
      </c>
      <c r="G252" s="57" t="s">
        <v>1447</v>
      </c>
      <c r="H252" s="57" t="s">
        <v>1946</v>
      </c>
      <c r="I252" s="57"/>
      <c r="J252" s="57">
        <v>32</v>
      </c>
      <c r="K252" s="57">
        <v>25088586</v>
      </c>
      <c r="L252" s="57">
        <v>13206631</v>
      </c>
      <c r="M252" s="58">
        <v>52.6399973278685</v>
      </c>
      <c r="N252" s="58">
        <v>24.9198153886204</v>
      </c>
      <c r="O252" s="57" t="s">
        <v>2062</v>
      </c>
      <c r="P252" s="57" t="s">
        <v>2063</v>
      </c>
      <c r="Q252" s="57" t="s">
        <v>2064</v>
      </c>
      <c r="R252" s="57" t="s">
        <v>2065</v>
      </c>
    </row>
    <row r="253" spans="1:18" x14ac:dyDescent="0.35">
      <c r="A253" s="63" t="s">
        <v>561</v>
      </c>
      <c r="B253" s="63" t="s">
        <v>561</v>
      </c>
      <c r="C253" s="59" t="s">
        <v>398</v>
      </c>
      <c r="D253" s="57" t="s">
        <v>2066</v>
      </c>
      <c r="E253" s="57" t="s">
        <v>2066</v>
      </c>
      <c r="F253" s="57" t="s">
        <v>1955</v>
      </c>
      <c r="G253" s="57" t="s">
        <v>1447</v>
      </c>
      <c r="H253" s="57" t="s">
        <v>1946</v>
      </c>
      <c r="I253" s="57"/>
      <c r="J253" s="57">
        <v>32</v>
      </c>
      <c r="K253" s="57">
        <v>13583514</v>
      </c>
      <c r="L253" s="57">
        <v>7263982</v>
      </c>
      <c r="M253" s="58">
        <v>53.476456828476003</v>
      </c>
      <c r="N253" s="58">
        <v>25.315795962201499</v>
      </c>
      <c r="O253" s="57" t="s">
        <v>2067</v>
      </c>
      <c r="P253" s="57" t="s">
        <v>2068</v>
      </c>
      <c r="Q253" s="57" t="s">
        <v>2069</v>
      </c>
      <c r="R253" s="57" t="s">
        <v>2070</v>
      </c>
    </row>
    <row r="254" spans="1:18" x14ac:dyDescent="0.35">
      <c r="A254" s="63" t="s">
        <v>564</v>
      </c>
      <c r="B254" s="63" t="s">
        <v>564</v>
      </c>
      <c r="C254" s="59" t="s">
        <v>398</v>
      </c>
      <c r="D254" s="57" t="s">
        <v>2071</v>
      </c>
      <c r="E254" s="57" t="s">
        <v>2071</v>
      </c>
      <c r="F254" s="57" t="s">
        <v>1955</v>
      </c>
      <c r="G254" s="57" t="s">
        <v>1447</v>
      </c>
      <c r="H254" s="57" t="s">
        <v>1946</v>
      </c>
      <c r="I254" s="57"/>
      <c r="J254" s="57">
        <v>32</v>
      </c>
      <c r="K254" s="57">
        <v>22508326</v>
      </c>
      <c r="L254" s="57">
        <v>11987206</v>
      </c>
      <c r="M254" s="58">
        <v>53.256763741559503</v>
      </c>
      <c r="N254" s="58">
        <v>25.211793085187299</v>
      </c>
      <c r="O254" s="57" t="s">
        <v>2072</v>
      </c>
      <c r="P254" s="57" t="s">
        <v>2073</v>
      </c>
      <c r="Q254" s="57" t="s">
        <v>2074</v>
      </c>
      <c r="R254" s="57" t="s">
        <v>2075</v>
      </c>
    </row>
    <row r="255" spans="1:18" x14ac:dyDescent="0.35">
      <c r="A255" s="63" t="s">
        <v>566</v>
      </c>
      <c r="B255" s="63" t="s">
        <v>566</v>
      </c>
      <c r="C255" s="59" t="s">
        <v>398</v>
      </c>
      <c r="D255" s="57" t="s">
        <v>2076</v>
      </c>
      <c r="E255" s="57" t="s">
        <v>2076</v>
      </c>
      <c r="F255" s="57" t="s">
        <v>1955</v>
      </c>
      <c r="G255" s="57" t="s">
        <v>1447</v>
      </c>
      <c r="H255" s="57" t="s">
        <v>1946</v>
      </c>
      <c r="I255" s="57"/>
      <c r="J255" s="57">
        <v>32</v>
      </c>
      <c r="K255" s="57">
        <v>16210534</v>
      </c>
      <c r="L255" s="57">
        <v>8701315</v>
      </c>
      <c r="M255" s="58">
        <v>53.676917737564999</v>
      </c>
      <c r="N255" s="58">
        <v>25.4106943113791</v>
      </c>
      <c r="O255" s="57" t="s">
        <v>2077</v>
      </c>
      <c r="P255" s="57" t="s">
        <v>2078</v>
      </c>
      <c r="Q255" s="57" t="s">
        <v>2079</v>
      </c>
      <c r="R255" s="57" t="s">
        <v>2080</v>
      </c>
    </row>
    <row r="256" spans="1:18" x14ac:dyDescent="0.35">
      <c r="A256" s="63" t="s">
        <v>568</v>
      </c>
      <c r="B256" s="63" t="s">
        <v>568</v>
      </c>
      <c r="C256" s="59" t="s">
        <v>398</v>
      </c>
      <c r="D256" s="57" t="s">
        <v>2081</v>
      </c>
      <c r="E256" s="57" t="s">
        <v>2081</v>
      </c>
      <c r="F256" s="57" t="s">
        <v>1955</v>
      </c>
      <c r="G256" s="57" t="s">
        <v>1447</v>
      </c>
      <c r="H256" s="57" t="s">
        <v>1946</v>
      </c>
      <c r="I256" s="57"/>
      <c r="J256" s="57">
        <v>32</v>
      </c>
      <c r="K256" s="57">
        <v>22369164</v>
      </c>
      <c r="L256" s="57">
        <v>12028394</v>
      </c>
      <c r="M256" s="58">
        <v>53.7722107093497</v>
      </c>
      <c r="N256" s="58">
        <v>25.455806077816298</v>
      </c>
      <c r="O256" s="57" t="s">
        <v>2082</v>
      </c>
      <c r="P256" s="57" t="s">
        <v>2083</v>
      </c>
      <c r="Q256" s="57" t="s">
        <v>2084</v>
      </c>
      <c r="R256" s="57" t="s">
        <v>2085</v>
      </c>
    </row>
    <row r="257" spans="1:18" x14ac:dyDescent="0.35">
      <c r="A257" s="63" t="s">
        <v>570</v>
      </c>
      <c r="B257" s="63" t="s">
        <v>570</v>
      </c>
      <c r="C257" s="59" t="s">
        <v>398</v>
      </c>
      <c r="D257" s="57" t="s">
        <v>2086</v>
      </c>
      <c r="E257" s="57" t="s">
        <v>2086</v>
      </c>
      <c r="F257" s="57" t="s">
        <v>1955</v>
      </c>
      <c r="G257" s="57" t="s">
        <v>1447</v>
      </c>
      <c r="H257" s="57" t="s">
        <v>1946</v>
      </c>
      <c r="I257" s="57"/>
      <c r="J257" s="57">
        <v>32</v>
      </c>
      <c r="K257" s="57">
        <v>20147520</v>
      </c>
      <c r="L257" s="57">
        <v>10733322</v>
      </c>
      <c r="M257" s="58">
        <v>53.273663458331299</v>
      </c>
      <c r="N257" s="58">
        <v>25.219793424158699</v>
      </c>
      <c r="O257" s="57" t="s">
        <v>2087</v>
      </c>
      <c r="P257" s="57" t="s">
        <v>2088</v>
      </c>
      <c r="Q257" s="57" t="s">
        <v>2089</v>
      </c>
      <c r="R257" s="57" t="s">
        <v>2090</v>
      </c>
    </row>
    <row r="258" spans="1:18" x14ac:dyDescent="0.35">
      <c r="A258" s="63" t="s">
        <v>571</v>
      </c>
      <c r="B258" s="63" t="s">
        <v>571</v>
      </c>
      <c r="C258" s="59" t="s">
        <v>398</v>
      </c>
      <c r="D258" s="57" t="s">
        <v>2091</v>
      </c>
      <c r="E258" s="57" t="s">
        <v>2091</v>
      </c>
      <c r="F258" s="57" t="s">
        <v>1955</v>
      </c>
      <c r="G258" s="57" t="s">
        <v>1447</v>
      </c>
      <c r="H258" s="57" t="s">
        <v>1946</v>
      </c>
      <c r="I258" s="57"/>
      <c r="J258" s="57">
        <v>32</v>
      </c>
      <c r="K258" s="57">
        <v>18921516</v>
      </c>
      <c r="L258" s="57">
        <v>10063494</v>
      </c>
      <c r="M258" s="58">
        <v>53.185453004928398</v>
      </c>
      <c r="N258" s="58">
        <v>25.178034527393201</v>
      </c>
      <c r="O258" s="57" t="s">
        <v>2092</v>
      </c>
      <c r="P258" s="57" t="s">
        <v>2093</v>
      </c>
      <c r="Q258" s="57" t="s">
        <v>2094</v>
      </c>
      <c r="R258" s="57" t="s">
        <v>2095</v>
      </c>
    </row>
    <row r="259" spans="1:18" x14ac:dyDescent="0.35">
      <c r="A259" s="63" t="s">
        <v>509</v>
      </c>
      <c r="B259" s="63" t="s">
        <v>509</v>
      </c>
      <c r="C259" s="59" t="s">
        <v>398</v>
      </c>
      <c r="D259" s="57" t="s">
        <v>2096</v>
      </c>
      <c r="E259" s="57" t="s">
        <v>2096</v>
      </c>
      <c r="F259" s="57" t="s">
        <v>1955</v>
      </c>
      <c r="G259" s="57" t="s">
        <v>1447</v>
      </c>
      <c r="H259" s="57" t="s">
        <v>1946</v>
      </c>
      <c r="I259" s="57"/>
      <c r="J259" s="57">
        <v>32</v>
      </c>
      <c r="K259" s="57">
        <v>14536744</v>
      </c>
      <c r="L259" s="57">
        <v>7650871</v>
      </c>
      <c r="M259" s="58">
        <v>52.631256352866899</v>
      </c>
      <c r="N259" s="58">
        <v>24.915677404303999</v>
      </c>
      <c r="O259" s="57" t="s">
        <v>2097</v>
      </c>
      <c r="P259" s="57" t="s">
        <v>2098</v>
      </c>
      <c r="Q259" s="57" t="s">
        <v>2099</v>
      </c>
      <c r="R259" s="57" t="s">
        <v>2100</v>
      </c>
    </row>
    <row r="260" spans="1:18" x14ac:dyDescent="0.35">
      <c r="A260" s="63" t="s">
        <v>512</v>
      </c>
      <c r="B260" s="63" t="s">
        <v>512</v>
      </c>
      <c r="C260" s="59" t="s">
        <v>398</v>
      </c>
      <c r="D260" s="57" t="s">
        <v>2101</v>
      </c>
      <c r="E260" s="57" t="s">
        <v>2101</v>
      </c>
      <c r="F260" s="57" t="s">
        <v>1955</v>
      </c>
      <c r="G260" s="57" t="s">
        <v>1447</v>
      </c>
      <c r="H260" s="57" t="s">
        <v>1946</v>
      </c>
      <c r="I260" s="57"/>
      <c r="J260" s="57">
        <v>32</v>
      </c>
      <c r="K260" s="57">
        <v>26295822</v>
      </c>
      <c r="L260" s="57">
        <v>13792783</v>
      </c>
      <c r="M260" s="58">
        <v>52.452374373389098</v>
      </c>
      <c r="N260" s="58">
        <v>24.8309945370695</v>
      </c>
      <c r="O260" s="57" t="s">
        <v>2102</v>
      </c>
      <c r="P260" s="57" t="s">
        <v>2103</v>
      </c>
      <c r="Q260" s="57" t="s">
        <v>2104</v>
      </c>
      <c r="R260" s="57" t="s">
        <v>2105</v>
      </c>
    </row>
    <row r="261" spans="1:18" x14ac:dyDescent="0.35">
      <c r="A261" s="63" t="s">
        <v>515</v>
      </c>
      <c r="B261" s="63" t="s">
        <v>515</v>
      </c>
      <c r="C261" s="59" t="s">
        <v>398</v>
      </c>
      <c r="D261" s="57" t="s">
        <v>2106</v>
      </c>
      <c r="E261" s="57" t="s">
        <v>2106</v>
      </c>
      <c r="F261" s="57" t="s">
        <v>1955</v>
      </c>
      <c r="G261" s="57" t="s">
        <v>1447</v>
      </c>
      <c r="H261" s="57" t="s">
        <v>1946</v>
      </c>
      <c r="I261" s="57"/>
      <c r="J261" s="57">
        <v>32</v>
      </c>
      <c r="K261" s="57">
        <v>20513758</v>
      </c>
      <c r="L261" s="57">
        <v>10601399</v>
      </c>
      <c r="M261" s="58">
        <v>51.679458244559598</v>
      </c>
      <c r="N261" s="58">
        <v>24.465095444762401</v>
      </c>
      <c r="O261" s="57" t="s">
        <v>2107</v>
      </c>
      <c r="P261" s="57" t="s">
        <v>2108</v>
      </c>
      <c r="Q261" s="57" t="s">
        <v>2109</v>
      </c>
      <c r="R261" s="57" t="s">
        <v>2110</v>
      </c>
    </row>
    <row r="262" spans="1:18" x14ac:dyDescent="0.35">
      <c r="A262" s="62" t="s">
        <v>495</v>
      </c>
      <c r="B262" s="62" t="s">
        <v>495</v>
      </c>
      <c r="C262" s="59" t="s">
        <v>398</v>
      </c>
      <c r="D262" s="57" t="s">
        <v>2111</v>
      </c>
      <c r="E262" s="57" t="s">
        <v>2111</v>
      </c>
      <c r="F262" s="57" t="s">
        <v>2112</v>
      </c>
      <c r="G262" s="57" t="s">
        <v>1447</v>
      </c>
      <c r="H262" s="57" t="s">
        <v>1946</v>
      </c>
      <c r="I262" s="57"/>
      <c r="J262" s="57">
        <v>50</v>
      </c>
      <c r="K262" s="57">
        <v>230054</v>
      </c>
      <c r="L262" s="57">
        <v>142024</v>
      </c>
      <c r="M262" s="58">
        <v>61.735070896398199</v>
      </c>
      <c r="N262" s="58">
        <v>29.2254302400423</v>
      </c>
      <c r="O262" s="57" t="s">
        <v>2113</v>
      </c>
      <c r="P262" s="57" t="s">
        <v>2114</v>
      </c>
      <c r="Q262" s="57" t="s">
        <v>2115</v>
      </c>
      <c r="R262" s="57" t="s">
        <v>2116</v>
      </c>
    </row>
    <row r="263" spans="1:18" x14ac:dyDescent="0.35">
      <c r="A263" s="62" t="s">
        <v>402</v>
      </c>
      <c r="B263" s="62" t="s">
        <v>402</v>
      </c>
      <c r="C263" s="59" t="s">
        <v>398</v>
      </c>
      <c r="D263" s="57" t="s">
        <v>2117</v>
      </c>
      <c r="E263" s="57" t="s">
        <v>2117</v>
      </c>
      <c r="F263" s="57" t="s">
        <v>2112</v>
      </c>
      <c r="G263" s="57" t="s">
        <v>1447</v>
      </c>
      <c r="H263" s="57" t="s">
        <v>1946</v>
      </c>
      <c r="I263" s="57"/>
      <c r="J263" s="57">
        <v>50</v>
      </c>
      <c r="K263" s="57">
        <v>286378</v>
      </c>
      <c r="L263" s="57">
        <v>186622</v>
      </c>
      <c r="M263" s="58">
        <v>65.166318641795101</v>
      </c>
      <c r="N263" s="58">
        <v>30.849785572648699</v>
      </c>
      <c r="O263" s="57" t="s">
        <v>2118</v>
      </c>
      <c r="P263" s="57" t="s">
        <v>2119</v>
      </c>
      <c r="Q263" s="57" t="s">
        <v>2120</v>
      </c>
      <c r="R263" s="57" t="s">
        <v>2121</v>
      </c>
    </row>
    <row r="264" spans="1:18" x14ac:dyDescent="0.35">
      <c r="A264" s="62" t="s">
        <v>492</v>
      </c>
      <c r="B264" s="62" t="s">
        <v>492</v>
      </c>
      <c r="C264" s="59" t="s">
        <v>398</v>
      </c>
      <c r="D264" s="57" t="s">
        <v>2122</v>
      </c>
      <c r="E264" s="57" t="s">
        <v>2122</v>
      </c>
      <c r="F264" s="57" t="s">
        <v>2112</v>
      </c>
      <c r="G264" s="57" t="s">
        <v>1447</v>
      </c>
      <c r="H264" s="57" t="s">
        <v>1946</v>
      </c>
      <c r="I264" s="57"/>
      <c r="J264" s="57">
        <v>50</v>
      </c>
      <c r="K264" s="57">
        <v>256372</v>
      </c>
      <c r="L264" s="57">
        <v>161867</v>
      </c>
      <c r="M264" s="58">
        <v>63.137550122478302</v>
      </c>
      <c r="N264" s="58">
        <v>29.889364988796299</v>
      </c>
      <c r="O264" s="57" t="s">
        <v>2123</v>
      </c>
      <c r="P264" s="57" t="s">
        <v>2124</v>
      </c>
      <c r="Q264" s="57" t="s">
        <v>2125</v>
      </c>
      <c r="R264" s="57" t="s">
        <v>2126</v>
      </c>
    </row>
    <row r="265" spans="1:18" x14ac:dyDescent="0.35">
      <c r="A265" s="62" t="s">
        <v>493</v>
      </c>
      <c r="B265" s="62" t="s">
        <v>493</v>
      </c>
      <c r="C265" s="59" t="s">
        <v>398</v>
      </c>
      <c r="D265" s="57" t="s">
        <v>2127</v>
      </c>
      <c r="E265" s="57" t="s">
        <v>2127</v>
      </c>
      <c r="F265" s="57" t="s">
        <v>2112</v>
      </c>
      <c r="G265" s="57" t="s">
        <v>1447</v>
      </c>
      <c r="H265" s="57" t="s">
        <v>1946</v>
      </c>
      <c r="I265" s="57"/>
      <c r="J265" s="57">
        <v>50</v>
      </c>
      <c r="K265" s="57">
        <v>218796</v>
      </c>
      <c r="L265" s="57">
        <v>139687</v>
      </c>
      <c r="M265" s="58">
        <v>63.843488912045899</v>
      </c>
      <c r="N265" s="58">
        <v>30.223556956970601</v>
      </c>
      <c r="O265" s="57" t="s">
        <v>2128</v>
      </c>
      <c r="P265" s="57" t="s">
        <v>2129</v>
      </c>
      <c r="Q265" s="57" t="s">
        <v>2130</v>
      </c>
      <c r="R265" s="57" t="s">
        <v>2131</v>
      </c>
    </row>
    <row r="266" spans="1:18" x14ac:dyDescent="0.35">
      <c r="A266" s="62" t="s">
        <v>494</v>
      </c>
      <c r="B266" s="62" t="s">
        <v>494</v>
      </c>
      <c r="C266" s="59" t="s">
        <v>398</v>
      </c>
      <c r="D266" s="57" t="s">
        <v>2132</v>
      </c>
      <c r="E266" s="57" t="s">
        <v>2132</v>
      </c>
      <c r="F266" s="57" t="s">
        <v>2112</v>
      </c>
      <c r="G266" s="57" t="s">
        <v>1447</v>
      </c>
      <c r="H266" s="57" t="s">
        <v>1946</v>
      </c>
      <c r="I266" s="57"/>
      <c r="J266" s="57">
        <v>50</v>
      </c>
      <c r="K266" s="57">
        <v>227216</v>
      </c>
      <c r="L266" s="57">
        <v>148589</v>
      </c>
      <c r="M266" s="58">
        <v>65.395482712485006</v>
      </c>
      <c r="N266" s="58">
        <v>30.958272020695599</v>
      </c>
      <c r="O266" s="57" t="s">
        <v>2133</v>
      </c>
      <c r="P266" s="57" t="s">
        <v>2134</v>
      </c>
      <c r="Q266" s="57" t="s">
        <v>2135</v>
      </c>
      <c r="R266" s="57" t="s">
        <v>2136</v>
      </c>
    </row>
    <row r="267" spans="1:18" x14ac:dyDescent="0.35">
      <c r="A267" s="62" t="s">
        <v>403</v>
      </c>
      <c r="B267" s="62" t="s">
        <v>403</v>
      </c>
      <c r="C267" s="59" t="s">
        <v>398</v>
      </c>
      <c r="D267" s="57" t="s">
        <v>2137</v>
      </c>
      <c r="E267" s="57" t="s">
        <v>2137</v>
      </c>
      <c r="F267" s="57" t="s">
        <v>2112</v>
      </c>
      <c r="G267" s="57" t="s">
        <v>1447</v>
      </c>
      <c r="H267" s="57" t="s">
        <v>1946</v>
      </c>
      <c r="I267" s="57"/>
      <c r="J267" s="57">
        <v>50</v>
      </c>
      <c r="K267" s="57">
        <v>450220</v>
      </c>
      <c r="L267" s="57">
        <v>281546</v>
      </c>
      <c r="M267" s="58">
        <v>62.535205010883601</v>
      </c>
      <c r="N267" s="58">
        <v>29.604214347779202</v>
      </c>
      <c r="O267" s="57" t="s">
        <v>2138</v>
      </c>
      <c r="P267" s="57" t="s">
        <v>2139</v>
      </c>
      <c r="Q267" s="57" t="s">
        <v>2140</v>
      </c>
      <c r="R267" s="57" t="s">
        <v>2141</v>
      </c>
    </row>
    <row r="268" spans="1:18" x14ac:dyDescent="0.35">
      <c r="A268" s="62" t="s">
        <v>404</v>
      </c>
      <c r="B268" s="62" t="s">
        <v>404</v>
      </c>
      <c r="C268" s="59" t="s">
        <v>398</v>
      </c>
      <c r="D268" s="57" t="s">
        <v>2142</v>
      </c>
      <c r="E268" s="57" t="s">
        <v>2142</v>
      </c>
      <c r="F268" s="57" t="s">
        <v>2112</v>
      </c>
      <c r="G268" s="57" t="s">
        <v>1447</v>
      </c>
      <c r="H268" s="57" t="s">
        <v>1946</v>
      </c>
      <c r="I268" s="57"/>
      <c r="J268" s="57">
        <v>50</v>
      </c>
      <c r="K268" s="57">
        <v>315460</v>
      </c>
      <c r="L268" s="57">
        <v>201781</v>
      </c>
      <c r="M268" s="58">
        <v>63.964052494769497</v>
      </c>
      <c r="N268" s="58">
        <v>30.280631850142701</v>
      </c>
      <c r="O268" s="57" t="s">
        <v>2143</v>
      </c>
      <c r="P268" s="57" t="s">
        <v>2144</v>
      </c>
      <c r="Q268" s="57" t="s">
        <v>2145</v>
      </c>
      <c r="R268" s="57" t="s">
        <v>2146</v>
      </c>
    </row>
    <row r="269" spans="1:18" x14ac:dyDescent="0.35">
      <c r="A269" s="62" t="s">
        <v>405</v>
      </c>
      <c r="B269" s="62" t="s">
        <v>405</v>
      </c>
      <c r="C269" s="59" t="s">
        <v>398</v>
      </c>
      <c r="D269" s="57" t="s">
        <v>2147</v>
      </c>
      <c r="E269" s="57" t="s">
        <v>2147</v>
      </c>
      <c r="F269" s="57" t="s">
        <v>2112</v>
      </c>
      <c r="G269" s="57" t="s">
        <v>1447</v>
      </c>
      <c r="H269" s="57" t="s">
        <v>1946</v>
      </c>
      <c r="I269" s="57"/>
      <c r="J269" s="57">
        <v>50</v>
      </c>
      <c r="K269" s="57">
        <v>238828</v>
      </c>
      <c r="L269" s="57">
        <v>151970</v>
      </c>
      <c r="M269" s="58">
        <v>63.631567487899197</v>
      </c>
      <c r="N269" s="58">
        <v>30.123233191113702</v>
      </c>
      <c r="O269" s="57" t="s">
        <v>2148</v>
      </c>
      <c r="P269" s="57" t="s">
        <v>2149</v>
      </c>
      <c r="Q269" s="57" t="s">
        <v>2150</v>
      </c>
      <c r="R269" s="57" t="s">
        <v>2151</v>
      </c>
    </row>
    <row r="270" spans="1:18" x14ac:dyDescent="0.35">
      <c r="A270" s="62" t="s">
        <v>406</v>
      </c>
      <c r="B270" s="62" t="s">
        <v>406</v>
      </c>
      <c r="C270" s="59" t="s">
        <v>398</v>
      </c>
      <c r="D270" s="57" t="s">
        <v>2152</v>
      </c>
      <c r="E270" s="57" t="s">
        <v>2152</v>
      </c>
      <c r="F270" s="57" t="s">
        <v>2112</v>
      </c>
      <c r="G270" s="57" t="s">
        <v>1447</v>
      </c>
      <c r="H270" s="57" t="s">
        <v>1946</v>
      </c>
      <c r="I270" s="57"/>
      <c r="J270" s="57">
        <v>50</v>
      </c>
      <c r="K270" s="57">
        <v>269284</v>
      </c>
      <c r="L270" s="57">
        <v>175551</v>
      </c>
      <c r="M270" s="58">
        <v>65.1917677990523</v>
      </c>
      <c r="N270" s="58">
        <v>30.861833223348501</v>
      </c>
      <c r="O270" s="57" t="s">
        <v>2153</v>
      </c>
      <c r="P270" s="57" t="s">
        <v>2154</v>
      </c>
      <c r="Q270" s="57" t="s">
        <v>2155</v>
      </c>
      <c r="R270" s="57" t="s">
        <v>2156</v>
      </c>
    </row>
    <row r="271" spans="1:18" x14ac:dyDescent="0.35">
      <c r="A271" s="62" t="s">
        <v>407</v>
      </c>
      <c r="B271" s="62" t="s">
        <v>407</v>
      </c>
      <c r="C271" s="59" t="s">
        <v>398</v>
      </c>
      <c r="D271" s="57" t="s">
        <v>2157</v>
      </c>
      <c r="E271" s="57" t="s">
        <v>2157</v>
      </c>
      <c r="F271" s="57" t="s">
        <v>2112</v>
      </c>
      <c r="G271" s="57" t="s">
        <v>1447</v>
      </c>
      <c r="H271" s="57" t="s">
        <v>1946</v>
      </c>
      <c r="I271" s="57"/>
      <c r="J271" s="57">
        <v>50</v>
      </c>
      <c r="K271" s="57">
        <v>118950</v>
      </c>
      <c r="L271" s="57">
        <v>77637</v>
      </c>
      <c r="M271" s="58">
        <v>65.268600252206795</v>
      </c>
      <c r="N271" s="58">
        <v>30.898205766009202</v>
      </c>
      <c r="O271" s="57" t="s">
        <v>2158</v>
      </c>
      <c r="P271" s="57" t="s">
        <v>2159</v>
      </c>
      <c r="Q271" s="57" t="s">
        <v>2160</v>
      </c>
      <c r="R271" s="57" t="s">
        <v>2161</v>
      </c>
    </row>
    <row r="272" spans="1:18" x14ac:dyDescent="0.35">
      <c r="A272" s="62" t="s">
        <v>408</v>
      </c>
      <c r="B272" s="62" t="s">
        <v>408</v>
      </c>
      <c r="C272" s="59" t="s">
        <v>398</v>
      </c>
      <c r="D272" s="57" t="s">
        <v>2162</v>
      </c>
      <c r="E272" s="57" t="s">
        <v>2162</v>
      </c>
      <c r="F272" s="57" t="s">
        <v>2112</v>
      </c>
      <c r="G272" s="57" t="s">
        <v>1447</v>
      </c>
      <c r="H272" s="57" t="s">
        <v>1946</v>
      </c>
      <c r="I272" s="57"/>
      <c r="J272" s="57">
        <v>50</v>
      </c>
      <c r="K272" s="57">
        <v>299530</v>
      </c>
      <c r="L272" s="57">
        <v>195457</v>
      </c>
      <c r="M272" s="58">
        <v>65.254565485927998</v>
      </c>
      <c r="N272" s="58">
        <v>30.891561696813799</v>
      </c>
      <c r="O272" s="57" t="s">
        <v>2163</v>
      </c>
      <c r="P272" s="57" t="s">
        <v>2164</v>
      </c>
      <c r="Q272" s="57" t="s">
        <v>2165</v>
      </c>
      <c r="R272" s="57" t="s">
        <v>2166</v>
      </c>
    </row>
    <row r="273" spans="1:18" x14ac:dyDescent="0.35">
      <c r="A273" s="62" t="s">
        <v>409</v>
      </c>
      <c r="B273" s="62" t="s">
        <v>409</v>
      </c>
      <c r="C273" s="59" t="s">
        <v>398</v>
      </c>
      <c r="D273" s="57" t="s">
        <v>2167</v>
      </c>
      <c r="E273" s="57" t="s">
        <v>2167</v>
      </c>
      <c r="F273" s="57" t="s">
        <v>2112</v>
      </c>
      <c r="G273" s="57" t="s">
        <v>1447</v>
      </c>
      <c r="H273" s="57" t="s">
        <v>1946</v>
      </c>
      <c r="I273" s="57"/>
      <c r="J273" s="57">
        <v>50</v>
      </c>
      <c r="K273" s="57">
        <v>275856</v>
      </c>
      <c r="L273" s="57">
        <v>179180</v>
      </c>
      <c r="M273" s="58">
        <v>64.954178991937795</v>
      </c>
      <c r="N273" s="58">
        <v>30.749358498571901</v>
      </c>
      <c r="O273" s="57" t="s">
        <v>2168</v>
      </c>
      <c r="P273" s="57" t="s">
        <v>2169</v>
      </c>
      <c r="Q273" s="57" t="s">
        <v>2170</v>
      </c>
      <c r="R273" s="57" t="s">
        <v>2171</v>
      </c>
    </row>
    <row r="274" spans="1:18" x14ac:dyDescent="0.35">
      <c r="A274" s="62" t="s">
        <v>410</v>
      </c>
      <c r="B274" s="62" t="s">
        <v>410</v>
      </c>
      <c r="C274" s="59" t="s">
        <v>398</v>
      </c>
      <c r="D274" s="57" t="s">
        <v>2172</v>
      </c>
      <c r="E274" s="57" t="s">
        <v>2172</v>
      </c>
      <c r="F274" s="57" t="s">
        <v>2112</v>
      </c>
      <c r="G274" s="57" t="s">
        <v>1447</v>
      </c>
      <c r="H274" s="57" t="s">
        <v>1946</v>
      </c>
      <c r="I274" s="57"/>
      <c r="J274" s="57">
        <v>50</v>
      </c>
      <c r="K274" s="57">
        <v>277600</v>
      </c>
      <c r="L274" s="57">
        <v>180449</v>
      </c>
      <c r="M274" s="58">
        <v>65.003242074927996</v>
      </c>
      <c r="N274" s="58">
        <v>30.772584999950599</v>
      </c>
      <c r="O274" s="57" t="s">
        <v>2173</v>
      </c>
      <c r="P274" s="57" t="s">
        <v>2174</v>
      </c>
      <c r="Q274" s="57" t="s">
        <v>2175</v>
      </c>
      <c r="R274" s="57" t="s">
        <v>2176</v>
      </c>
    </row>
    <row r="275" spans="1:18" x14ac:dyDescent="0.35">
      <c r="A275" s="62" t="s">
        <v>411</v>
      </c>
      <c r="B275" s="62" t="s">
        <v>411</v>
      </c>
      <c r="C275" s="59" t="s">
        <v>398</v>
      </c>
      <c r="D275" s="57" t="s">
        <v>2177</v>
      </c>
      <c r="E275" s="57" t="s">
        <v>2177</v>
      </c>
      <c r="F275" s="57" t="s">
        <v>2112</v>
      </c>
      <c r="G275" s="57" t="s">
        <v>1447</v>
      </c>
      <c r="H275" s="57" t="s">
        <v>1946</v>
      </c>
      <c r="I275" s="57"/>
      <c r="J275" s="57">
        <v>50</v>
      </c>
      <c r="K275" s="57">
        <v>321532</v>
      </c>
      <c r="L275" s="57">
        <v>206802</v>
      </c>
      <c r="M275" s="58">
        <v>64.317703992137595</v>
      </c>
      <c r="N275" s="58">
        <v>30.44805074212</v>
      </c>
      <c r="O275" s="57" t="s">
        <v>2178</v>
      </c>
      <c r="P275" s="57" t="s">
        <v>2179</v>
      </c>
      <c r="Q275" s="57" t="s">
        <v>2180</v>
      </c>
      <c r="R275" s="57" t="s">
        <v>2181</v>
      </c>
    </row>
    <row r="276" spans="1:18" x14ac:dyDescent="0.35">
      <c r="A276" s="62" t="s">
        <v>496</v>
      </c>
      <c r="B276" s="62" t="s">
        <v>496</v>
      </c>
      <c r="C276" s="59" t="s">
        <v>398</v>
      </c>
      <c r="D276" s="57" t="s">
        <v>2182</v>
      </c>
      <c r="E276" s="57" t="s">
        <v>2182</v>
      </c>
      <c r="F276" s="57" t="s">
        <v>2112</v>
      </c>
      <c r="G276" s="57" t="s">
        <v>1447</v>
      </c>
      <c r="H276" s="57" t="s">
        <v>1946</v>
      </c>
      <c r="I276" s="57"/>
      <c r="J276" s="57">
        <v>50</v>
      </c>
      <c r="K276" s="57">
        <v>320344</v>
      </c>
      <c r="L276" s="57">
        <v>192417</v>
      </c>
      <c r="M276" s="58">
        <v>60.065741827535398</v>
      </c>
      <c r="N276" s="58">
        <v>28.4351685696281</v>
      </c>
      <c r="O276" s="57" t="s">
        <v>2183</v>
      </c>
      <c r="P276" s="57" t="s">
        <v>2184</v>
      </c>
      <c r="Q276" s="57" t="s">
        <v>2185</v>
      </c>
      <c r="R276" s="57" t="s">
        <v>2186</v>
      </c>
    </row>
    <row r="277" spans="1:18" x14ac:dyDescent="0.35">
      <c r="A277" s="62" t="s">
        <v>412</v>
      </c>
      <c r="B277" s="62" t="s">
        <v>412</v>
      </c>
      <c r="C277" s="59" t="s">
        <v>398</v>
      </c>
      <c r="D277" s="57" t="s">
        <v>2187</v>
      </c>
      <c r="E277" s="57" t="s">
        <v>2187</v>
      </c>
      <c r="F277" s="57" t="s">
        <v>2112</v>
      </c>
      <c r="G277" s="57" t="s">
        <v>1447</v>
      </c>
      <c r="H277" s="57" t="s">
        <v>1946</v>
      </c>
      <c r="I277" s="57"/>
      <c r="J277" s="57">
        <v>50</v>
      </c>
      <c r="K277" s="57">
        <v>314022</v>
      </c>
      <c r="L277" s="57">
        <v>197543</v>
      </c>
      <c r="M277" s="58">
        <v>62.907375916337102</v>
      </c>
      <c r="N277" s="58">
        <v>29.7804003418467</v>
      </c>
      <c r="O277" s="57" t="s">
        <v>2188</v>
      </c>
      <c r="P277" s="57" t="s">
        <v>2189</v>
      </c>
      <c r="Q277" s="57" t="s">
        <v>2190</v>
      </c>
      <c r="R277" s="57" t="s">
        <v>2191</v>
      </c>
    </row>
    <row r="278" spans="1:18" x14ac:dyDescent="0.35">
      <c r="A278" s="62" t="s">
        <v>413</v>
      </c>
      <c r="B278" s="62" t="s">
        <v>413</v>
      </c>
      <c r="C278" s="59" t="s">
        <v>398</v>
      </c>
      <c r="D278" s="57" t="s">
        <v>2192</v>
      </c>
      <c r="E278" s="57" t="s">
        <v>2192</v>
      </c>
      <c r="F278" s="57" t="s">
        <v>2112</v>
      </c>
      <c r="G278" s="57" t="s">
        <v>1447</v>
      </c>
      <c r="H278" s="57" t="s">
        <v>1946</v>
      </c>
      <c r="I278" s="57"/>
      <c r="J278" s="57">
        <v>50</v>
      </c>
      <c r="K278" s="57">
        <v>290008</v>
      </c>
      <c r="L278" s="57">
        <v>191961</v>
      </c>
      <c r="M278" s="58">
        <v>66.191622300074499</v>
      </c>
      <c r="N278" s="58">
        <v>31.3351651163151</v>
      </c>
      <c r="O278" s="57" t="s">
        <v>2193</v>
      </c>
      <c r="P278" s="57" t="s">
        <v>2194</v>
      </c>
      <c r="Q278" s="57" t="s">
        <v>2195</v>
      </c>
      <c r="R278" s="57" t="s">
        <v>2196</v>
      </c>
    </row>
    <row r="279" spans="1:18" x14ac:dyDescent="0.35">
      <c r="A279" s="62" t="s">
        <v>414</v>
      </c>
      <c r="B279" s="62" t="s">
        <v>414</v>
      </c>
      <c r="C279" s="59" t="s">
        <v>398</v>
      </c>
      <c r="D279" s="57" t="s">
        <v>2197</v>
      </c>
      <c r="E279" s="57" t="s">
        <v>2197</v>
      </c>
      <c r="F279" s="57" t="s">
        <v>2112</v>
      </c>
      <c r="G279" s="57" t="s">
        <v>1447</v>
      </c>
      <c r="H279" s="57" t="s">
        <v>1946</v>
      </c>
      <c r="I279" s="57"/>
      <c r="J279" s="57">
        <v>50</v>
      </c>
      <c r="K279" s="57">
        <v>193956</v>
      </c>
      <c r="L279" s="57">
        <v>127992</v>
      </c>
      <c r="M279" s="58">
        <v>65.990224587019696</v>
      </c>
      <c r="N279" s="58">
        <v>31.239823283416499</v>
      </c>
      <c r="O279" s="57" t="s">
        <v>2198</v>
      </c>
      <c r="P279" s="57" t="s">
        <v>2199</v>
      </c>
      <c r="Q279" s="57" t="s">
        <v>2200</v>
      </c>
      <c r="R279" s="57" t="s">
        <v>2201</v>
      </c>
    </row>
    <row r="280" spans="1:18" x14ac:dyDescent="0.35">
      <c r="A280" s="62" t="s">
        <v>415</v>
      </c>
      <c r="B280" s="62" t="s">
        <v>415</v>
      </c>
      <c r="C280" s="59" t="s">
        <v>398</v>
      </c>
      <c r="D280" s="57" t="s">
        <v>2202</v>
      </c>
      <c r="E280" s="57" t="s">
        <v>2202</v>
      </c>
      <c r="F280" s="57" t="s">
        <v>2112</v>
      </c>
      <c r="G280" s="57" t="s">
        <v>1447</v>
      </c>
      <c r="H280" s="57" t="s">
        <v>1946</v>
      </c>
      <c r="I280" s="57"/>
      <c r="J280" s="57">
        <v>50</v>
      </c>
      <c r="K280" s="57">
        <v>112282</v>
      </c>
      <c r="L280" s="57">
        <v>71778</v>
      </c>
      <c r="M280" s="58">
        <v>63.926542099357</v>
      </c>
      <c r="N280" s="58">
        <v>30.2628743999853</v>
      </c>
      <c r="O280" s="57" t="s">
        <v>2203</v>
      </c>
      <c r="P280" s="57" t="s">
        <v>2204</v>
      </c>
      <c r="Q280" s="57" t="s">
        <v>2205</v>
      </c>
      <c r="R280" s="57" t="s">
        <v>2206</v>
      </c>
    </row>
    <row r="281" spans="1:18" x14ac:dyDescent="0.35">
      <c r="A281" s="62" t="s">
        <v>416</v>
      </c>
      <c r="B281" s="62" t="s">
        <v>416</v>
      </c>
      <c r="C281" s="59" t="s">
        <v>398</v>
      </c>
      <c r="D281" s="57" t="s">
        <v>2207</v>
      </c>
      <c r="E281" s="57" t="s">
        <v>2207</v>
      </c>
      <c r="F281" s="57" t="s">
        <v>2112</v>
      </c>
      <c r="G281" s="57" t="s">
        <v>1447</v>
      </c>
      <c r="H281" s="57" t="s">
        <v>1946</v>
      </c>
      <c r="I281" s="57"/>
      <c r="J281" s="57">
        <v>50</v>
      </c>
      <c r="K281" s="57">
        <v>188912</v>
      </c>
      <c r="L281" s="57">
        <v>118859</v>
      </c>
      <c r="M281" s="58">
        <v>62.917654781062097</v>
      </c>
      <c r="N281" s="58">
        <v>29.785266364345802</v>
      </c>
      <c r="O281" s="57" t="s">
        <v>2208</v>
      </c>
      <c r="P281" s="57" t="s">
        <v>2209</v>
      </c>
      <c r="Q281" s="57" t="s">
        <v>2210</v>
      </c>
      <c r="R281" s="57" t="s">
        <v>2211</v>
      </c>
    </row>
    <row r="282" spans="1:18" x14ac:dyDescent="0.35">
      <c r="A282" s="62" t="s">
        <v>417</v>
      </c>
      <c r="B282" s="62" t="s">
        <v>417</v>
      </c>
      <c r="C282" s="59" t="s">
        <v>398</v>
      </c>
      <c r="D282" s="57" t="s">
        <v>2212</v>
      </c>
      <c r="E282" s="57" t="s">
        <v>2212</v>
      </c>
      <c r="F282" s="57" t="s">
        <v>2112</v>
      </c>
      <c r="G282" s="57" t="s">
        <v>1447</v>
      </c>
      <c r="H282" s="57" t="s">
        <v>1946</v>
      </c>
      <c r="I282" s="57"/>
      <c r="J282" s="57">
        <v>50</v>
      </c>
      <c r="K282" s="57">
        <v>262096</v>
      </c>
      <c r="L282" s="57">
        <v>161724</v>
      </c>
      <c r="M282" s="58">
        <v>61.704108418289501</v>
      </c>
      <c r="N282" s="58">
        <v>29.210772578993399</v>
      </c>
      <c r="O282" s="57" t="s">
        <v>2213</v>
      </c>
      <c r="P282" s="57" t="s">
        <v>2214</v>
      </c>
      <c r="Q282" s="57" t="s">
        <v>2215</v>
      </c>
      <c r="R282" s="57" t="s">
        <v>2216</v>
      </c>
    </row>
    <row r="283" spans="1:18" x14ac:dyDescent="0.35">
      <c r="A283" s="62" t="s">
        <v>418</v>
      </c>
      <c r="B283" s="62" t="s">
        <v>418</v>
      </c>
      <c r="C283" s="59" t="s">
        <v>398</v>
      </c>
      <c r="D283" s="57" t="s">
        <v>2217</v>
      </c>
      <c r="E283" s="57" t="s">
        <v>2217</v>
      </c>
      <c r="F283" s="57" t="s">
        <v>2112</v>
      </c>
      <c r="G283" s="57" t="s">
        <v>1447</v>
      </c>
      <c r="H283" s="57" t="s">
        <v>1946</v>
      </c>
      <c r="I283" s="57"/>
      <c r="J283" s="57">
        <v>50</v>
      </c>
      <c r="K283" s="57">
        <v>190012</v>
      </c>
      <c r="L283" s="57">
        <v>120532</v>
      </c>
      <c r="M283" s="58">
        <v>63.433888385996703</v>
      </c>
      <c r="N283" s="58">
        <v>30.029651751606501</v>
      </c>
      <c r="O283" s="57" t="s">
        <v>2218</v>
      </c>
      <c r="P283" s="57" t="s">
        <v>2219</v>
      </c>
      <c r="Q283" s="57" t="s">
        <v>2220</v>
      </c>
      <c r="R283" s="57" t="s">
        <v>2221</v>
      </c>
    </row>
    <row r="284" spans="1:18" x14ac:dyDescent="0.35">
      <c r="A284" s="62" t="s">
        <v>419</v>
      </c>
      <c r="B284" s="62" t="s">
        <v>419</v>
      </c>
      <c r="C284" s="59" t="s">
        <v>398</v>
      </c>
      <c r="D284" s="57" t="s">
        <v>2222</v>
      </c>
      <c r="E284" s="57" t="s">
        <v>2222</v>
      </c>
      <c r="F284" s="57" t="s">
        <v>2112</v>
      </c>
      <c r="G284" s="57" t="s">
        <v>1447</v>
      </c>
      <c r="H284" s="57" t="s">
        <v>1946</v>
      </c>
      <c r="I284" s="57"/>
      <c r="J284" s="57">
        <v>50</v>
      </c>
      <c r="K284" s="57">
        <v>262202</v>
      </c>
      <c r="L284" s="57">
        <v>166490</v>
      </c>
      <c r="M284" s="58">
        <v>63.4968459432041</v>
      </c>
      <c r="N284" s="58">
        <v>30.0594559078103</v>
      </c>
      <c r="O284" s="57" t="s">
        <v>2223</v>
      </c>
      <c r="P284" s="57" t="s">
        <v>2224</v>
      </c>
      <c r="Q284" s="57" t="s">
        <v>2225</v>
      </c>
      <c r="R284" s="57" t="s">
        <v>2226</v>
      </c>
    </row>
    <row r="285" spans="1:18" x14ac:dyDescent="0.35">
      <c r="A285" s="62" t="s">
        <v>420</v>
      </c>
      <c r="B285" s="62" t="s">
        <v>420</v>
      </c>
      <c r="C285" s="59" t="s">
        <v>398</v>
      </c>
      <c r="D285" s="57" t="s">
        <v>2227</v>
      </c>
      <c r="E285" s="57" t="s">
        <v>2227</v>
      </c>
      <c r="F285" s="57" t="s">
        <v>2112</v>
      </c>
      <c r="G285" s="57" t="s">
        <v>1447</v>
      </c>
      <c r="H285" s="57" t="s">
        <v>1946</v>
      </c>
      <c r="I285" s="57"/>
      <c r="J285" s="57">
        <v>50</v>
      </c>
      <c r="K285" s="57">
        <v>276970</v>
      </c>
      <c r="L285" s="57">
        <v>177486</v>
      </c>
      <c r="M285" s="58">
        <v>64.081308444957898</v>
      </c>
      <c r="N285" s="58">
        <v>30.336140907518001</v>
      </c>
      <c r="O285" s="57" t="s">
        <v>2228</v>
      </c>
      <c r="P285" s="57" t="s">
        <v>2229</v>
      </c>
      <c r="Q285" s="57" t="s">
        <v>2230</v>
      </c>
      <c r="R285" s="57" t="s">
        <v>2231</v>
      </c>
    </row>
    <row r="286" spans="1:18" x14ac:dyDescent="0.35">
      <c r="A286" s="62" t="s">
        <v>421</v>
      </c>
      <c r="B286" s="62" t="s">
        <v>421</v>
      </c>
      <c r="C286" s="59" t="s">
        <v>398</v>
      </c>
      <c r="D286" s="57" t="s">
        <v>2232</v>
      </c>
      <c r="E286" s="57" t="s">
        <v>2232</v>
      </c>
      <c r="F286" s="57" t="s">
        <v>2112</v>
      </c>
      <c r="G286" s="57" t="s">
        <v>1447</v>
      </c>
      <c r="H286" s="57" t="s">
        <v>1946</v>
      </c>
      <c r="I286" s="57"/>
      <c r="J286" s="57">
        <v>50</v>
      </c>
      <c r="K286" s="57">
        <v>189974</v>
      </c>
      <c r="L286" s="57">
        <v>121651</v>
      </c>
      <c r="M286" s="58">
        <v>64.035604872245699</v>
      </c>
      <c r="N286" s="58">
        <v>30.3145048008994</v>
      </c>
      <c r="O286" s="57" t="s">
        <v>2233</v>
      </c>
      <c r="P286" s="57" t="s">
        <v>2234</v>
      </c>
      <c r="Q286" s="57" t="s">
        <v>2235</v>
      </c>
      <c r="R286" s="57" t="s">
        <v>2236</v>
      </c>
    </row>
    <row r="287" spans="1:18" x14ac:dyDescent="0.35">
      <c r="A287" s="62" t="s">
        <v>422</v>
      </c>
      <c r="B287" s="62" t="s">
        <v>422</v>
      </c>
      <c r="C287" s="59" t="s">
        <v>398</v>
      </c>
      <c r="D287" s="57" t="s">
        <v>2237</v>
      </c>
      <c r="E287" s="57" t="s">
        <v>2237</v>
      </c>
      <c r="F287" s="57" t="s">
        <v>2112</v>
      </c>
      <c r="G287" s="57" t="s">
        <v>1447</v>
      </c>
      <c r="H287" s="57" t="s">
        <v>1946</v>
      </c>
      <c r="I287" s="57"/>
      <c r="J287" s="57">
        <v>50</v>
      </c>
      <c r="K287" s="57">
        <v>232116</v>
      </c>
      <c r="L287" s="57">
        <v>147053</v>
      </c>
      <c r="M287" s="58">
        <v>63.353237174516202</v>
      </c>
      <c r="N287" s="58">
        <v>29.9914714058051</v>
      </c>
      <c r="O287" s="57" t="s">
        <v>2238</v>
      </c>
      <c r="P287" s="57" t="s">
        <v>2239</v>
      </c>
      <c r="Q287" s="57" t="s">
        <v>2240</v>
      </c>
      <c r="R287" s="57" t="s">
        <v>2241</v>
      </c>
    </row>
    <row r="288" spans="1:18" x14ac:dyDescent="0.35">
      <c r="A288" s="62" t="s">
        <v>423</v>
      </c>
      <c r="B288" s="62" t="s">
        <v>423</v>
      </c>
      <c r="C288" s="59" t="s">
        <v>398</v>
      </c>
      <c r="D288" s="57" t="s">
        <v>2242</v>
      </c>
      <c r="E288" s="57" t="s">
        <v>2242</v>
      </c>
      <c r="F288" s="57" t="s">
        <v>2112</v>
      </c>
      <c r="G288" s="57" t="s">
        <v>1447</v>
      </c>
      <c r="H288" s="57" t="s">
        <v>1946</v>
      </c>
      <c r="I288" s="57"/>
      <c r="J288" s="57">
        <v>50</v>
      </c>
      <c r="K288" s="57">
        <v>206734</v>
      </c>
      <c r="L288" s="57">
        <v>133986</v>
      </c>
      <c r="M288" s="58">
        <v>64.810819700678195</v>
      </c>
      <c r="N288" s="58">
        <v>30.681492099373902</v>
      </c>
      <c r="O288" s="57" t="s">
        <v>2243</v>
      </c>
      <c r="P288" s="57" t="s">
        <v>2244</v>
      </c>
      <c r="Q288" s="57" t="s">
        <v>2245</v>
      </c>
      <c r="R288" s="57" t="s">
        <v>2246</v>
      </c>
    </row>
    <row r="289" spans="1:18" x14ac:dyDescent="0.35">
      <c r="A289" s="62" t="s">
        <v>424</v>
      </c>
      <c r="B289" s="62" t="s">
        <v>424</v>
      </c>
      <c r="C289" s="59" t="s">
        <v>398</v>
      </c>
      <c r="D289" s="57" t="s">
        <v>2247</v>
      </c>
      <c r="E289" s="57" t="s">
        <v>2247</v>
      </c>
      <c r="F289" s="57" t="s">
        <v>2112</v>
      </c>
      <c r="G289" s="57" t="s">
        <v>1447</v>
      </c>
      <c r="H289" s="57" t="s">
        <v>1946</v>
      </c>
      <c r="I289" s="57"/>
      <c r="J289" s="57">
        <v>50</v>
      </c>
      <c r="K289" s="57">
        <v>200892</v>
      </c>
      <c r="L289" s="57">
        <v>123679</v>
      </c>
      <c r="M289" s="58">
        <v>61.564920454771702</v>
      </c>
      <c r="N289" s="58">
        <v>29.14488088957</v>
      </c>
      <c r="O289" s="57" t="s">
        <v>2248</v>
      </c>
      <c r="P289" s="57" t="s">
        <v>2249</v>
      </c>
      <c r="Q289" s="57" t="s">
        <v>2250</v>
      </c>
      <c r="R289" s="57" t="s">
        <v>2251</v>
      </c>
    </row>
    <row r="290" spans="1:18" x14ac:dyDescent="0.35">
      <c r="A290" s="62" t="s">
        <v>425</v>
      </c>
      <c r="B290" s="62" t="s">
        <v>425</v>
      </c>
      <c r="C290" s="59" t="s">
        <v>398</v>
      </c>
      <c r="D290" s="57" t="s">
        <v>2252</v>
      </c>
      <c r="E290" s="57" t="s">
        <v>2252</v>
      </c>
      <c r="F290" s="57" t="s">
        <v>2112</v>
      </c>
      <c r="G290" s="57" t="s">
        <v>1447</v>
      </c>
      <c r="H290" s="57" t="s">
        <v>1946</v>
      </c>
      <c r="I290" s="57"/>
      <c r="J290" s="57">
        <v>50</v>
      </c>
      <c r="K290" s="57">
        <v>123712</v>
      </c>
      <c r="L290" s="57">
        <v>78800</v>
      </c>
      <c r="M290" s="58">
        <v>63.696326952922902</v>
      </c>
      <c r="N290" s="58">
        <v>30.153890371869402</v>
      </c>
      <c r="O290" s="57" t="s">
        <v>2253</v>
      </c>
      <c r="P290" s="57" t="s">
        <v>2254</v>
      </c>
      <c r="Q290" s="57" t="s">
        <v>2255</v>
      </c>
      <c r="R290" s="57" t="s">
        <v>2256</v>
      </c>
    </row>
    <row r="291" spans="1:18" x14ac:dyDescent="0.35">
      <c r="A291" s="62" t="s">
        <v>426</v>
      </c>
      <c r="B291" s="62" t="s">
        <v>426</v>
      </c>
      <c r="C291" s="59" t="s">
        <v>398</v>
      </c>
      <c r="D291" s="57" t="s">
        <v>2257</v>
      </c>
      <c r="E291" s="57" t="s">
        <v>2257</v>
      </c>
      <c r="F291" s="57" t="s">
        <v>2112</v>
      </c>
      <c r="G291" s="57" t="s">
        <v>1447</v>
      </c>
      <c r="H291" s="57" t="s">
        <v>1946</v>
      </c>
      <c r="I291" s="57"/>
      <c r="J291" s="57">
        <v>50</v>
      </c>
      <c r="K291" s="57">
        <v>244990</v>
      </c>
      <c r="L291" s="57">
        <v>158623</v>
      </c>
      <c r="M291" s="58">
        <v>64.746724356096195</v>
      </c>
      <c r="N291" s="58">
        <v>30.651149313748199</v>
      </c>
      <c r="O291" s="57" t="s">
        <v>2258</v>
      </c>
      <c r="P291" s="57" t="s">
        <v>2259</v>
      </c>
      <c r="Q291" s="57" t="s">
        <v>2260</v>
      </c>
      <c r="R291" s="57" t="s">
        <v>2261</v>
      </c>
    </row>
    <row r="292" spans="1:18" x14ac:dyDescent="0.35">
      <c r="A292" s="62" t="s">
        <v>427</v>
      </c>
      <c r="B292" s="62" t="s">
        <v>427</v>
      </c>
      <c r="C292" s="59" t="s">
        <v>398</v>
      </c>
      <c r="D292" s="57" t="s">
        <v>2262</v>
      </c>
      <c r="E292" s="57" t="s">
        <v>2262</v>
      </c>
      <c r="F292" s="57" t="s">
        <v>2112</v>
      </c>
      <c r="G292" s="57" t="s">
        <v>1447</v>
      </c>
      <c r="H292" s="57" t="s">
        <v>1946</v>
      </c>
      <c r="I292" s="57"/>
      <c r="J292" s="57">
        <v>50</v>
      </c>
      <c r="K292" s="57">
        <v>234916</v>
      </c>
      <c r="L292" s="57">
        <v>147187</v>
      </c>
      <c r="M292" s="58">
        <v>62.655161845084997</v>
      </c>
      <c r="N292" s="58">
        <v>29.6610020057323</v>
      </c>
      <c r="O292" s="57" t="s">
        <v>2263</v>
      </c>
      <c r="P292" s="57" t="s">
        <v>2264</v>
      </c>
      <c r="Q292" s="57" t="s">
        <v>2265</v>
      </c>
      <c r="R292" s="57" t="s">
        <v>2266</v>
      </c>
    </row>
    <row r="293" spans="1:18" x14ac:dyDescent="0.35">
      <c r="A293" s="62" t="s">
        <v>428</v>
      </c>
      <c r="B293" s="62" t="s">
        <v>428</v>
      </c>
      <c r="C293" s="59" t="s">
        <v>398</v>
      </c>
      <c r="D293" s="57" t="s">
        <v>2267</v>
      </c>
      <c r="E293" s="57" t="s">
        <v>2267</v>
      </c>
      <c r="F293" s="57" t="s">
        <v>2112</v>
      </c>
      <c r="G293" s="57" t="s">
        <v>1447</v>
      </c>
      <c r="H293" s="57" t="s">
        <v>1946</v>
      </c>
      <c r="I293" s="57"/>
      <c r="J293" s="57">
        <v>50</v>
      </c>
      <c r="K293" s="57">
        <v>294536</v>
      </c>
      <c r="L293" s="57">
        <v>187024</v>
      </c>
      <c r="M293" s="58">
        <v>63.497840671429003</v>
      </c>
      <c r="N293" s="58">
        <v>30.0599268129202</v>
      </c>
      <c r="O293" s="57" t="s">
        <v>2268</v>
      </c>
      <c r="P293" s="57" t="s">
        <v>2269</v>
      </c>
      <c r="Q293" s="57" t="s">
        <v>2270</v>
      </c>
      <c r="R293" s="57" t="s">
        <v>2271</v>
      </c>
    </row>
    <row r="294" spans="1:18" x14ac:dyDescent="0.35">
      <c r="A294" s="62" t="s">
        <v>429</v>
      </c>
      <c r="B294" s="62" t="s">
        <v>429</v>
      </c>
      <c r="C294" s="59" t="s">
        <v>398</v>
      </c>
      <c r="D294" s="57" t="s">
        <v>2272</v>
      </c>
      <c r="E294" s="57" t="s">
        <v>2272</v>
      </c>
      <c r="F294" s="57" t="s">
        <v>2112</v>
      </c>
      <c r="G294" s="57" t="s">
        <v>1447</v>
      </c>
      <c r="H294" s="57" t="s">
        <v>1946</v>
      </c>
      <c r="I294" s="57"/>
      <c r="J294" s="57">
        <v>50</v>
      </c>
      <c r="K294" s="57">
        <v>248220</v>
      </c>
      <c r="L294" s="57">
        <v>151766</v>
      </c>
      <c r="M294" s="58">
        <v>61.141729111272298</v>
      </c>
      <c r="N294" s="58">
        <v>28.944541780728802</v>
      </c>
      <c r="O294" s="57" t="s">
        <v>2273</v>
      </c>
      <c r="P294" s="57" t="s">
        <v>2274</v>
      </c>
      <c r="Q294" s="57" t="s">
        <v>2275</v>
      </c>
      <c r="R294" s="57" t="s">
        <v>2276</v>
      </c>
    </row>
    <row r="295" spans="1:18" x14ac:dyDescent="0.35">
      <c r="A295" s="62" t="s">
        <v>430</v>
      </c>
      <c r="B295" s="62" t="s">
        <v>430</v>
      </c>
      <c r="C295" s="59" t="s">
        <v>398</v>
      </c>
      <c r="D295" s="57" t="s">
        <v>2277</v>
      </c>
      <c r="E295" s="57" t="s">
        <v>2277</v>
      </c>
      <c r="F295" s="57" t="s">
        <v>2112</v>
      </c>
      <c r="G295" s="57" t="s">
        <v>1447</v>
      </c>
      <c r="H295" s="57" t="s">
        <v>1946</v>
      </c>
      <c r="I295" s="57"/>
      <c r="J295" s="57">
        <v>50</v>
      </c>
      <c r="K295" s="57">
        <v>244532</v>
      </c>
      <c r="L295" s="57">
        <v>153920</v>
      </c>
      <c r="M295" s="58">
        <v>62.944727070485698</v>
      </c>
      <c r="N295" s="58">
        <v>29.798082407066701</v>
      </c>
      <c r="O295" s="57" t="s">
        <v>2278</v>
      </c>
      <c r="P295" s="57" t="s">
        <v>2279</v>
      </c>
      <c r="Q295" s="57" t="s">
        <v>2280</v>
      </c>
      <c r="R295" s="57" t="s">
        <v>2281</v>
      </c>
    </row>
    <row r="296" spans="1:18" x14ac:dyDescent="0.35">
      <c r="A296" s="62" t="s">
        <v>431</v>
      </c>
      <c r="B296" s="62" t="s">
        <v>431</v>
      </c>
      <c r="C296" s="59" t="s">
        <v>398</v>
      </c>
      <c r="D296" s="57" t="s">
        <v>2282</v>
      </c>
      <c r="E296" s="57" t="s">
        <v>2282</v>
      </c>
      <c r="F296" s="57" t="s">
        <v>2112</v>
      </c>
      <c r="G296" s="57" t="s">
        <v>1447</v>
      </c>
      <c r="H296" s="57" t="s">
        <v>1946</v>
      </c>
      <c r="I296" s="57"/>
      <c r="J296" s="57">
        <v>50</v>
      </c>
      <c r="K296" s="57">
        <v>194698</v>
      </c>
      <c r="L296" s="57">
        <v>124202</v>
      </c>
      <c r="M296" s="58">
        <v>63.792129349043101</v>
      </c>
      <c r="N296" s="58">
        <v>30.199243300180399</v>
      </c>
      <c r="O296" s="57" t="s">
        <v>2283</v>
      </c>
      <c r="P296" s="57" t="s">
        <v>2284</v>
      </c>
      <c r="Q296" s="57" t="s">
        <v>2285</v>
      </c>
      <c r="R296" s="57" t="s">
        <v>2286</v>
      </c>
    </row>
    <row r="297" spans="1:18" x14ac:dyDescent="0.35">
      <c r="A297" s="62" t="s">
        <v>497</v>
      </c>
      <c r="B297" s="62" t="s">
        <v>497</v>
      </c>
      <c r="C297" s="59" t="s">
        <v>398</v>
      </c>
      <c r="D297" s="57" t="s">
        <v>2287</v>
      </c>
      <c r="E297" s="57" t="s">
        <v>2287</v>
      </c>
      <c r="F297" s="57" t="s">
        <v>2112</v>
      </c>
      <c r="G297" s="57" t="s">
        <v>1447</v>
      </c>
      <c r="H297" s="57" t="s">
        <v>1946</v>
      </c>
      <c r="I297" s="57"/>
      <c r="J297" s="57">
        <v>50</v>
      </c>
      <c r="K297" s="57">
        <v>261908</v>
      </c>
      <c r="L297" s="57">
        <v>160295</v>
      </c>
      <c r="M297" s="58">
        <v>61.202788765520701</v>
      </c>
      <c r="N297" s="58">
        <v>28.973447468206</v>
      </c>
      <c r="O297" s="57" t="s">
        <v>2288</v>
      </c>
      <c r="P297" s="57" t="s">
        <v>2289</v>
      </c>
      <c r="Q297" s="57" t="s">
        <v>2290</v>
      </c>
      <c r="R297" s="57" t="s">
        <v>2291</v>
      </c>
    </row>
    <row r="298" spans="1:18" x14ac:dyDescent="0.35">
      <c r="A298" s="62" t="s">
        <v>432</v>
      </c>
      <c r="B298" s="62" t="s">
        <v>432</v>
      </c>
      <c r="C298" s="59" t="s">
        <v>398</v>
      </c>
      <c r="D298" s="57" t="s">
        <v>2292</v>
      </c>
      <c r="E298" s="57" t="s">
        <v>2292</v>
      </c>
      <c r="F298" s="57" t="s">
        <v>2112</v>
      </c>
      <c r="G298" s="57" t="s">
        <v>1447</v>
      </c>
      <c r="H298" s="57" t="s">
        <v>1946</v>
      </c>
      <c r="I298" s="57"/>
      <c r="J298" s="57">
        <v>50</v>
      </c>
      <c r="K298" s="57">
        <v>108278</v>
      </c>
      <c r="L298" s="57">
        <v>69439</v>
      </c>
      <c r="M298" s="58">
        <v>64.130294242597799</v>
      </c>
      <c r="N298" s="58">
        <v>30.359330821952199</v>
      </c>
      <c r="O298" s="57" t="s">
        <v>2293</v>
      </c>
      <c r="P298" s="57" t="s">
        <v>2294</v>
      </c>
      <c r="Q298" s="57" t="s">
        <v>2295</v>
      </c>
      <c r="R298" s="57" t="s">
        <v>2296</v>
      </c>
    </row>
    <row r="299" spans="1:18" x14ac:dyDescent="0.35">
      <c r="A299" s="62" t="s">
        <v>433</v>
      </c>
      <c r="B299" s="62" t="s">
        <v>433</v>
      </c>
      <c r="C299" s="59" t="s">
        <v>398</v>
      </c>
      <c r="D299" s="57" t="s">
        <v>2297</v>
      </c>
      <c r="E299" s="57" t="s">
        <v>2297</v>
      </c>
      <c r="F299" s="57" t="s">
        <v>2112</v>
      </c>
      <c r="G299" s="57" t="s">
        <v>1447</v>
      </c>
      <c r="H299" s="57" t="s">
        <v>1946</v>
      </c>
      <c r="I299" s="57"/>
      <c r="J299" s="57">
        <v>50</v>
      </c>
      <c r="K299" s="57">
        <v>225862</v>
      </c>
      <c r="L299" s="57">
        <v>143082</v>
      </c>
      <c r="M299" s="58">
        <v>63.349301786046297</v>
      </c>
      <c r="N299" s="58">
        <v>29.989608389864198</v>
      </c>
      <c r="O299" s="57" t="s">
        <v>2298</v>
      </c>
      <c r="P299" s="57" t="s">
        <v>2299</v>
      </c>
      <c r="Q299" s="57" t="s">
        <v>2300</v>
      </c>
      <c r="R299" s="57" t="s">
        <v>2301</v>
      </c>
    </row>
    <row r="300" spans="1:18" x14ac:dyDescent="0.35">
      <c r="A300" s="62" t="s">
        <v>434</v>
      </c>
      <c r="B300" s="62" t="s">
        <v>434</v>
      </c>
      <c r="C300" s="59" t="s">
        <v>398</v>
      </c>
      <c r="D300" s="57" t="s">
        <v>2302</v>
      </c>
      <c r="E300" s="57" t="s">
        <v>2302</v>
      </c>
      <c r="F300" s="57" t="s">
        <v>2112</v>
      </c>
      <c r="G300" s="57" t="s">
        <v>1447</v>
      </c>
      <c r="H300" s="57" t="s">
        <v>1946</v>
      </c>
      <c r="I300" s="57"/>
      <c r="J300" s="57">
        <v>50</v>
      </c>
      <c r="K300" s="57">
        <v>1606</v>
      </c>
      <c r="L300" s="57">
        <v>1057</v>
      </c>
      <c r="M300" s="58">
        <v>65.815691158156895</v>
      </c>
      <c r="N300" s="58">
        <v>31.1571990234015</v>
      </c>
      <c r="O300" s="57" t="s">
        <v>2303</v>
      </c>
      <c r="P300" s="57" t="s">
        <v>2304</v>
      </c>
      <c r="Q300" s="57" t="s">
        <v>2305</v>
      </c>
      <c r="R300" s="57" t="s">
        <v>2306</v>
      </c>
    </row>
    <row r="301" spans="1:18" x14ac:dyDescent="0.35">
      <c r="A301" s="62" t="s">
        <v>435</v>
      </c>
      <c r="B301" s="62" t="s">
        <v>435</v>
      </c>
      <c r="C301" s="59" t="s">
        <v>398</v>
      </c>
      <c r="D301" s="57" t="s">
        <v>2307</v>
      </c>
      <c r="E301" s="57" t="s">
        <v>2307</v>
      </c>
      <c r="F301" s="57" t="s">
        <v>2112</v>
      </c>
      <c r="G301" s="57" t="s">
        <v>1447</v>
      </c>
      <c r="H301" s="57" t="s">
        <v>1946</v>
      </c>
      <c r="I301" s="57"/>
      <c r="J301" s="57">
        <v>50</v>
      </c>
      <c r="K301" s="57">
        <v>1264398</v>
      </c>
      <c r="L301" s="57">
        <v>798242</v>
      </c>
      <c r="M301" s="58">
        <v>63.132178317270402</v>
      </c>
      <c r="N301" s="58">
        <v>29.8868219720623</v>
      </c>
      <c r="O301" s="57" t="s">
        <v>2308</v>
      </c>
      <c r="P301" s="57" t="s">
        <v>2309</v>
      </c>
      <c r="Q301" s="57" t="s">
        <v>2310</v>
      </c>
      <c r="R301" s="57" t="s">
        <v>2311</v>
      </c>
    </row>
    <row r="302" spans="1:18" x14ac:dyDescent="0.35">
      <c r="A302" s="62" t="s">
        <v>436</v>
      </c>
      <c r="B302" s="62" t="s">
        <v>436</v>
      </c>
      <c r="C302" s="59" t="s">
        <v>398</v>
      </c>
      <c r="D302" s="57" t="s">
        <v>2312</v>
      </c>
      <c r="E302" s="57" t="s">
        <v>2312</v>
      </c>
      <c r="F302" s="57" t="s">
        <v>2112</v>
      </c>
      <c r="G302" s="57" t="s">
        <v>1447</v>
      </c>
      <c r="H302" s="57" t="s">
        <v>1946</v>
      </c>
      <c r="I302" s="57"/>
      <c r="J302" s="57">
        <v>50</v>
      </c>
      <c r="K302" s="57">
        <v>218588</v>
      </c>
      <c r="L302" s="57">
        <v>133075</v>
      </c>
      <c r="M302" s="58">
        <v>60.879371237213398</v>
      </c>
      <c r="N302" s="58">
        <v>28.8203413605316</v>
      </c>
      <c r="O302" s="57" t="s">
        <v>2313</v>
      </c>
      <c r="P302" s="57" t="s">
        <v>2314</v>
      </c>
      <c r="Q302" s="57" t="s">
        <v>2315</v>
      </c>
      <c r="R302" s="57" t="s">
        <v>2316</v>
      </c>
    </row>
    <row r="303" spans="1:18" x14ac:dyDescent="0.35">
      <c r="A303" s="62" t="s">
        <v>437</v>
      </c>
      <c r="B303" s="62" t="s">
        <v>437</v>
      </c>
      <c r="C303" s="59" t="s">
        <v>398</v>
      </c>
      <c r="D303" s="57" t="s">
        <v>2317</v>
      </c>
      <c r="E303" s="57" t="s">
        <v>2317</v>
      </c>
      <c r="F303" s="57" t="s">
        <v>2112</v>
      </c>
      <c r="G303" s="57" t="s">
        <v>1447</v>
      </c>
      <c r="H303" s="57" t="s">
        <v>1946</v>
      </c>
      <c r="I303" s="57"/>
      <c r="J303" s="57">
        <v>50</v>
      </c>
      <c r="K303" s="57">
        <v>377182</v>
      </c>
      <c r="L303" s="57">
        <v>239178</v>
      </c>
      <c r="M303" s="58">
        <v>63.411827711820798</v>
      </c>
      <c r="N303" s="58">
        <v>30.019208211414298</v>
      </c>
      <c r="O303" s="57" t="s">
        <v>2318</v>
      </c>
      <c r="P303" s="57" t="s">
        <v>2319</v>
      </c>
      <c r="Q303" s="57" t="s">
        <v>2320</v>
      </c>
      <c r="R303" s="57" t="s">
        <v>2321</v>
      </c>
    </row>
    <row r="304" spans="1:18" x14ac:dyDescent="0.35">
      <c r="A304" s="62" t="s">
        <v>438</v>
      </c>
      <c r="B304" s="62" t="s">
        <v>438</v>
      </c>
      <c r="C304" s="59" t="s">
        <v>398</v>
      </c>
      <c r="D304" s="57" t="s">
        <v>2322</v>
      </c>
      <c r="E304" s="57" t="s">
        <v>2322</v>
      </c>
      <c r="F304" s="57" t="s">
        <v>2112</v>
      </c>
      <c r="G304" s="57" t="s">
        <v>1447</v>
      </c>
      <c r="H304" s="57" t="s">
        <v>1946</v>
      </c>
      <c r="I304" s="57"/>
      <c r="J304" s="57">
        <v>50</v>
      </c>
      <c r="K304" s="57">
        <v>200306</v>
      </c>
      <c r="L304" s="57">
        <v>129782</v>
      </c>
      <c r="M304" s="58">
        <v>64.791868441284805</v>
      </c>
      <c r="N304" s="58">
        <v>30.672520558541098</v>
      </c>
      <c r="O304" s="57" t="s">
        <v>2323</v>
      </c>
      <c r="P304" s="57" t="s">
        <v>2324</v>
      </c>
      <c r="Q304" s="57" t="s">
        <v>2325</v>
      </c>
      <c r="R304" s="57" t="s">
        <v>2326</v>
      </c>
    </row>
    <row r="305" spans="1:18" x14ac:dyDescent="0.35">
      <c r="A305" s="62" t="s">
        <v>439</v>
      </c>
      <c r="B305" s="62" t="s">
        <v>439</v>
      </c>
      <c r="C305" s="59" t="s">
        <v>398</v>
      </c>
      <c r="D305" s="57" t="s">
        <v>2327</v>
      </c>
      <c r="E305" s="57" t="s">
        <v>2327</v>
      </c>
      <c r="F305" s="57" t="s">
        <v>2112</v>
      </c>
      <c r="G305" s="57" t="s">
        <v>1447</v>
      </c>
      <c r="H305" s="57" t="s">
        <v>1946</v>
      </c>
      <c r="I305" s="57"/>
      <c r="J305" s="57">
        <v>50</v>
      </c>
      <c r="K305" s="57">
        <v>110196</v>
      </c>
      <c r="L305" s="57">
        <v>71365</v>
      </c>
      <c r="M305" s="58">
        <v>64.761878834077507</v>
      </c>
      <c r="N305" s="58">
        <v>30.658323455328301</v>
      </c>
      <c r="O305" s="57" t="s">
        <v>2328</v>
      </c>
      <c r="P305" s="57" t="s">
        <v>2329</v>
      </c>
      <c r="Q305" s="57" t="s">
        <v>2330</v>
      </c>
      <c r="R305" s="57" t="s">
        <v>2331</v>
      </c>
    </row>
    <row r="306" spans="1:18" x14ac:dyDescent="0.35">
      <c r="A306" s="62" t="s">
        <v>440</v>
      </c>
      <c r="B306" s="62" t="s">
        <v>440</v>
      </c>
      <c r="C306" s="59" t="s">
        <v>398</v>
      </c>
      <c r="D306" s="57" t="s">
        <v>2332</v>
      </c>
      <c r="E306" s="57" t="s">
        <v>2332</v>
      </c>
      <c r="F306" s="57" t="s">
        <v>2112</v>
      </c>
      <c r="G306" s="57" t="s">
        <v>1447</v>
      </c>
      <c r="H306" s="57" t="s">
        <v>1946</v>
      </c>
      <c r="I306" s="57"/>
      <c r="J306" s="57">
        <v>50</v>
      </c>
      <c r="K306" s="57">
        <v>216304</v>
      </c>
      <c r="L306" s="57">
        <v>138529</v>
      </c>
      <c r="M306" s="58">
        <v>64.043660773725904</v>
      </c>
      <c r="N306" s="58">
        <v>30.3183184708816</v>
      </c>
      <c r="O306" s="57" t="s">
        <v>2333</v>
      </c>
      <c r="P306" s="57" t="s">
        <v>2334</v>
      </c>
      <c r="Q306" s="57" t="s">
        <v>2335</v>
      </c>
      <c r="R306" s="57" t="s">
        <v>2336</v>
      </c>
    </row>
    <row r="307" spans="1:18" x14ac:dyDescent="0.35">
      <c r="A307" s="62" t="s">
        <v>441</v>
      </c>
      <c r="B307" s="62" t="s">
        <v>441</v>
      </c>
      <c r="C307" s="59" t="s">
        <v>398</v>
      </c>
      <c r="D307" s="57" t="s">
        <v>2337</v>
      </c>
      <c r="E307" s="57" t="s">
        <v>2337</v>
      </c>
      <c r="F307" s="57" t="s">
        <v>2112</v>
      </c>
      <c r="G307" s="57" t="s">
        <v>1447</v>
      </c>
      <c r="H307" s="57" t="s">
        <v>1946</v>
      </c>
      <c r="I307" s="57"/>
      <c r="J307" s="57">
        <v>50</v>
      </c>
      <c r="K307" s="57">
        <v>124266</v>
      </c>
      <c r="L307" s="57">
        <v>80645</v>
      </c>
      <c r="M307" s="58">
        <v>64.897075628088103</v>
      </c>
      <c r="N307" s="58">
        <v>30.722325722024799</v>
      </c>
      <c r="O307" s="57" t="s">
        <v>2338</v>
      </c>
      <c r="P307" s="57" t="s">
        <v>2339</v>
      </c>
      <c r="Q307" s="57" t="s">
        <v>2340</v>
      </c>
      <c r="R307" s="57" t="s">
        <v>2341</v>
      </c>
    </row>
    <row r="308" spans="1:18" x14ac:dyDescent="0.35">
      <c r="A308" s="62" t="s">
        <v>442</v>
      </c>
      <c r="B308" s="62" t="s">
        <v>442</v>
      </c>
      <c r="C308" s="59" t="s">
        <v>398</v>
      </c>
      <c r="D308" s="57" t="s">
        <v>2342</v>
      </c>
      <c r="E308" s="57" t="s">
        <v>2342</v>
      </c>
      <c r="F308" s="57" t="s">
        <v>2112</v>
      </c>
      <c r="G308" s="57" t="s">
        <v>1447</v>
      </c>
      <c r="H308" s="57" t="s">
        <v>1946</v>
      </c>
      <c r="I308" s="57"/>
      <c r="J308" s="57">
        <v>50</v>
      </c>
      <c r="K308" s="57">
        <v>333138</v>
      </c>
      <c r="L308" s="57">
        <v>212083</v>
      </c>
      <c r="M308" s="58">
        <v>63.662206052746903</v>
      </c>
      <c r="N308" s="58">
        <v>30.137737511374599</v>
      </c>
      <c r="O308" s="57" t="s">
        <v>2343</v>
      </c>
      <c r="P308" s="57" t="s">
        <v>2344</v>
      </c>
      <c r="Q308" s="57" t="s">
        <v>2345</v>
      </c>
      <c r="R308" s="57" t="s">
        <v>2346</v>
      </c>
    </row>
    <row r="309" spans="1:18" x14ac:dyDescent="0.35">
      <c r="A309" s="62" t="s">
        <v>443</v>
      </c>
      <c r="B309" s="62" t="s">
        <v>443</v>
      </c>
      <c r="C309" s="59" t="s">
        <v>398</v>
      </c>
      <c r="D309" s="57" t="s">
        <v>2347</v>
      </c>
      <c r="E309" s="57" t="s">
        <v>2347</v>
      </c>
      <c r="F309" s="57" t="s">
        <v>2112</v>
      </c>
      <c r="G309" s="57" t="s">
        <v>1447</v>
      </c>
      <c r="H309" s="57" t="s">
        <v>1946</v>
      </c>
      <c r="I309" s="57"/>
      <c r="J309" s="57">
        <v>50</v>
      </c>
      <c r="K309" s="57">
        <v>254048</v>
      </c>
      <c r="L309" s="57">
        <v>161555</v>
      </c>
      <c r="M309" s="58">
        <v>63.592313263635198</v>
      </c>
      <c r="N309" s="58">
        <v>30.104650211031299</v>
      </c>
      <c r="O309" s="57" t="s">
        <v>2348</v>
      </c>
      <c r="P309" s="57" t="s">
        <v>2349</v>
      </c>
      <c r="Q309" s="57" t="s">
        <v>2350</v>
      </c>
      <c r="R309" s="57" t="s">
        <v>2351</v>
      </c>
    </row>
    <row r="310" spans="1:18" x14ac:dyDescent="0.35">
      <c r="A310" s="62" t="s">
        <v>444</v>
      </c>
      <c r="B310" s="62" t="s">
        <v>444</v>
      </c>
      <c r="C310" s="59" t="s">
        <v>398</v>
      </c>
      <c r="D310" s="57" t="s">
        <v>2352</v>
      </c>
      <c r="E310" s="57" t="s">
        <v>2352</v>
      </c>
      <c r="F310" s="57" t="s">
        <v>2112</v>
      </c>
      <c r="G310" s="57" t="s">
        <v>1447</v>
      </c>
      <c r="H310" s="57" t="s">
        <v>1946</v>
      </c>
      <c r="I310" s="57"/>
      <c r="J310" s="57">
        <v>50</v>
      </c>
      <c r="K310" s="57">
        <v>249220</v>
      </c>
      <c r="L310" s="57">
        <v>158543</v>
      </c>
      <c r="M310" s="58">
        <v>63.615680924484401</v>
      </c>
      <c r="N310" s="58">
        <v>30.115712479723999</v>
      </c>
      <c r="O310" s="57" t="s">
        <v>2353</v>
      </c>
      <c r="P310" s="57" t="s">
        <v>2354</v>
      </c>
      <c r="Q310" s="57" t="s">
        <v>2355</v>
      </c>
      <c r="R310" s="57" t="s">
        <v>2356</v>
      </c>
    </row>
    <row r="311" spans="1:18" x14ac:dyDescent="0.35">
      <c r="A311" s="62" t="s">
        <v>445</v>
      </c>
      <c r="B311" s="62" t="s">
        <v>445</v>
      </c>
      <c r="C311" s="59" t="s">
        <v>398</v>
      </c>
      <c r="D311" s="57" t="s">
        <v>2357</v>
      </c>
      <c r="E311" s="57" t="s">
        <v>2357</v>
      </c>
      <c r="F311" s="57" t="s">
        <v>2112</v>
      </c>
      <c r="G311" s="57" t="s">
        <v>1447</v>
      </c>
      <c r="H311" s="57" t="s">
        <v>1946</v>
      </c>
      <c r="I311" s="57"/>
      <c r="J311" s="57">
        <v>50</v>
      </c>
      <c r="K311" s="57">
        <v>252850</v>
      </c>
      <c r="L311" s="57">
        <v>160834</v>
      </c>
      <c r="M311" s="58">
        <v>63.608463515918501</v>
      </c>
      <c r="N311" s="58">
        <v>30.112295752935001</v>
      </c>
      <c r="O311" s="57" t="s">
        <v>2358</v>
      </c>
      <c r="P311" s="57" t="s">
        <v>2359</v>
      </c>
      <c r="Q311" s="57" t="s">
        <v>2360</v>
      </c>
      <c r="R311" s="57" t="s">
        <v>2361</v>
      </c>
    </row>
    <row r="312" spans="1:18" x14ac:dyDescent="0.35">
      <c r="A312" s="62" t="s">
        <v>446</v>
      </c>
      <c r="B312" s="62" t="s">
        <v>446</v>
      </c>
      <c r="C312" s="59" t="s">
        <v>398</v>
      </c>
      <c r="D312" s="57" t="s">
        <v>2362</v>
      </c>
      <c r="E312" s="57" t="s">
        <v>2362</v>
      </c>
      <c r="F312" s="57" t="s">
        <v>2112</v>
      </c>
      <c r="G312" s="57" t="s">
        <v>1447</v>
      </c>
      <c r="H312" s="57" t="s">
        <v>1946</v>
      </c>
      <c r="I312" s="57"/>
      <c r="J312" s="57">
        <v>50</v>
      </c>
      <c r="K312" s="57">
        <v>300672</v>
      </c>
      <c r="L312" s="57">
        <v>189862</v>
      </c>
      <c r="M312" s="58">
        <v>63.145886547467001</v>
      </c>
      <c r="N312" s="58">
        <v>29.893311458824201</v>
      </c>
      <c r="O312" s="57" t="s">
        <v>2363</v>
      </c>
      <c r="P312" s="57" t="s">
        <v>2364</v>
      </c>
      <c r="Q312" s="57" t="s">
        <v>2365</v>
      </c>
      <c r="R312" s="57" t="s">
        <v>2366</v>
      </c>
    </row>
    <row r="313" spans="1:18" x14ac:dyDescent="0.35">
      <c r="A313" s="62" t="s">
        <v>447</v>
      </c>
      <c r="B313" s="62" t="s">
        <v>447</v>
      </c>
      <c r="C313" s="59" t="s">
        <v>398</v>
      </c>
      <c r="D313" s="57" t="s">
        <v>2367</v>
      </c>
      <c r="E313" s="57" t="s">
        <v>2367</v>
      </c>
      <c r="F313" s="57" t="s">
        <v>2112</v>
      </c>
      <c r="G313" s="57" t="s">
        <v>1447</v>
      </c>
      <c r="H313" s="57" t="s">
        <v>1946</v>
      </c>
      <c r="I313" s="57"/>
      <c r="J313" s="57">
        <v>50</v>
      </c>
      <c r="K313" s="57">
        <v>143446</v>
      </c>
      <c r="L313" s="57">
        <v>90619</v>
      </c>
      <c r="M313" s="58">
        <v>63.172901300837999</v>
      </c>
      <c r="N313" s="58">
        <v>29.9061002639333</v>
      </c>
      <c r="O313" s="57" t="s">
        <v>2368</v>
      </c>
      <c r="P313" s="57" t="s">
        <v>2369</v>
      </c>
      <c r="Q313" s="57" t="s">
        <v>2370</v>
      </c>
      <c r="R313" s="57" t="s">
        <v>2371</v>
      </c>
    </row>
    <row r="314" spans="1:18" x14ac:dyDescent="0.35">
      <c r="A314" s="62" t="s">
        <v>448</v>
      </c>
      <c r="B314" s="62" t="s">
        <v>448</v>
      </c>
      <c r="C314" s="59" t="s">
        <v>398</v>
      </c>
      <c r="D314" s="57" t="s">
        <v>2372</v>
      </c>
      <c r="E314" s="57" t="s">
        <v>2372</v>
      </c>
      <c r="F314" s="57" t="s">
        <v>2112</v>
      </c>
      <c r="G314" s="57" t="s">
        <v>1447</v>
      </c>
      <c r="H314" s="57" t="s">
        <v>1946</v>
      </c>
      <c r="I314" s="57"/>
      <c r="J314" s="57">
        <v>50</v>
      </c>
      <c r="K314" s="57">
        <v>285172</v>
      </c>
      <c r="L314" s="57">
        <v>178808</v>
      </c>
      <c r="M314" s="58">
        <v>62.701808031644099</v>
      </c>
      <c r="N314" s="58">
        <v>29.683084346473901</v>
      </c>
      <c r="O314" s="57" t="s">
        <v>2373</v>
      </c>
      <c r="P314" s="57" t="s">
        <v>2374</v>
      </c>
      <c r="Q314" s="57" t="s">
        <v>2375</v>
      </c>
      <c r="R314" s="57" t="s">
        <v>2376</v>
      </c>
    </row>
    <row r="315" spans="1:18" x14ac:dyDescent="0.35">
      <c r="A315" s="62" t="s">
        <v>449</v>
      </c>
      <c r="B315" s="62" t="s">
        <v>449</v>
      </c>
      <c r="C315" s="59" t="s">
        <v>398</v>
      </c>
      <c r="D315" s="57" t="s">
        <v>2377</v>
      </c>
      <c r="E315" s="57" t="s">
        <v>2377</v>
      </c>
      <c r="F315" s="57" t="s">
        <v>2112</v>
      </c>
      <c r="G315" s="57" t="s">
        <v>1447</v>
      </c>
      <c r="H315" s="57" t="s">
        <v>1946</v>
      </c>
      <c r="I315" s="57"/>
      <c r="J315" s="57">
        <v>50</v>
      </c>
      <c r="K315" s="57">
        <v>216632</v>
      </c>
      <c r="L315" s="57">
        <v>136755</v>
      </c>
      <c r="M315" s="58">
        <v>63.127792754532997</v>
      </c>
      <c r="N315" s="58">
        <v>29.8847458432755</v>
      </c>
      <c r="O315" s="57" t="s">
        <v>2378</v>
      </c>
      <c r="P315" s="57" t="s">
        <v>2379</v>
      </c>
      <c r="Q315" s="57" t="s">
        <v>2380</v>
      </c>
      <c r="R315" s="57" t="s">
        <v>2381</v>
      </c>
    </row>
    <row r="316" spans="1:18" x14ac:dyDescent="0.35">
      <c r="A316" s="62" t="s">
        <v>450</v>
      </c>
      <c r="B316" s="62" t="s">
        <v>450</v>
      </c>
      <c r="C316" s="59" t="s">
        <v>398</v>
      </c>
      <c r="D316" s="57" t="s">
        <v>2382</v>
      </c>
      <c r="E316" s="57" t="s">
        <v>2382</v>
      </c>
      <c r="F316" s="57" t="s">
        <v>2112</v>
      </c>
      <c r="G316" s="57" t="s">
        <v>1447</v>
      </c>
      <c r="H316" s="57" t="s">
        <v>1946</v>
      </c>
      <c r="I316" s="57"/>
      <c r="J316" s="57">
        <v>50</v>
      </c>
      <c r="K316" s="57">
        <v>153186</v>
      </c>
      <c r="L316" s="57">
        <v>99170</v>
      </c>
      <c r="M316" s="58">
        <v>64.738292011019297</v>
      </c>
      <c r="N316" s="58">
        <v>30.647157435076601</v>
      </c>
      <c r="O316" s="57" t="s">
        <v>2383</v>
      </c>
      <c r="P316" s="57" t="s">
        <v>2384</v>
      </c>
      <c r="Q316" s="57" t="s">
        <v>2385</v>
      </c>
      <c r="R316" s="57" t="s">
        <v>2386</v>
      </c>
    </row>
    <row r="317" spans="1:18" x14ac:dyDescent="0.35">
      <c r="A317" s="62" t="s">
        <v>451</v>
      </c>
      <c r="B317" s="62" t="s">
        <v>451</v>
      </c>
      <c r="C317" s="59" t="s">
        <v>398</v>
      </c>
      <c r="D317" s="57" t="s">
        <v>2387</v>
      </c>
      <c r="E317" s="57" t="s">
        <v>2387</v>
      </c>
      <c r="F317" s="57" t="s">
        <v>2112</v>
      </c>
      <c r="G317" s="57" t="s">
        <v>1447</v>
      </c>
      <c r="H317" s="57" t="s">
        <v>1946</v>
      </c>
      <c r="I317" s="57"/>
      <c r="J317" s="57">
        <v>50</v>
      </c>
      <c r="K317" s="57">
        <v>86528</v>
      </c>
      <c r="L317" s="57">
        <v>55669</v>
      </c>
      <c r="M317" s="58">
        <v>64.336399778106497</v>
      </c>
      <c r="N317" s="58">
        <v>30.4569013416363</v>
      </c>
      <c r="O317" s="57" t="s">
        <v>2388</v>
      </c>
      <c r="P317" s="57" t="s">
        <v>2389</v>
      </c>
      <c r="Q317" s="57" t="s">
        <v>2390</v>
      </c>
      <c r="R317" s="57" t="s">
        <v>2391</v>
      </c>
    </row>
    <row r="318" spans="1:18" x14ac:dyDescent="0.35">
      <c r="A318" s="62" t="s">
        <v>498</v>
      </c>
      <c r="B318" s="62" t="s">
        <v>498</v>
      </c>
      <c r="C318" s="59" t="s">
        <v>398</v>
      </c>
      <c r="D318" s="57" t="s">
        <v>2392</v>
      </c>
      <c r="E318" s="57" t="s">
        <v>2392</v>
      </c>
      <c r="F318" s="57" t="s">
        <v>2112</v>
      </c>
      <c r="G318" s="57" t="s">
        <v>1447</v>
      </c>
      <c r="H318" s="57" t="s">
        <v>1946</v>
      </c>
      <c r="I318" s="57"/>
      <c r="J318" s="57">
        <v>50</v>
      </c>
      <c r="K318" s="57">
        <v>312610</v>
      </c>
      <c r="L318" s="57">
        <v>195415</v>
      </c>
      <c r="M318" s="58">
        <v>62.510796199737698</v>
      </c>
      <c r="N318" s="58">
        <v>29.592659197732001</v>
      </c>
      <c r="O318" s="57" t="s">
        <v>2393</v>
      </c>
      <c r="P318" s="57" t="s">
        <v>2394</v>
      </c>
      <c r="Q318" s="57" t="s">
        <v>2395</v>
      </c>
      <c r="R318" s="57" t="s">
        <v>2396</v>
      </c>
    </row>
    <row r="319" spans="1:18" x14ac:dyDescent="0.35">
      <c r="A319" s="62" t="s">
        <v>452</v>
      </c>
      <c r="B319" s="62" t="s">
        <v>452</v>
      </c>
      <c r="C319" s="59" t="s">
        <v>398</v>
      </c>
      <c r="D319" s="57" t="s">
        <v>2397</v>
      </c>
      <c r="E319" s="57" t="s">
        <v>2397</v>
      </c>
      <c r="F319" s="57" t="s">
        <v>2112</v>
      </c>
      <c r="G319" s="57" t="s">
        <v>1447</v>
      </c>
      <c r="H319" s="57" t="s">
        <v>1946</v>
      </c>
      <c r="I319" s="57"/>
      <c r="J319" s="57">
        <v>50</v>
      </c>
      <c r="K319" s="57">
        <v>260358</v>
      </c>
      <c r="L319" s="57">
        <v>162667</v>
      </c>
      <c r="M319" s="58">
        <v>62.478203089592</v>
      </c>
      <c r="N319" s="58">
        <v>29.577229594217499</v>
      </c>
      <c r="O319" s="57" t="s">
        <v>2398</v>
      </c>
      <c r="P319" s="57" t="s">
        <v>2399</v>
      </c>
      <c r="Q319" s="57" t="s">
        <v>2400</v>
      </c>
      <c r="R319" s="57" t="s">
        <v>2401</v>
      </c>
    </row>
    <row r="320" spans="1:18" x14ac:dyDescent="0.35">
      <c r="A320" s="62" t="s">
        <v>453</v>
      </c>
      <c r="B320" s="62" t="s">
        <v>453</v>
      </c>
      <c r="C320" s="59" t="s">
        <v>398</v>
      </c>
      <c r="D320" s="57" t="s">
        <v>2402</v>
      </c>
      <c r="E320" s="57" t="s">
        <v>2402</v>
      </c>
      <c r="F320" s="57" t="s">
        <v>2112</v>
      </c>
      <c r="G320" s="57" t="s">
        <v>1447</v>
      </c>
      <c r="H320" s="57" t="s">
        <v>1946</v>
      </c>
      <c r="I320" s="57"/>
      <c r="J320" s="57">
        <v>50</v>
      </c>
      <c r="K320" s="57">
        <v>280250</v>
      </c>
      <c r="L320" s="57">
        <v>175416</v>
      </c>
      <c r="M320" s="58">
        <v>62.592685102586998</v>
      </c>
      <c r="N320" s="58">
        <v>29.631425467583199</v>
      </c>
      <c r="O320" s="57" t="s">
        <v>2403</v>
      </c>
      <c r="P320" s="57" t="s">
        <v>2404</v>
      </c>
      <c r="Q320" s="57" t="s">
        <v>2405</v>
      </c>
      <c r="R320" s="57" t="s">
        <v>2406</v>
      </c>
    </row>
    <row r="321" spans="1:18" x14ac:dyDescent="0.35">
      <c r="A321" s="62" t="s">
        <v>454</v>
      </c>
      <c r="B321" s="62" t="s">
        <v>454</v>
      </c>
      <c r="C321" s="59" t="s">
        <v>398</v>
      </c>
      <c r="D321" s="57" t="s">
        <v>2407</v>
      </c>
      <c r="E321" s="57" t="s">
        <v>2407</v>
      </c>
      <c r="F321" s="57" t="s">
        <v>2112</v>
      </c>
      <c r="G321" s="57" t="s">
        <v>1447</v>
      </c>
      <c r="H321" s="57" t="s">
        <v>1946</v>
      </c>
      <c r="I321" s="57"/>
      <c r="J321" s="57">
        <v>50</v>
      </c>
      <c r="K321" s="57">
        <v>154938</v>
      </c>
      <c r="L321" s="57">
        <v>96689</v>
      </c>
      <c r="M321" s="58">
        <v>62.4049619847939</v>
      </c>
      <c r="N321" s="58">
        <v>29.542557198642399</v>
      </c>
      <c r="O321" s="57" t="s">
        <v>2408</v>
      </c>
      <c r="P321" s="57" t="s">
        <v>2409</v>
      </c>
      <c r="Q321" s="57" t="s">
        <v>2410</v>
      </c>
      <c r="R321" s="57" t="s">
        <v>2411</v>
      </c>
    </row>
    <row r="322" spans="1:18" x14ac:dyDescent="0.35">
      <c r="A322" s="62" t="s">
        <v>455</v>
      </c>
      <c r="B322" s="62" t="s">
        <v>455</v>
      </c>
      <c r="C322" s="59" t="s">
        <v>398</v>
      </c>
      <c r="D322" s="57" t="s">
        <v>2412</v>
      </c>
      <c r="E322" s="57" t="s">
        <v>2412</v>
      </c>
      <c r="F322" s="57" t="s">
        <v>2112</v>
      </c>
      <c r="G322" s="57" t="s">
        <v>1447</v>
      </c>
      <c r="H322" s="57" t="s">
        <v>1946</v>
      </c>
      <c r="I322" s="57"/>
      <c r="J322" s="57">
        <v>50</v>
      </c>
      <c r="K322" s="57">
        <v>102332</v>
      </c>
      <c r="L322" s="57">
        <v>63597</v>
      </c>
      <c r="M322" s="58">
        <v>62.147715279677897</v>
      </c>
      <c r="N322" s="58">
        <v>29.420776409770099</v>
      </c>
      <c r="O322" s="57" t="s">
        <v>2413</v>
      </c>
      <c r="P322" s="57" t="s">
        <v>2414</v>
      </c>
      <c r="Q322" s="57" t="s">
        <v>2415</v>
      </c>
      <c r="R322" s="57" t="s">
        <v>2416</v>
      </c>
    </row>
    <row r="323" spans="1:18" x14ac:dyDescent="0.35">
      <c r="A323" s="62" t="s">
        <v>456</v>
      </c>
      <c r="B323" s="62" t="s">
        <v>456</v>
      </c>
      <c r="C323" s="59" t="s">
        <v>398</v>
      </c>
      <c r="D323" s="57" t="s">
        <v>2417</v>
      </c>
      <c r="E323" s="57" t="s">
        <v>2417</v>
      </c>
      <c r="F323" s="57" t="s">
        <v>2112</v>
      </c>
      <c r="G323" s="57" t="s">
        <v>1447</v>
      </c>
      <c r="H323" s="57" t="s">
        <v>1946</v>
      </c>
      <c r="I323" s="57"/>
      <c r="J323" s="57">
        <v>50</v>
      </c>
      <c r="K323" s="57">
        <v>77470</v>
      </c>
      <c r="L323" s="57">
        <v>48344</v>
      </c>
      <c r="M323" s="58">
        <v>62.403511036530297</v>
      </c>
      <c r="N323" s="58">
        <v>29.5418703186138</v>
      </c>
      <c r="O323" s="57" t="s">
        <v>2418</v>
      </c>
      <c r="P323" s="57" t="s">
        <v>2419</v>
      </c>
      <c r="Q323" s="57" t="s">
        <v>2420</v>
      </c>
      <c r="R323" s="57" t="s">
        <v>2421</v>
      </c>
    </row>
    <row r="324" spans="1:18" x14ac:dyDescent="0.35">
      <c r="A324" s="62" t="s">
        <v>457</v>
      </c>
      <c r="B324" s="62" t="s">
        <v>457</v>
      </c>
      <c r="C324" s="59" t="s">
        <v>398</v>
      </c>
      <c r="D324" s="57" t="s">
        <v>2422</v>
      </c>
      <c r="E324" s="57" t="s">
        <v>2422</v>
      </c>
      <c r="F324" s="57" t="s">
        <v>2112</v>
      </c>
      <c r="G324" s="57" t="s">
        <v>1447</v>
      </c>
      <c r="H324" s="57" t="s">
        <v>1946</v>
      </c>
      <c r="I324" s="57"/>
      <c r="J324" s="57">
        <v>50</v>
      </c>
      <c r="K324" s="57">
        <v>307958</v>
      </c>
      <c r="L324" s="57">
        <v>195913</v>
      </c>
      <c r="M324" s="58">
        <v>63.616791900194201</v>
      </c>
      <c r="N324" s="58">
        <v>30.116238416483</v>
      </c>
      <c r="O324" s="57" t="s">
        <v>2423</v>
      </c>
      <c r="P324" s="57" t="s">
        <v>2424</v>
      </c>
      <c r="Q324" s="57" t="s">
        <v>2425</v>
      </c>
      <c r="R324" s="57" t="s">
        <v>2426</v>
      </c>
    </row>
    <row r="325" spans="1:18" x14ac:dyDescent="0.35">
      <c r="A325" s="62" t="s">
        <v>458</v>
      </c>
      <c r="B325" s="62" t="s">
        <v>458</v>
      </c>
      <c r="C325" s="59" t="s">
        <v>398</v>
      </c>
      <c r="D325" s="57" t="s">
        <v>2427</v>
      </c>
      <c r="E325" s="57" t="s">
        <v>2427</v>
      </c>
      <c r="F325" s="57" t="s">
        <v>2112</v>
      </c>
      <c r="G325" s="57" t="s">
        <v>1447</v>
      </c>
      <c r="H325" s="57" t="s">
        <v>1946</v>
      </c>
      <c r="I325" s="57"/>
      <c r="J325" s="57">
        <v>50</v>
      </c>
      <c r="K325" s="57">
        <v>240784</v>
      </c>
      <c r="L325" s="57">
        <v>153320</v>
      </c>
      <c r="M325" s="58">
        <v>63.675327264270102</v>
      </c>
      <c r="N325" s="58">
        <v>30.143949103043099</v>
      </c>
      <c r="O325" s="57" t="s">
        <v>2428</v>
      </c>
      <c r="P325" s="57" t="s">
        <v>2429</v>
      </c>
      <c r="Q325" s="57" t="s">
        <v>2430</v>
      </c>
      <c r="R325" s="57" t="s">
        <v>2431</v>
      </c>
    </row>
    <row r="326" spans="1:18" x14ac:dyDescent="0.35">
      <c r="A326" s="62" t="s">
        <v>459</v>
      </c>
      <c r="B326" s="62" t="s">
        <v>459</v>
      </c>
      <c r="C326" s="59" t="s">
        <v>398</v>
      </c>
      <c r="D326" s="57" t="s">
        <v>2432</v>
      </c>
      <c r="E326" s="57" t="s">
        <v>2432</v>
      </c>
      <c r="F326" s="57" t="s">
        <v>2112</v>
      </c>
      <c r="G326" s="57" t="s">
        <v>1447</v>
      </c>
      <c r="H326" s="57" t="s">
        <v>1946</v>
      </c>
      <c r="I326" s="57"/>
      <c r="J326" s="57">
        <v>50</v>
      </c>
      <c r="K326" s="57">
        <v>294144</v>
      </c>
      <c r="L326" s="57">
        <v>186441</v>
      </c>
      <c r="M326" s="58">
        <v>63.384260770235002</v>
      </c>
      <c r="N326" s="58">
        <v>30.006157999977699</v>
      </c>
      <c r="O326" s="57" t="s">
        <v>2433</v>
      </c>
      <c r="P326" s="57" t="s">
        <v>2434</v>
      </c>
      <c r="Q326" s="57" t="s">
        <v>2435</v>
      </c>
      <c r="R326" s="57" t="s">
        <v>2436</v>
      </c>
    </row>
    <row r="327" spans="1:18" x14ac:dyDescent="0.35">
      <c r="A327" s="62" t="s">
        <v>460</v>
      </c>
      <c r="B327" s="62" t="s">
        <v>460</v>
      </c>
      <c r="C327" s="59" t="s">
        <v>398</v>
      </c>
      <c r="D327" s="57" t="s">
        <v>2437</v>
      </c>
      <c r="E327" s="57" t="s">
        <v>2437</v>
      </c>
      <c r="F327" s="57" t="s">
        <v>2112</v>
      </c>
      <c r="G327" s="57" t="s">
        <v>1447</v>
      </c>
      <c r="H327" s="57" t="s">
        <v>1946</v>
      </c>
      <c r="I327" s="57"/>
      <c r="J327" s="57">
        <v>50</v>
      </c>
      <c r="K327" s="57">
        <v>241920</v>
      </c>
      <c r="L327" s="57">
        <v>153034</v>
      </c>
      <c r="M327" s="58">
        <v>63.258101851851897</v>
      </c>
      <c r="N327" s="58">
        <v>29.9464342705833</v>
      </c>
      <c r="O327" s="57" t="s">
        <v>2438</v>
      </c>
      <c r="P327" s="57" t="s">
        <v>2439</v>
      </c>
      <c r="Q327" s="57" t="s">
        <v>2440</v>
      </c>
      <c r="R327" s="57" t="s">
        <v>2441</v>
      </c>
    </row>
    <row r="328" spans="1:18" x14ac:dyDescent="0.35">
      <c r="A328" s="62" t="s">
        <v>461</v>
      </c>
      <c r="B328" s="62" t="s">
        <v>461</v>
      </c>
      <c r="C328" s="59" t="s">
        <v>398</v>
      </c>
      <c r="D328" s="57" t="s">
        <v>2442</v>
      </c>
      <c r="E328" s="57" t="s">
        <v>2442</v>
      </c>
      <c r="F328" s="57" t="s">
        <v>2112</v>
      </c>
      <c r="G328" s="57" t="s">
        <v>1447</v>
      </c>
      <c r="H328" s="57" t="s">
        <v>1946</v>
      </c>
      <c r="I328" s="57"/>
      <c r="J328" s="57">
        <v>50</v>
      </c>
      <c r="K328" s="57">
        <v>251788</v>
      </c>
      <c r="L328" s="57">
        <v>155215</v>
      </c>
      <c r="M328" s="58">
        <v>61.645114143644697</v>
      </c>
      <c r="N328" s="58">
        <v>29.182844643815599</v>
      </c>
      <c r="O328" s="57" t="s">
        <v>2443</v>
      </c>
      <c r="P328" s="57" t="s">
        <v>2444</v>
      </c>
      <c r="Q328" s="57" t="s">
        <v>2445</v>
      </c>
      <c r="R328" s="57" t="s">
        <v>2446</v>
      </c>
    </row>
    <row r="329" spans="1:18" x14ac:dyDescent="0.35">
      <c r="A329" s="62" t="s">
        <v>397</v>
      </c>
      <c r="B329" s="62" t="s">
        <v>397</v>
      </c>
      <c r="C329" s="59" t="s">
        <v>398</v>
      </c>
      <c r="D329" s="57" t="s">
        <v>2447</v>
      </c>
      <c r="E329" s="57" t="s">
        <v>2447</v>
      </c>
      <c r="F329" s="57" t="s">
        <v>2112</v>
      </c>
      <c r="G329" s="57" t="s">
        <v>1447</v>
      </c>
      <c r="H329" s="57" t="s">
        <v>1946</v>
      </c>
      <c r="I329" s="57"/>
      <c r="J329" s="57">
        <v>50</v>
      </c>
      <c r="K329" s="57">
        <v>195876</v>
      </c>
      <c r="L329" s="57">
        <v>128987</v>
      </c>
      <c r="M329" s="58">
        <v>65.851354938838895</v>
      </c>
      <c r="N329" s="58">
        <v>31.174082284719301</v>
      </c>
      <c r="O329" s="57" t="s">
        <v>2448</v>
      </c>
      <c r="P329" s="57" t="s">
        <v>2449</v>
      </c>
      <c r="Q329" s="57" t="s">
        <v>2450</v>
      </c>
      <c r="R329" s="57" t="s">
        <v>2451</v>
      </c>
    </row>
    <row r="330" spans="1:18" x14ac:dyDescent="0.35">
      <c r="A330" s="62" t="s">
        <v>462</v>
      </c>
      <c r="B330" s="62" t="s">
        <v>462</v>
      </c>
      <c r="C330" s="59" t="s">
        <v>398</v>
      </c>
      <c r="D330" s="57" t="s">
        <v>2452</v>
      </c>
      <c r="E330" s="57" t="s">
        <v>2452</v>
      </c>
      <c r="F330" s="57" t="s">
        <v>2112</v>
      </c>
      <c r="G330" s="57" t="s">
        <v>1447</v>
      </c>
      <c r="H330" s="57" t="s">
        <v>1946</v>
      </c>
      <c r="I330" s="57"/>
      <c r="J330" s="57">
        <v>50</v>
      </c>
      <c r="K330" s="57">
        <v>284914</v>
      </c>
      <c r="L330" s="57">
        <v>177681</v>
      </c>
      <c r="M330" s="58">
        <v>62.363028843791497</v>
      </c>
      <c r="N330" s="58">
        <v>29.522706017307002</v>
      </c>
      <c r="O330" s="57" t="s">
        <v>2453</v>
      </c>
      <c r="P330" s="57" t="s">
        <v>2454</v>
      </c>
      <c r="Q330" s="57" t="s">
        <v>2455</v>
      </c>
      <c r="R330" s="57" t="s">
        <v>2456</v>
      </c>
    </row>
    <row r="331" spans="1:18" x14ac:dyDescent="0.35">
      <c r="A331" s="62" t="s">
        <v>463</v>
      </c>
      <c r="B331" s="62" t="s">
        <v>463</v>
      </c>
      <c r="C331" s="59" t="s">
        <v>398</v>
      </c>
      <c r="D331" s="57" t="s">
        <v>2457</v>
      </c>
      <c r="E331" s="57" t="s">
        <v>2457</v>
      </c>
      <c r="F331" s="57" t="s">
        <v>2112</v>
      </c>
      <c r="G331" s="57" t="s">
        <v>1447</v>
      </c>
      <c r="H331" s="57" t="s">
        <v>1946</v>
      </c>
      <c r="I331" s="57"/>
      <c r="J331" s="57">
        <v>50</v>
      </c>
      <c r="K331" s="57">
        <v>76394</v>
      </c>
      <c r="L331" s="57">
        <v>45990</v>
      </c>
      <c r="M331" s="58">
        <v>60.201062910699797</v>
      </c>
      <c r="N331" s="58">
        <v>28.499229674905902</v>
      </c>
      <c r="O331" s="57" t="s">
        <v>2458</v>
      </c>
      <c r="P331" s="57" t="s">
        <v>2459</v>
      </c>
      <c r="Q331" s="57" t="s">
        <v>2460</v>
      </c>
      <c r="R331" s="57" t="s">
        <v>2461</v>
      </c>
    </row>
    <row r="332" spans="1:18" x14ac:dyDescent="0.35">
      <c r="A332" s="62" t="s">
        <v>464</v>
      </c>
      <c r="B332" s="62" t="s">
        <v>464</v>
      </c>
      <c r="C332" s="59" t="s">
        <v>398</v>
      </c>
      <c r="D332" s="57" t="s">
        <v>2462</v>
      </c>
      <c r="E332" s="57" t="s">
        <v>2462</v>
      </c>
      <c r="F332" s="57" t="s">
        <v>2112</v>
      </c>
      <c r="G332" s="57" t="s">
        <v>1447</v>
      </c>
      <c r="H332" s="57" t="s">
        <v>1946</v>
      </c>
      <c r="I332" s="57"/>
      <c r="J332" s="57">
        <v>50</v>
      </c>
      <c r="K332" s="57">
        <v>106756</v>
      </c>
      <c r="L332" s="57">
        <v>62823</v>
      </c>
      <c r="M332" s="58">
        <v>58.847277904754797</v>
      </c>
      <c r="N332" s="58">
        <v>27.8583468075702</v>
      </c>
      <c r="O332" s="57" t="s">
        <v>2463</v>
      </c>
      <c r="P332" s="57" t="s">
        <v>2464</v>
      </c>
      <c r="Q332" s="57" t="s">
        <v>2465</v>
      </c>
      <c r="R332" s="57" t="s">
        <v>2466</v>
      </c>
    </row>
    <row r="333" spans="1:18" x14ac:dyDescent="0.35">
      <c r="A333" s="62" t="s">
        <v>465</v>
      </c>
      <c r="B333" s="62" t="s">
        <v>465</v>
      </c>
      <c r="C333" s="59" t="s">
        <v>398</v>
      </c>
      <c r="D333" s="57" t="s">
        <v>2467</v>
      </c>
      <c r="E333" s="57" t="s">
        <v>2467</v>
      </c>
      <c r="F333" s="57" t="s">
        <v>2112</v>
      </c>
      <c r="G333" s="57" t="s">
        <v>1447</v>
      </c>
      <c r="H333" s="57" t="s">
        <v>1946</v>
      </c>
      <c r="I333" s="57"/>
      <c r="J333" s="57">
        <v>50</v>
      </c>
      <c r="K333" s="57">
        <v>132428</v>
      </c>
      <c r="L333" s="57">
        <v>82174</v>
      </c>
      <c r="M333" s="58">
        <v>62.0518319388649</v>
      </c>
      <c r="N333" s="58">
        <v>29.375385162179001</v>
      </c>
      <c r="O333" s="57" t="s">
        <v>2468</v>
      </c>
      <c r="P333" s="57" t="s">
        <v>2469</v>
      </c>
      <c r="Q333" s="57" t="s">
        <v>2470</v>
      </c>
      <c r="R333" s="57" t="s">
        <v>2471</v>
      </c>
    </row>
    <row r="334" spans="1:18" x14ac:dyDescent="0.35">
      <c r="A334" s="62" t="s">
        <v>466</v>
      </c>
      <c r="B334" s="62" t="s">
        <v>466</v>
      </c>
      <c r="C334" s="59" t="s">
        <v>398</v>
      </c>
      <c r="D334" s="57" t="s">
        <v>2472</v>
      </c>
      <c r="E334" s="57" t="s">
        <v>2472</v>
      </c>
      <c r="F334" s="57" t="s">
        <v>2112</v>
      </c>
      <c r="G334" s="57" t="s">
        <v>1447</v>
      </c>
      <c r="H334" s="57" t="s">
        <v>1946</v>
      </c>
      <c r="I334" s="57"/>
      <c r="J334" s="57">
        <v>50</v>
      </c>
      <c r="K334" s="57">
        <v>237140</v>
      </c>
      <c r="L334" s="57">
        <v>147114</v>
      </c>
      <c r="M334" s="58">
        <v>62.036771527367797</v>
      </c>
      <c r="N334" s="58">
        <v>29.3682555517452</v>
      </c>
      <c r="O334" s="57" t="s">
        <v>2473</v>
      </c>
      <c r="P334" s="57" t="s">
        <v>2474</v>
      </c>
      <c r="Q334" s="57" t="s">
        <v>2475</v>
      </c>
      <c r="R334" s="57" t="s">
        <v>2476</v>
      </c>
    </row>
    <row r="335" spans="1:18" x14ac:dyDescent="0.35">
      <c r="A335" s="62" t="s">
        <v>467</v>
      </c>
      <c r="B335" s="62" t="s">
        <v>467</v>
      </c>
      <c r="C335" s="59" t="s">
        <v>398</v>
      </c>
      <c r="D335" s="57" t="s">
        <v>2477</v>
      </c>
      <c r="E335" s="57" t="s">
        <v>2477</v>
      </c>
      <c r="F335" s="57" t="s">
        <v>2112</v>
      </c>
      <c r="G335" s="57" t="s">
        <v>1447</v>
      </c>
      <c r="H335" s="57" t="s">
        <v>1946</v>
      </c>
      <c r="I335" s="57"/>
      <c r="J335" s="57">
        <v>50</v>
      </c>
      <c r="K335" s="57">
        <v>258246</v>
      </c>
      <c r="L335" s="57">
        <v>162978</v>
      </c>
      <c r="M335" s="58">
        <v>63.109593178597201</v>
      </c>
      <c r="N335" s="58">
        <v>29.876130149971999</v>
      </c>
      <c r="O335" s="57" t="s">
        <v>2478</v>
      </c>
      <c r="P335" s="57" t="s">
        <v>2479</v>
      </c>
      <c r="Q335" s="57" t="s">
        <v>2480</v>
      </c>
      <c r="R335" s="57" t="s">
        <v>2481</v>
      </c>
    </row>
    <row r="336" spans="1:18" x14ac:dyDescent="0.35">
      <c r="A336" s="62" t="s">
        <v>468</v>
      </c>
      <c r="B336" s="62" t="s">
        <v>468</v>
      </c>
      <c r="C336" s="59" t="s">
        <v>398</v>
      </c>
      <c r="D336" s="57" t="s">
        <v>2482</v>
      </c>
      <c r="E336" s="57" t="s">
        <v>2482</v>
      </c>
      <c r="F336" s="57" t="s">
        <v>2112</v>
      </c>
      <c r="G336" s="57" t="s">
        <v>1447</v>
      </c>
      <c r="H336" s="57" t="s">
        <v>1946</v>
      </c>
      <c r="I336" s="57"/>
      <c r="J336" s="57">
        <v>50</v>
      </c>
      <c r="K336" s="57">
        <v>269528</v>
      </c>
      <c r="L336" s="57">
        <v>167653</v>
      </c>
      <c r="M336" s="58">
        <v>62.202442788875402</v>
      </c>
      <c r="N336" s="58">
        <v>29.446684454890001</v>
      </c>
      <c r="O336" s="57" t="s">
        <v>2483</v>
      </c>
      <c r="P336" s="57" t="s">
        <v>2484</v>
      </c>
      <c r="Q336" s="57" t="s">
        <v>2485</v>
      </c>
      <c r="R336" s="57" t="s">
        <v>2486</v>
      </c>
    </row>
    <row r="337" spans="1:18" x14ac:dyDescent="0.35">
      <c r="A337" s="62" t="s">
        <v>469</v>
      </c>
      <c r="B337" s="62" t="s">
        <v>469</v>
      </c>
      <c r="C337" s="59" t="s">
        <v>398</v>
      </c>
      <c r="D337" s="57" t="s">
        <v>2487</v>
      </c>
      <c r="E337" s="57" t="s">
        <v>2487</v>
      </c>
      <c r="F337" s="57" t="s">
        <v>2112</v>
      </c>
      <c r="G337" s="57" t="s">
        <v>1447</v>
      </c>
      <c r="H337" s="57" t="s">
        <v>1946</v>
      </c>
      <c r="I337" s="57"/>
      <c r="J337" s="57">
        <v>50</v>
      </c>
      <c r="K337" s="57">
        <v>271314</v>
      </c>
      <c r="L337" s="57">
        <v>169167</v>
      </c>
      <c r="M337" s="58">
        <v>62.3510028970123</v>
      </c>
      <c r="N337" s="58">
        <v>29.5170129248142</v>
      </c>
      <c r="O337" s="57" t="s">
        <v>2488</v>
      </c>
      <c r="P337" s="57" t="s">
        <v>2489</v>
      </c>
      <c r="Q337" s="57" t="s">
        <v>2490</v>
      </c>
      <c r="R337" s="57" t="s">
        <v>2491</v>
      </c>
    </row>
    <row r="338" spans="1:18" x14ac:dyDescent="0.35">
      <c r="A338" s="62" t="s">
        <v>470</v>
      </c>
      <c r="B338" s="62" t="s">
        <v>470</v>
      </c>
      <c r="C338" s="59" t="s">
        <v>398</v>
      </c>
      <c r="D338" s="57" t="s">
        <v>2492</v>
      </c>
      <c r="E338" s="57" t="s">
        <v>2492</v>
      </c>
      <c r="F338" s="57" t="s">
        <v>2112</v>
      </c>
      <c r="G338" s="57" t="s">
        <v>1447</v>
      </c>
      <c r="H338" s="57" t="s">
        <v>1946</v>
      </c>
      <c r="I338" s="57"/>
      <c r="J338" s="57">
        <v>50</v>
      </c>
      <c r="K338" s="57">
        <v>112354</v>
      </c>
      <c r="L338" s="57">
        <v>71369</v>
      </c>
      <c r="M338" s="58">
        <v>63.521547964469399</v>
      </c>
      <c r="N338" s="58">
        <v>30.071149863754499</v>
      </c>
      <c r="O338" s="57" t="s">
        <v>2493</v>
      </c>
      <c r="P338" s="57" t="s">
        <v>2494</v>
      </c>
      <c r="Q338" s="57" t="s">
        <v>2495</v>
      </c>
      <c r="R338" s="57" t="s">
        <v>2496</v>
      </c>
    </row>
    <row r="339" spans="1:18" x14ac:dyDescent="0.35">
      <c r="A339" s="62" t="s">
        <v>471</v>
      </c>
      <c r="B339" s="62" t="s">
        <v>471</v>
      </c>
      <c r="C339" s="59" t="s">
        <v>398</v>
      </c>
      <c r="D339" s="57" t="s">
        <v>2497</v>
      </c>
      <c r="E339" s="57" t="s">
        <v>2497</v>
      </c>
      <c r="F339" s="57" t="s">
        <v>2112</v>
      </c>
      <c r="G339" s="57" t="s">
        <v>1447</v>
      </c>
      <c r="H339" s="57" t="s">
        <v>1946</v>
      </c>
      <c r="I339" s="57"/>
      <c r="J339" s="57">
        <v>50</v>
      </c>
      <c r="K339" s="57">
        <v>112562</v>
      </c>
      <c r="L339" s="57">
        <v>70011</v>
      </c>
      <c r="M339" s="58">
        <v>62.197722144240501</v>
      </c>
      <c r="N339" s="58">
        <v>29.444449698074099</v>
      </c>
      <c r="O339" s="57" t="s">
        <v>2498</v>
      </c>
      <c r="P339" s="57" t="s">
        <v>2499</v>
      </c>
      <c r="Q339" s="57" t="s">
        <v>2500</v>
      </c>
      <c r="R339" s="57" t="s">
        <v>2501</v>
      </c>
    </row>
    <row r="340" spans="1:18" x14ac:dyDescent="0.35">
      <c r="A340" s="62" t="s">
        <v>400</v>
      </c>
      <c r="B340" s="62" t="s">
        <v>400</v>
      </c>
      <c r="C340" s="59" t="s">
        <v>398</v>
      </c>
      <c r="D340" s="57" t="s">
        <v>2502</v>
      </c>
      <c r="E340" s="57" t="s">
        <v>2502</v>
      </c>
      <c r="F340" s="57" t="s">
        <v>2112</v>
      </c>
      <c r="G340" s="57" t="s">
        <v>1447</v>
      </c>
      <c r="H340" s="57" t="s">
        <v>1946</v>
      </c>
      <c r="I340" s="57"/>
      <c r="J340" s="57">
        <v>50</v>
      </c>
      <c r="K340" s="57">
        <v>282652</v>
      </c>
      <c r="L340" s="57">
        <v>178409</v>
      </c>
      <c r="M340" s="58">
        <v>63.119666586473798</v>
      </c>
      <c r="N340" s="58">
        <v>29.8808989090404</v>
      </c>
      <c r="O340" s="57" t="s">
        <v>2503</v>
      </c>
      <c r="P340" s="57" t="s">
        <v>2504</v>
      </c>
      <c r="Q340" s="57" t="s">
        <v>2505</v>
      </c>
      <c r="R340" s="57" t="s">
        <v>2506</v>
      </c>
    </row>
    <row r="341" spans="1:18" x14ac:dyDescent="0.35">
      <c r="A341" s="62" t="s">
        <v>472</v>
      </c>
      <c r="B341" s="62" t="s">
        <v>472</v>
      </c>
      <c r="C341" s="59" t="s">
        <v>398</v>
      </c>
      <c r="D341" s="57" t="s">
        <v>2507</v>
      </c>
      <c r="E341" s="57" t="s">
        <v>2507</v>
      </c>
      <c r="F341" s="57" t="s">
        <v>2112</v>
      </c>
      <c r="G341" s="57" t="s">
        <v>1447</v>
      </c>
      <c r="H341" s="57" t="s">
        <v>1946</v>
      </c>
      <c r="I341" s="57"/>
      <c r="J341" s="57">
        <v>50</v>
      </c>
      <c r="K341" s="57">
        <v>79884</v>
      </c>
      <c r="L341" s="57">
        <v>47668</v>
      </c>
      <c r="M341" s="58">
        <v>59.671523709378597</v>
      </c>
      <c r="N341" s="58">
        <v>28.248545408039998</v>
      </c>
      <c r="O341" s="57" t="s">
        <v>2508</v>
      </c>
      <c r="P341" s="57" t="s">
        <v>2509</v>
      </c>
      <c r="Q341" s="57" t="s">
        <v>2510</v>
      </c>
      <c r="R341" s="57" t="s">
        <v>2511</v>
      </c>
    </row>
    <row r="342" spans="1:18" x14ac:dyDescent="0.35">
      <c r="A342" s="62" t="s">
        <v>473</v>
      </c>
      <c r="B342" s="62" t="s">
        <v>473</v>
      </c>
      <c r="C342" s="59" t="s">
        <v>398</v>
      </c>
      <c r="D342" s="57" t="s">
        <v>2512</v>
      </c>
      <c r="E342" s="57" t="s">
        <v>2512</v>
      </c>
      <c r="F342" s="57" t="s">
        <v>2112</v>
      </c>
      <c r="G342" s="57" t="s">
        <v>1447</v>
      </c>
      <c r="H342" s="57" t="s">
        <v>1946</v>
      </c>
      <c r="I342" s="57"/>
      <c r="J342" s="57">
        <v>50</v>
      </c>
      <c r="K342" s="57">
        <v>161294</v>
      </c>
      <c r="L342" s="57">
        <v>96928</v>
      </c>
      <c r="M342" s="58">
        <v>60.093989857031303</v>
      </c>
      <c r="N342" s="58">
        <v>28.448541208607299</v>
      </c>
      <c r="O342" s="57" t="s">
        <v>2513</v>
      </c>
      <c r="P342" s="57" t="s">
        <v>2514</v>
      </c>
      <c r="Q342" s="57" t="s">
        <v>2515</v>
      </c>
      <c r="R342" s="57" t="s">
        <v>2516</v>
      </c>
    </row>
    <row r="343" spans="1:18" x14ac:dyDescent="0.35">
      <c r="A343" s="62" t="s">
        <v>474</v>
      </c>
      <c r="B343" s="62" t="s">
        <v>474</v>
      </c>
      <c r="C343" s="59" t="s">
        <v>398</v>
      </c>
      <c r="D343" s="57" t="s">
        <v>2517</v>
      </c>
      <c r="E343" s="57" t="s">
        <v>2517</v>
      </c>
      <c r="F343" s="57" t="s">
        <v>2112</v>
      </c>
      <c r="G343" s="57" t="s">
        <v>1447</v>
      </c>
      <c r="H343" s="57" t="s">
        <v>1946</v>
      </c>
      <c r="I343" s="57"/>
      <c r="J343" s="57">
        <v>50</v>
      </c>
      <c r="K343" s="57">
        <v>253386</v>
      </c>
      <c r="L343" s="57">
        <v>159339</v>
      </c>
      <c r="M343" s="58">
        <v>62.883900452274403</v>
      </c>
      <c r="N343" s="58">
        <v>29.7692870390294</v>
      </c>
      <c r="O343" s="57" t="s">
        <v>2518</v>
      </c>
      <c r="P343" s="57" t="s">
        <v>2519</v>
      </c>
      <c r="Q343" s="57" t="s">
        <v>2520</v>
      </c>
      <c r="R343" s="57" t="s">
        <v>2521</v>
      </c>
    </row>
    <row r="344" spans="1:18" x14ac:dyDescent="0.35">
      <c r="A344" s="62" t="s">
        <v>475</v>
      </c>
      <c r="B344" s="62" t="s">
        <v>475</v>
      </c>
      <c r="C344" s="59" t="s">
        <v>398</v>
      </c>
      <c r="D344" s="57" t="s">
        <v>2522</v>
      </c>
      <c r="E344" s="57" t="s">
        <v>2522</v>
      </c>
      <c r="F344" s="57" t="s">
        <v>2112</v>
      </c>
      <c r="G344" s="57" t="s">
        <v>1447</v>
      </c>
      <c r="H344" s="57" t="s">
        <v>1946</v>
      </c>
      <c r="I344" s="57"/>
      <c r="J344" s="57">
        <v>50</v>
      </c>
      <c r="K344" s="57">
        <v>195468</v>
      </c>
      <c r="L344" s="57">
        <v>123914</v>
      </c>
      <c r="M344" s="58">
        <v>63.393496633720098</v>
      </c>
      <c r="N344" s="58">
        <v>30.010530264884402</v>
      </c>
      <c r="O344" s="57" t="s">
        <v>2523</v>
      </c>
      <c r="P344" s="57" t="s">
        <v>2524</v>
      </c>
      <c r="Q344" s="57" t="s">
        <v>2525</v>
      </c>
      <c r="R344" s="57" t="s">
        <v>2526</v>
      </c>
    </row>
    <row r="345" spans="1:18" x14ac:dyDescent="0.35">
      <c r="A345" s="62" t="s">
        <v>476</v>
      </c>
      <c r="B345" s="62" t="s">
        <v>476</v>
      </c>
      <c r="C345" s="59" t="s">
        <v>398</v>
      </c>
      <c r="D345" s="57" t="s">
        <v>2527</v>
      </c>
      <c r="E345" s="57" t="s">
        <v>2527</v>
      </c>
      <c r="F345" s="57" t="s">
        <v>2112</v>
      </c>
      <c r="G345" s="57" t="s">
        <v>1447</v>
      </c>
      <c r="H345" s="57" t="s">
        <v>1946</v>
      </c>
      <c r="I345" s="57"/>
      <c r="J345" s="57">
        <v>50</v>
      </c>
      <c r="K345" s="57">
        <v>205706</v>
      </c>
      <c r="L345" s="57">
        <v>129231</v>
      </c>
      <c r="M345" s="58">
        <v>62.823155377091602</v>
      </c>
      <c r="N345" s="58">
        <v>29.740530273524701</v>
      </c>
      <c r="O345" s="57" t="s">
        <v>2528</v>
      </c>
      <c r="P345" s="57" t="s">
        <v>2529</v>
      </c>
      <c r="Q345" s="57" t="s">
        <v>2530</v>
      </c>
      <c r="R345" s="57" t="s">
        <v>2531</v>
      </c>
    </row>
    <row r="346" spans="1:18" x14ac:dyDescent="0.35">
      <c r="A346" s="62" t="s">
        <v>477</v>
      </c>
      <c r="B346" s="62" t="s">
        <v>477</v>
      </c>
      <c r="C346" s="59" t="s">
        <v>398</v>
      </c>
      <c r="D346" s="57" t="s">
        <v>2532</v>
      </c>
      <c r="E346" s="57" t="s">
        <v>2532</v>
      </c>
      <c r="F346" s="57" t="s">
        <v>2112</v>
      </c>
      <c r="G346" s="57" t="s">
        <v>1447</v>
      </c>
      <c r="H346" s="57" t="s">
        <v>1946</v>
      </c>
      <c r="I346" s="57"/>
      <c r="J346" s="57">
        <v>50</v>
      </c>
      <c r="K346" s="57">
        <v>131106</v>
      </c>
      <c r="L346" s="57">
        <v>77014</v>
      </c>
      <c r="M346" s="58">
        <v>58.741781459277199</v>
      </c>
      <c r="N346" s="58">
        <v>27.808404708806702</v>
      </c>
      <c r="O346" s="57" t="s">
        <v>2533</v>
      </c>
      <c r="P346" s="57" t="s">
        <v>2534</v>
      </c>
      <c r="Q346" s="57" t="s">
        <v>2535</v>
      </c>
      <c r="R346" s="57" t="s">
        <v>2536</v>
      </c>
    </row>
    <row r="347" spans="1:18" x14ac:dyDescent="0.35">
      <c r="A347" s="62" t="s">
        <v>478</v>
      </c>
      <c r="B347" s="62" t="s">
        <v>478</v>
      </c>
      <c r="C347" s="59" t="s">
        <v>398</v>
      </c>
      <c r="D347" s="57" t="s">
        <v>2537</v>
      </c>
      <c r="E347" s="57" t="s">
        <v>2537</v>
      </c>
      <c r="F347" s="57" t="s">
        <v>2112</v>
      </c>
      <c r="G347" s="57" t="s">
        <v>1447</v>
      </c>
      <c r="H347" s="57" t="s">
        <v>1946</v>
      </c>
      <c r="I347" s="57"/>
      <c r="J347" s="57">
        <v>50</v>
      </c>
      <c r="K347" s="57">
        <v>433876</v>
      </c>
      <c r="L347" s="57">
        <v>268191</v>
      </c>
      <c r="M347" s="58">
        <v>61.812822096635898</v>
      </c>
      <c r="N347" s="58">
        <v>29.2622377182817</v>
      </c>
      <c r="O347" s="57" t="s">
        <v>2538</v>
      </c>
      <c r="P347" s="57" t="s">
        <v>2539</v>
      </c>
      <c r="Q347" s="57" t="s">
        <v>2540</v>
      </c>
      <c r="R347" s="57" t="s">
        <v>2541</v>
      </c>
    </row>
    <row r="348" spans="1:18" x14ac:dyDescent="0.35">
      <c r="A348" s="62" t="s">
        <v>479</v>
      </c>
      <c r="B348" s="62" t="s">
        <v>479</v>
      </c>
      <c r="C348" s="59" t="s">
        <v>398</v>
      </c>
      <c r="D348" s="57" t="s">
        <v>2542</v>
      </c>
      <c r="E348" s="57" t="s">
        <v>2542</v>
      </c>
      <c r="F348" s="57" t="s">
        <v>2112</v>
      </c>
      <c r="G348" s="57" t="s">
        <v>1447</v>
      </c>
      <c r="H348" s="57" t="s">
        <v>1946</v>
      </c>
      <c r="I348" s="57"/>
      <c r="J348" s="57">
        <v>50</v>
      </c>
      <c r="K348" s="57">
        <v>59976</v>
      </c>
      <c r="L348" s="57">
        <v>37498</v>
      </c>
      <c r="M348" s="58">
        <v>62.521675336801401</v>
      </c>
      <c r="N348" s="58">
        <v>29.597809389619801</v>
      </c>
      <c r="O348" s="57" t="s">
        <v>2543</v>
      </c>
      <c r="P348" s="57" t="s">
        <v>2544</v>
      </c>
      <c r="Q348" s="57" t="s">
        <v>2545</v>
      </c>
      <c r="R348" s="57" t="s">
        <v>2546</v>
      </c>
    </row>
    <row r="349" spans="1:18" x14ac:dyDescent="0.35">
      <c r="A349" s="62" t="s">
        <v>480</v>
      </c>
      <c r="B349" s="62" t="s">
        <v>480</v>
      </c>
      <c r="C349" s="59" t="s">
        <v>398</v>
      </c>
      <c r="D349" s="57" t="s">
        <v>2547</v>
      </c>
      <c r="E349" s="57" t="s">
        <v>2547</v>
      </c>
      <c r="F349" s="57" t="s">
        <v>2112</v>
      </c>
      <c r="G349" s="57" t="s">
        <v>1447</v>
      </c>
      <c r="H349" s="57" t="s">
        <v>1946</v>
      </c>
      <c r="I349" s="57"/>
      <c r="J349" s="57">
        <v>50</v>
      </c>
      <c r="K349" s="57">
        <v>237496</v>
      </c>
      <c r="L349" s="57">
        <v>151791</v>
      </c>
      <c r="M349" s="58">
        <v>63.913076430760903</v>
      </c>
      <c r="N349" s="58">
        <v>30.2564997420724</v>
      </c>
      <c r="O349" s="57" t="s">
        <v>2548</v>
      </c>
      <c r="P349" s="57" t="s">
        <v>2549</v>
      </c>
      <c r="Q349" s="57" t="s">
        <v>2550</v>
      </c>
      <c r="R349" s="57" t="s">
        <v>2551</v>
      </c>
    </row>
    <row r="350" spans="1:18" x14ac:dyDescent="0.35">
      <c r="A350" s="62" t="s">
        <v>481</v>
      </c>
      <c r="B350" s="62" t="s">
        <v>481</v>
      </c>
      <c r="C350" s="59" t="s">
        <v>398</v>
      </c>
      <c r="D350" s="57" t="s">
        <v>2552</v>
      </c>
      <c r="E350" s="57" t="s">
        <v>2552</v>
      </c>
      <c r="F350" s="57" t="s">
        <v>2112</v>
      </c>
      <c r="G350" s="57" t="s">
        <v>1447</v>
      </c>
      <c r="H350" s="57" t="s">
        <v>1946</v>
      </c>
      <c r="I350" s="57"/>
      <c r="J350" s="57">
        <v>50</v>
      </c>
      <c r="K350" s="57">
        <v>81776</v>
      </c>
      <c r="L350" s="57">
        <v>51008</v>
      </c>
      <c r="M350" s="58">
        <v>62.375269027587599</v>
      </c>
      <c r="N350" s="58">
        <v>29.5285005297692</v>
      </c>
      <c r="O350" s="57" t="s">
        <v>2553</v>
      </c>
      <c r="P350" s="57" t="s">
        <v>2554</v>
      </c>
      <c r="Q350" s="57" t="s">
        <v>2555</v>
      </c>
      <c r="R350" s="57" t="s">
        <v>2556</v>
      </c>
    </row>
    <row r="351" spans="1:18" x14ac:dyDescent="0.35">
      <c r="A351" s="62" t="s">
        <v>401</v>
      </c>
      <c r="B351" s="62" t="s">
        <v>401</v>
      </c>
      <c r="C351" s="59" t="s">
        <v>398</v>
      </c>
      <c r="D351" s="57" t="s">
        <v>2557</v>
      </c>
      <c r="E351" s="57" t="s">
        <v>2557</v>
      </c>
      <c r="F351" s="57" t="s">
        <v>2112</v>
      </c>
      <c r="G351" s="57" t="s">
        <v>1447</v>
      </c>
      <c r="H351" s="57" t="s">
        <v>1946</v>
      </c>
      <c r="I351" s="57"/>
      <c r="J351" s="57">
        <v>50</v>
      </c>
      <c r="K351" s="57">
        <v>196050</v>
      </c>
      <c r="L351" s="57">
        <v>123485</v>
      </c>
      <c r="M351" s="58">
        <v>62.986483040040802</v>
      </c>
      <c r="N351" s="58">
        <v>29.817849715302099</v>
      </c>
      <c r="O351" s="57" t="s">
        <v>2558</v>
      </c>
      <c r="P351" s="57" t="s">
        <v>2559</v>
      </c>
      <c r="Q351" s="57" t="s">
        <v>2560</v>
      </c>
      <c r="R351" s="57" t="s">
        <v>2561</v>
      </c>
    </row>
    <row r="352" spans="1:18" x14ac:dyDescent="0.35">
      <c r="A352" s="62" t="s">
        <v>482</v>
      </c>
      <c r="B352" s="62" t="s">
        <v>482</v>
      </c>
      <c r="C352" s="59" t="s">
        <v>398</v>
      </c>
      <c r="D352" s="57" t="s">
        <v>2562</v>
      </c>
      <c r="E352" s="57" t="s">
        <v>2562</v>
      </c>
      <c r="F352" s="57" t="s">
        <v>2112</v>
      </c>
      <c r="G352" s="57" t="s">
        <v>1447</v>
      </c>
      <c r="H352" s="57" t="s">
        <v>1946</v>
      </c>
      <c r="I352" s="57"/>
      <c r="J352" s="57">
        <v>50</v>
      </c>
      <c r="K352" s="57">
        <v>250540</v>
      </c>
      <c r="L352" s="57">
        <v>160219</v>
      </c>
      <c r="M352" s="58">
        <v>63.949469146643303</v>
      </c>
      <c r="N352" s="58">
        <v>30.273728081877</v>
      </c>
      <c r="O352" s="57" t="s">
        <v>2563</v>
      </c>
      <c r="P352" s="57" t="s">
        <v>2564</v>
      </c>
      <c r="Q352" s="57" t="s">
        <v>2565</v>
      </c>
      <c r="R352" s="57" t="s">
        <v>2566</v>
      </c>
    </row>
    <row r="353" spans="1:18" x14ac:dyDescent="0.35">
      <c r="A353" s="62" t="s">
        <v>483</v>
      </c>
      <c r="B353" s="62" t="s">
        <v>483</v>
      </c>
      <c r="C353" s="59" t="s">
        <v>398</v>
      </c>
      <c r="D353" s="57" t="s">
        <v>2567</v>
      </c>
      <c r="E353" s="57" t="s">
        <v>2567</v>
      </c>
      <c r="F353" s="57" t="s">
        <v>2112</v>
      </c>
      <c r="G353" s="57" t="s">
        <v>1447</v>
      </c>
      <c r="H353" s="57" t="s">
        <v>1946</v>
      </c>
      <c r="I353" s="57"/>
      <c r="J353" s="57">
        <v>50</v>
      </c>
      <c r="K353" s="57">
        <v>242614</v>
      </c>
      <c r="L353" s="57">
        <v>152645</v>
      </c>
      <c r="M353" s="58">
        <v>62.916814363556902</v>
      </c>
      <c r="N353" s="58">
        <v>29.784868510049801</v>
      </c>
      <c r="O353" s="57" t="s">
        <v>2568</v>
      </c>
      <c r="P353" s="57" t="s">
        <v>2569</v>
      </c>
      <c r="Q353" s="57" t="s">
        <v>2570</v>
      </c>
      <c r="R353" s="57" t="s">
        <v>2571</v>
      </c>
    </row>
    <row r="354" spans="1:18" x14ac:dyDescent="0.35">
      <c r="A354" s="62" t="s">
        <v>484</v>
      </c>
      <c r="B354" s="62" t="s">
        <v>484</v>
      </c>
      <c r="C354" s="59" t="s">
        <v>398</v>
      </c>
      <c r="D354" s="57" t="s">
        <v>2572</v>
      </c>
      <c r="E354" s="57" t="s">
        <v>2572</v>
      </c>
      <c r="F354" s="57" t="s">
        <v>2112</v>
      </c>
      <c r="G354" s="57" t="s">
        <v>1447</v>
      </c>
      <c r="H354" s="57" t="s">
        <v>1946</v>
      </c>
      <c r="I354" s="57"/>
      <c r="J354" s="57">
        <v>50</v>
      </c>
      <c r="K354" s="57">
        <v>195592</v>
      </c>
      <c r="L354" s="57">
        <v>120000</v>
      </c>
      <c r="M354" s="58">
        <v>61.352202544071297</v>
      </c>
      <c r="N354" s="58">
        <v>29.044180066363399</v>
      </c>
      <c r="O354" s="57" t="s">
        <v>2573</v>
      </c>
      <c r="P354" s="57" t="s">
        <v>2574</v>
      </c>
      <c r="Q354" s="57" t="s">
        <v>2575</v>
      </c>
      <c r="R354" s="57" t="s">
        <v>2576</v>
      </c>
    </row>
    <row r="355" spans="1:18" x14ac:dyDescent="0.35">
      <c r="A355" s="62" t="s">
        <v>485</v>
      </c>
      <c r="B355" s="62" t="s">
        <v>485</v>
      </c>
      <c r="C355" s="59" t="s">
        <v>398</v>
      </c>
      <c r="D355" s="57" t="s">
        <v>2577</v>
      </c>
      <c r="E355" s="57" t="s">
        <v>2577</v>
      </c>
      <c r="F355" s="57" t="s">
        <v>2112</v>
      </c>
      <c r="G355" s="57" t="s">
        <v>1447</v>
      </c>
      <c r="H355" s="57" t="s">
        <v>1946</v>
      </c>
      <c r="I355" s="57"/>
      <c r="J355" s="57">
        <v>50</v>
      </c>
      <c r="K355" s="57">
        <v>221076</v>
      </c>
      <c r="L355" s="57">
        <v>138609</v>
      </c>
      <c r="M355" s="58">
        <v>62.697443413124901</v>
      </c>
      <c r="N355" s="58">
        <v>29.681018132696199</v>
      </c>
      <c r="O355" s="57" t="s">
        <v>2578</v>
      </c>
      <c r="P355" s="57" t="s">
        <v>2579</v>
      </c>
      <c r="Q355" s="57" t="s">
        <v>2580</v>
      </c>
      <c r="R355" s="57" t="s">
        <v>2581</v>
      </c>
    </row>
    <row r="356" spans="1:18" x14ac:dyDescent="0.35">
      <c r="A356" s="62" t="s">
        <v>486</v>
      </c>
      <c r="B356" s="62" t="s">
        <v>486</v>
      </c>
      <c r="C356" s="59" t="s">
        <v>398</v>
      </c>
      <c r="D356" s="57" t="s">
        <v>2582</v>
      </c>
      <c r="E356" s="57" t="s">
        <v>2582</v>
      </c>
      <c r="F356" s="57" t="s">
        <v>2112</v>
      </c>
      <c r="G356" s="57" t="s">
        <v>1447</v>
      </c>
      <c r="H356" s="57" t="s">
        <v>1946</v>
      </c>
      <c r="I356" s="57"/>
      <c r="J356" s="57">
        <v>50</v>
      </c>
      <c r="K356" s="57">
        <v>111590</v>
      </c>
      <c r="L356" s="57">
        <v>68287</v>
      </c>
      <c r="M356" s="58">
        <v>61.194551483107801</v>
      </c>
      <c r="N356" s="58">
        <v>28.969547932350199</v>
      </c>
      <c r="O356" s="57" t="s">
        <v>2583</v>
      </c>
      <c r="P356" s="57" t="s">
        <v>2584</v>
      </c>
      <c r="Q356" s="57" t="s">
        <v>2585</v>
      </c>
      <c r="R356" s="57" t="s">
        <v>2586</v>
      </c>
    </row>
    <row r="357" spans="1:18" x14ac:dyDescent="0.35">
      <c r="A357" s="62" t="s">
        <v>487</v>
      </c>
      <c r="B357" s="62" t="s">
        <v>487</v>
      </c>
      <c r="C357" s="59" t="s">
        <v>398</v>
      </c>
      <c r="D357" s="57" t="s">
        <v>2587</v>
      </c>
      <c r="E357" s="57" t="s">
        <v>2587</v>
      </c>
      <c r="F357" s="57" t="s">
        <v>2112</v>
      </c>
      <c r="G357" s="57" t="s">
        <v>1447</v>
      </c>
      <c r="H357" s="57" t="s">
        <v>1946</v>
      </c>
      <c r="I357" s="57"/>
      <c r="J357" s="57">
        <v>50</v>
      </c>
      <c r="K357" s="57">
        <v>199262</v>
      </c>
      <c r="L357" s="57">
        <v>126834</v>
      </c>
      <c r="M357" s="58">
        <v>63.651875420300897</v>
      </c>
      <c r="N357" s="58">
        <v>30.132846981996401</v>
      </c>
      <c r="O357" s="57" t="s">
        <v>2588</v>
      </c>
      <c r="P357" s="57" t="s">
        <v>2589</v>
      </c>
      <c r="Q357" s="57" t="s">
        <v>2590</v>
      </c>
      <c r="R357" s="57" t="s">
        <v>2591</v>
      </c>
    </row>
    <row r="358" spans="1:18" x14ac:dyDescent="0.35">
      <c r="A358" s="62" t="s">
        <v>488</v>
      </c>
      <c r="B358" s="62" t="s">
        <v>488</v>
      </c>
      <c r="C358" s="59" t="s">
        <v>398</v>
      </c>
      <c r="D358" s="57" t="s">
        <v>2592</v>
      </c>
      <c r="E358" s="57" t="s">
        <v>2592</v>
      </c>
      <c r="F358" s="57" t="s">
        <v>2112</v>
      </c>
      <c r="G358" s="57" t="s">
        <v>1447</v>
      </c>
      <c r="H358" s="57" t="s">
        <v>1946</v>
      </c>
      <c r="I358" s="57"/>
      <c r="J358" s="57">
        <v>50</v>
      </c>
      <c r="K358" s="57">
        <v>197606</v>
      </c>
      <c r="L358" s="57">
        <v>122673</v>
      </c>
      <c r="M358" s="58">
        <v>62.079592724917298</v>
      </c>
      <c r="N358" s="58">
        <v>29.3885271397357</v>
      </c>
      <c r="O358" s="57" t="s">
        <v>2593</v>
      </c>
      <c r="P358" s="57" t="s">
        <v>2594</v>
      </c>
      <c r="Q358" s="57" t="s">
        <v>2595</v>
      </c>
      <c r="R358" s="57" t="s">
        <v>2596</v>
      </c>
    </row>
    <row r="359" spans="1:18" x14ac:dyDescent="0.35">
      <c r="A359" s="62" t="s">
        <v>489</v>
      </c>
      <c r="B359" s="62" t="s">
        <v>489</v>
      </c>
      <c r="C359" s="59" t="s">
        <v>398</v>
      </c>
      <c r="D359" s="57" t="s">
        <v>2597</v>
      </c>
      <c r="E359" s="57" t="s">
        <v>2597</v>
      </c>
      <c r="F359" s="57" t="s">
        <v>2112</v>
      </c>
      <c r="G359" s="57" t="s">
        <v>1447</v>
      </c>
      <c r="H359" s="57" t="s">
        <v>1946</v>
      </c>
      <c r="I359" s="57"/>
      <c r="J359" s="57">
        <v>50</v>
      </c>
      <c r="K359" s="57">
        <v>248042</v>
      </c>
      <c r="L359" s="57">
        <v>158121</v>
      </c>
      <c r="M359" s="58">
        <v>63.747671765265601</v>
      </c>
      <c r="N359" s="58">
        <v>30.1781970456857</v>
      </c>
      <c r="O359" s="57" t="s">
        <v>2598</v>
      </c>
      <c r="P359" s="57" t="s">
        <v>2599</v>
      </c>
      <c r="Q359" s="57" t="s">
        <v>2600</v>
      </c>
      <c r="R359" s="57" t="s">
        <v>2601</v>
      </c>
    </row>
    <row r="360" spans="1:18" x14ac:dyDescent="0.35">
      <c r="A360" s="62" t="s">
        <v>490</v>
      </c>
      <c r="B360" s="62" t="s">
        <v>490</v>
      </c>
      <c r="C360" s="59" t="s">
        <v>398</v>
      </c>
      <c r="D360" s="57" t="s">
        <v>2602</v>
      </c>
      <c r="E360" s="57" t="s">
        <v>2602</v>
      </c>
      <c r="F360" s="57" t="s">
        <v>2112</v>
      </c>
      <c r="G360" s="57" t="s">
        <v>1447</v>
      </c>
      <c r="H360" s="57" t="s">
        <v>1946</v>
      </c>
      <c r="I360" s="57"/>
      <c r="J360" s="57">
        <v>50</v>
      </c>
      <c r="K360" s="57">
        <v>315904</v>
      </c>
      <c r="L360" s="57">
        <v>203176</v>
      </c>
      <c r="M360" s="58">
        <v>64.315741491085902</v>
      </c>
      <c r="N360" s="58">
        <v>30.447121692606501</v>
      </c>
      <c r="O360" s="57" t="s">
        <v>2603</v>
      </c>
      <c r="P360" s="57" t="s">
        <v>2604</v>
      </c>
      <c r="Q360" s="57" t="s">
        <v>2605</v>
      </c>
      <c r="R360" s="57" t="s">
        <v>2606</v>
      </c>
    </row>
    <row r="361" spans="1:18" x14ac:dyDescent="0.35">
      <c r="A361" s="62" t="s">
        <v>491</v>
      </c>
      <c r="B361" s="62" t="s">
        <v>491</v>
      </c>
      <c r="C361" s="59" t="s">
        <v>398</v>
      </c>
      <c r="D361" s="57" t="s">
        <v>2607</v>
      </c>
      <c r="E361" s="57" t="s">
        <v>2607</v>
      </c>
      <c r="F361" s="57" t="s">
        <v>2112</v>
      </c>
      <c r="G361" s="57" t="s">
        <v>1447</v>
      </c>
      <c r="H361" s="57" t="s">
        <v>1946</v>
      </c>
      <c r="I361" s="57"/>
      <c r="J361" s="57">
        <v>50</v>
      </c>
      <c r="K361" s="57">
        <v>230590</v>
      </c>
      <c r="L361" s="57">
        <v>145772</v>
      </c>
      <c r="M361" s="58">
        <v>63.216965176286898</v>
      </c>
      <c r="N361" s="58">
        <v>29.926960136601199</v>
      </c>
      <c r="O361" s="57" t="s">
        <v>2608</v>
      </c>
      <c r="P361" s="57" t="s">
        <v>2609</v>
      </c>
      <c r="Q361" s="57" t="s">
        <v>2610</v>
      </c>
      <c r="R361" s="57" t="s">
        <v>2611</v>
      </c>
    </row>
    <row r="362" spans="1:18" x14ac:dyDescent="0.35">
      <c r="A362" s="57" t="s">
        <v>788</v>
      </c>
      <c r="B362" s="57" t="s">
        <v>788</v>
      </c>
      <c r="C362" s="56" t="s">
        <v>2612</v>
      </c>
      <c r="D362" s="57" t="s">
        <v>2613</v>
      </c>
      <c r="E362" s="57" t="s">
        <v>2613</v>
      </c>
      <c r="F362" s="57" t="s">
        <v>2614</v>
      </c>
      <c r="G362" s="57" t="s">
        <v>1203</v>
      </c>
      <c r="H362" s="57" t="s">
        <v>2615</v>
      </c>
      <c r="I362" s="57"/>
      <c r="J362" s="57">
        <v>0</v>
      </c>
      <c r="K362" s="57">
        <v>1284932</v>
      </c>
      <c r="L362" s="64">
        <v>1791</v>
      </c>
      <c r="M362" s="64">
        <v>0.13938480791201399</v>
      </c>
      <c r="N362" s="58">
        <v>1</v>
      </c>
      <c r="O362" s="57" t="s">
        <v>2616</v>
      </c>
      <c r="P362" s="57" t="s">
        <v>2617</v>
      </c>
      <c r="Q362" s="57" t="s">
        <v>2618</v>
      </c>
      <c r="R362" s="57" t="s">
        <v>2619</v>
      </c>
    </row>
    <row r="363" spans="1:18" x14ac:dyDescent="0.35">
      <c r="A363" s="57" t="s">
        <v>793</v>
      </c>
      <c r="B363" s="57" t="s">
        <v>793</v>
      </c>
      <c r="C363" s="56" t="s">
        <v>2612</v>
      </c>
      <c r="D363" s="57" t="s">
        <v>2620</v>
      </c>
      <c r="E363" s="57" t="s">
        <v>2620</v>
      </c>
      <c r="F363" s="57" t="s">
        <v>2614</v>
      </c>
      <c r="G363" s="57" t="s">
        <v>1203</v>
      </c>
      <c r="H363" s="57" t="s">
        <v>2615</v>
      </c>
      <c r="I363" s="57"/>
      <c r="J363" s="57">
        <v>0</v>
      </c>
      <c r="K363" s="57">
        <v>1484116</v>
      </c>
      <c r="L363" s="64">
        <v>1955</v>
      </c>
      <c r="M363" s="64">
        <v>0.13172824765719099</v>
      </c>
      <c r="N363" s="58">
        <v>1</v>
      </c>
      <c r="O363" s="57" t="s">
        <v>2621</v>
      </c>
      <c r="P363" s="57" t="s">
        <v>2622</v>
      </c>
      <c r="Q363" s="57" t="s">
        <v>2623</v>
      </c>
      <c r="R363" s="57" t="s">
        <v>2624</v>
      </c>
    </row>
    <row r="364" spans="1:18" x14ac:dyDescent="0.35">
      <c r="A364" s="57" t="s">
        <v>797</v>
      </c>
      <c r="B364" s="57" t="s">
        <v>797</v>
      </c>
      <c r="C364" s="56" t="s">
        <v>798</v>
      </c>
      <c r="D364" s="57" t="s">
        <v>2625</v>
      </c>
      <c r="E364" s="57" t="s">
        <v>2625</v>
      </c>
      <c r="F364" s="57" t="s">
        <v>2626</v>
      </c>
      <c r="G364" s="57" t="s">
        <v>1447</v>
      </c>
      <c r="H364" s="57" t="s">
        <v>2615</v>
      </c>
      <c r="I364" s="57"/>
      <c r="J364" s="57">
        <v>1</v>
      </c>
      <c r="K364" s="57">
        <v>12196300</v>
      </c>
      <c r="L364" s="64">
        <v>4686200</v>
      </c>
      <c r="M364" s="64">
        <v>38.423128325803702</v>
      </c>
      <c r="N364" s="58">
        <v>283.44727438620703</v>
      </c>
      <c r="O364" s="57" t="s">
        <v>2627</v>
      </c>
      <c r="P364" s="57" t="s">
        <v>2628</v>
      </c>
      <c r="Q364" s="57" t="s">
        <v>2629</v>
      </c>
      <c r="R364" s="57" t="s">
        <v>2630</v>
      </c>
    </row>
    <row r="365" spans="1:18" x14ac:dyDescent="0.35">
      <c r="A365" s="57" t="s">
        <v>797</v>
      </c>
      <c r="B365" s="57" t="s">
        <v>797</v>
      </c>
      <c r="C365" s="56" t="s">
        <v>798</v>
      </c>
      <c r="D365" s="57" t="s">
        <v>2631</v>
      </c>
      <c r="E365" s="57" t="s">
        <v>2631</v>
      </c>
      <c r="F365" s="57" t="s">
        <v>2632</v>
      </c>
      <c r="G365" s="57" t="s">
        <v>1447</v>
      </c>
      <c r="H365" s="57" t="s">
        <v>2615</v>
      </c>
      <c r="I365" s="57"/>
      <c r="J365" s="57">
        <v>8</v>
      </c>
      <c r="K365" s="57">
        <v>258168</v>
      </c>
      <c r="L365" s="64">
        <v>92926</v>
      </c>
      <c r="M365" s="64">
        <v>35.9943912491091</v>
      </c>
      <c r="N365" s="58">
        <v>265.53049002777402</v>
      </c>
      <c r="O365" s="57" t="s">
        <v>2627</v>
      </c>
      <c r="P365" s="57" t="s">
        <v>2628</v>
      </c>
      <c r="Q365" s="57" t="s">
        <v>2629</v>
      </c>
      <c r="R365" s="57" t="s">
        <v>2630</v>
      </c>
    </row>
    <row r="366" spans="1:18" x14ac:dyDescent="0.35">
      <c r="A366" s="57" t="s">
        <v>799</v>
      </c>
      <c r="B366" s="57" t="s">
        <v>799</v>
      </c>
      <c r="C366" s="56" t="s">
        <v>800</v>
      </c>
      <c r="D366" s="57" t="s">
        <v>2633</v>
      </c>
      <c r="E366" s="57" t="s">
        <v>2633</v>
      </c>
      <c r="F366" s="57" t="s">
        <v>2632</v>
      </c>
      <c r="G366" s="57" t="s">
        <v>1447</v>
      </c>
      <c r="H366" s="57" t="s">
        <v>2615</v>
      </c>
      <c r="I366" s="57"/>
      <c r="J366" s="57">
        <v>8</v>
      </c>
      <c r="K366" s="57">
        <v>197090</v>
      </c>
      <c r="L366" s="64">
        <v>88011</v>
      </c>
      <c r="M366" s="64">
        <v>44.655233649601698</v>
      </c>
      <c r="N366" s="58">
        <v>329.42149212141402</v>
      </c>
      <c r="O366" s="57" t="s">
        <v>2634</v>
      </c>
      <c r="P366" s="57" t="s">
        <v>2635</v>
      </c>
      <c r="Q366" s="57" t="s">
        <v>2636</v>
      </c>
      <c r="R366" s="57" t="s">
        <v>2637</v>
      </c>
    </row>
    <row r="367" spans="1:18" x14ac:dyDescent="0.35">
      <c r="A367" s="57" t="s">
        <v>803</v>
      </c>
      <c r="B367" s="57" t="s">
        <v>803</v>
      </c>
      <c r="C367" s="56" t="s">
        <v>804</v>
      </c>
      <c r="D367" s="57" t="s">
        <v>2638</v>
      </c>
      <c r="E367" s="57" t="s">
        <v>2638</v>
      </c>
      <c r="F367" s="57" t="s">
        <v>2632</v>
      </c>
      <c r="G367" s="57" t="s">
        <v>1447</v>
      </c>
      <c r="H367" s="57" t="s">
        <v>2615</v>
      </c>
      <c r="I367" s="57"/>
      <c r="J367" s="57">
        <v>8</v>
      </c>
      <c r="K367" s="57">
        <v>190536</v>
      </c>
      <c r="L367" s="64">
        <v>79800</v>
      </c>
      <c r="M367" s="64">
        <v>41.881849099382798</v>
      </c>
      <c r="N367" s="58">
        <v>308.96224463592398</v>
      </c>
      <c r="O367" s="57" t="s">
        <v>2639</v>
      </c>
      <c r="P367" s="57" t="s">
        <v>2640</v>
      </c>
      <c r="Q367" s="57" t="s">
        <v>2641</v>
      </c>
      <c r="R367" s="57" t="s">
        <v>2642</v>
      </c>
    </row>
    <row r="368" spans="1:18" x14ac:dyDescent="0.35">
      <c r="A368" s="57" t="s">
        <v>805</v>
      </c>
      <c r="B368" s="57" t="s">
        <v>805</v>
      </c>
      <c r="C368" s="56" t="s">
        <v>806</v>
      </c>
      <c r="D368" s="57" t="s">
        <v>2643</v>
      </c>
      <c r="E368" s="57" t="s">
        <v>2643</v>
      </c>
      <c r="F368" s="57" t="s">
        <v>2632</v>
      </c>
      <c r="G368" s="57" t="s">
        <v>1447</v>
      </c>
      <c r="H368" s="57" t="s">
        <v>2615</v>
      </c>
      <c r="I368" s="57"/>
      <c r="J368" s="57">
        <v>8</v>
      </c>
      <c r="K368" s="57">
        <v>190888</v>
      </c>
      <c r="L368" s="64">
        <v>57778</v>
      </c>
      <c r="M368" s="64">
        <v>30.2680105611668</v>
      </c>
      <c r="N368" s="58">
        <v>223.28700104551399</v>
      </c>
      <c r="O368" s="57" t="s">
        <v>2644</v>
      </c>
      <c r="P368" s="57" t="s">
        <v>2645</v>
      </c>
      <c r="Q368" s="57" t="s">
        <v>2646</v>
      </c>
      <c r="R368" s="57" t="s">
        <v>2647</v>
      </c>
    </row>
    <row r="369" spans="1:18" x14ac:dyDescent="0.35">
      <c r="A369" s="57" t="s">
        <v>807</v>
      </c>
      <c r="B369" s="57" t="s">
        <v>807</v>
      </c>
      <c r="C369" s="56" t="s">
        <v>808</v>
      </c>
      <c r="D369" s="57" t="s">
        <v>2648</v>
      </c>
      <c r="E369" s="57" t="s">
        <v>2648</v>
      </c>
      <c r="F369" s="57" t="s">
        <v>2632</v>
      </c>
      <c r="G369" s="57" t="s">
        <v>1447</v>
      </c>
      <c r="H369" s="57" t="s">
        <v>2615</v>
      </c>
      <c r="I369" s="57"/>
      <c r="J369" s="57">
        <v>8</v>
      </c>
      <c r="K369" s="57">
        <v>268004</v>
      </c>
      <c r="L369" s="64">
        <v>149595</v>
      </c>
      <c r="M369" s="64">
        <v>55.818196743332201</v>
      </c>
      <c r="N369" s="58">
        <v>411.77062923909102</v>
      </c>
      <c r="O369" s="57" t="s">
        <v>2649</v>
      </c>
      <c r="P369" s="57" t="s">
        <v>2650</v>
      </c>
      <c r="Q369" s="57" t="s">
        <v>2651</v>
      </c>
      <c r="R369" s="57" t="s">
        <v>2652</v>
      </c>
    </row>
    <row r="370" spans="1:18" x14ac:dyDescent="0.35">
      <c r="A370" s="57" t="s">
        <v>812</v>
      </c>
      <c r="B370" s="57" t="s">
        <v>812</v>
      </c>
      <c r="C370" s="56" t="s">
        <v>813</v>
      </c>
      <c r="D370" s="57" t="s">
        <v>2653</v>
      </c>
      <c r="E370" s="57" t="s">
        <v>2653</v>
      </c>
      <c r="F370" s="57" t="s">
        <v>2632</v>
      </c>
      <c r="G370" s="57" t="s">
        <v>1447</v>
      </c>
      <c r="H370" s="57" t="s">
        <v>2615</v>
      </c>
      <c r="I370" s="57"/>
      <c r="J370" s="57">
        <v>8</v>
      </c>
      <c r="K370" s="57">
        <v>231962</v>
      </c>
      <c r="L370" s="64">
        <v>105065</v>
      </c>
      <c r="M370" s="64">
        <v>45.2940567851631</v>
      </c>
      <c r="N370" s="58">
        <v>334.13408801038798</v>
      </c>
      <c r="O370" s="57" t="s">
        <v>2654</v>
      </c>
      <c r="P370" s="57" t="s">
        <v>2655</v>
      </c>
      <c r="Q370" s="57" t="s">
        <v>2656</v>
      </c>
      <c r="R370" s="57" t="s">
        <v>2657</v>
      </c>
    </row>
    <row r="371" spans="1:18" x14ac:dyDescent="0.35">
      <c r="A371" s="57" t="s">
        <v>817</v>
      </c>
      <c r="B371" s="57" t="s">
        <v>817</v>
      </c>
      <c r="C371" s="56" t="s">
        <v>818</v>
      </c>
      <c r="D371" s="57" t="s">
        <v>2658</v>
      </c>
      <c r="E371" s="57" t="s">
        <v>2658</v>
      </c>
      <c r="F371" s="57" t="s">
        <v>2632</v>
      </c>
      <c r="G371" s="57" t="s">
        <v>1447</v>
      </c>
      <c r="H371" s="57" t="s">
        <v>2615</v>
      </c>
      <c r="I371" s="57"/>
      <c r="J371" s="57">
        <v>8</v>
      </c>
      <c r="K371" s="57">
        <v>313406</v>
      </c>
      <c r="L371" s="64">
        <v>123722</v>
      </c>
      <c r="M371" s="64">
        <v>39.4765894718034</v>
      </c>
      <c r="N371" s="58">
        <v>291.21865333207001</v>
      </c>
      <c r="O371" s="57" t="s">
        <v>2659</v>
      </c>
      <c r="P371" s="57" t="s">
        <v>2660</v>
      </c>
      <c r="Q371" s="57" t="s">
        <v>2661</v>
      </c>
      <c r="R371" s="57" t="s">
        <v>2662</v>
      </c>
    </row>
    <row r="372" spans="1:18" x14ac:dyDescent="0.35">
      <c r="A372" s="57" t="s">
        <v>822</v>
      </c>
      <c r="B372" s="57" t="s">
        <v>822</v>
      </c>
      <c r="C372" s="56" t="s">
        <v>823</v>
      </c>
      <c r="D372" s="57" t="s">
        <v>2663</v>
      </c>
      <c r="E372" s="57" t="s">
        <v>2663</v>
      </c>
      <c r="F372" s="57" t="s">
        <v>2632</v>
      </c>
      <c r="G372" s="57" t="s">
        <v>1447</v>
      </c>
      <c r="H372" s="57" t="s">
        <v>2615</v>
      </c>
      <c r="I372" s="57"/>
      <c r="J372" s="57">
        <v>8</v>
      </c>
      <c r="K372" s="57">
        <v>211288</v>
      </c>
      <c r="L372" s="64">
        <v>85823</v>
      </c>
      <c r="M372" s="64">
        <v>40.618965582522399</v>
      </c>
      <c r="N372" s="58">
        <v>299.64595764112102</v>
      </c>
      <c r="O372" s="57" t="s">
        <v>2664</v>
      </c>
      <c r="P372" s="57" t="s">
        <v>2665</v>
      </c>
      <c r="Q372" s="57" t="s">
        <v>2666</v>
      </c>
      <c r="R372" s="57" t="s">
        <v>2667</v>
      </c>
    </row>
    <row r="373" spans="1:18" x14ac:dyDescent="0.35">
      <c r="A373" s="57" t="s">
        <v>797</v>
      </c>
      <c r="B373" s="57" t="s">
        <v>797</v>
      </c>
      <c r="C373" s="56" t="s">
        <v>798</v>
      </c>
      <c r="D373" s="57" t="s">
        <v>2668</v>
      </c>
      <c r="E373" s="57" t="s">
        <v>2668</v>
      </c>
      <c r="F373" s="57" t="s">
        <v>2669</v>
      </c>
      <c r="G373" s="57" t="s">
        <v>1447</v>
      </c>
      <c r="H373" s="57" t="s">
        <v>2615</v>
      </c>
      <c r="I373" s="57"/>
      <c r="J373" s="57">
        <v>56</v>
      </c>
      <c r="K373" s="57">
        <v>710030</v>
      </c>
      <c r="L373" s="57">
        <v>278735</v>
      </c>
      <c r="M373" s="58">
        <v>39.256791966536603</v>
      </c>
      <c r="N373" s="58">
        <v>289.59720795530501</v>
      </c>
      <c r="O373" s="57" t="s">
        <v>2627</v>
      </c>
      <c r="P373" s="57" t="s">
        <v>2628</v>
      </c>
      <c r="Q373" s="57" t="s">
        <v>2629</v>
      </c>
      <c r="R373" s="57" t="s">
        <v>2630</v>
      </c>
    </row>
    <row r="374" spans="1:18" x14ac:dyDescent="0.35">
      <c r="A374" s="57" t="s">
        <v>825</v>
      </c>
      <c r="B374" s="57" t="s">
        <v>825</v>
      </c>
      <c r="C374" s="56" t="s">
        <v>823</v>
      </c>
      <c r="D374" s="57" t="s">
        <v>2670</v>
      </c>
      <c r="E374" s="57" t="s">
        <v>2670</v>
      </c>
      <c r="F374" s="57" t="s">
        <v>2669</v>
      </c>
      <c r="G374" s="57" t="s">
        <v>1447</v>
      </c>
      <c r="H374" s="57" t="s">
        <v>2615</v>
      </c>
      <c r="I374" s="57"/>
      <c r="J374" s="57">
        <v>56</v>
      </c>
      <c r="K374" s="57">
        <v>474128</v>
      </c>
      <c r="L374" s="57">
        <v>252445</v>
      </c>
      <c r="M374" s="58">
        <v>53.244060675598199</v>
      </c>
      <c r="N374" s="58">
        <v>392.78123706592902</v>
      </c>
      <c r="O374" s="57" t="s">
        <v>2671</v>
      </c>
      <c r="P374" s="57" t="s">
        <v>2672</v>
      </c>
      <c r="Q374" s="57" t="s">
        <v>2673</v>
      </c>
      <c r="R374" s="57" t="s">
        <v>2674</v>
      </c>
    </row>
    <row r="375" spans="1:18" x14ac:dyDescent="0.35">
      <c r="A375" s="57" t="s">
        <v>827</v>
      </c>
      <c r="B375" s="57" t="s">
        <v>827</v>
      </c>
      <c r="C375" s="56" t="s">
        <v>823</v>
      </c>
      <c r="D375" s="57" t="s">
        <v>2675</v>
      </c>
      <c r="E375" s="57" t="s">
        <v>2675</v>
      </c>
      <c r="F375" s="57" t="s">
        <v>2669</v>
      </c>
      <c r="G375" s="57" t="s">
        <v>1447</v>
      </c>
      <c r="H375" s="57" t="s">
        <v>2615</v>
      </c>
      <c r="I375" s="57"/>
      <c r="J375" s="57">
        <v>56</v>
      </c>
      <c r="K375" s="57">
        <v>525428</v>
      </c>
      <c r="L375" s="57">
        <v>278761</v>
      </c>
      <c r="M375" s="58">
        <v>53.054081624884901</v>
      </c>
      <c r="N375" s="58">
        <v>391.37976231721598</v>
      </c>
      <c r="O375" s="57" t="s">
        <v>2676</v>
      </c>
      <c r="P375" s="57" t="s">
        <v>2677</v>
      </c>
      <c r="Q375" s="57" t="s">
        <v>2678</v>
      </c>
      <c r="R375" s="57" t="s">
        <v>2679</v>
      </c>
    </row>
    <row r="376" spans="1:18" x14ac:dyDescent="0.35">
      <c r="A376" s="57" t="s">
        <v>829</v>
      </c>
      <c r="B376" s="57" t="s">
        <v>829</v>
      </c>
      <c r="C376" s="56" t="s">
        <v>823</v>
      </c>
      <c r="D376" s="57" t="s">
        <v>2680</v>
      </c>
      <c r="E376" s="57" t="s">
        <v>2680</v>
      </c>
      <c r="F376" s="57" t="s">
        <v>2669</v>
      </c>
      <c r="G376" s="57" t="s">
        <v>1447</v>
      </c>
      <c r="H376" s="57" t="s">
        <v>2615</v>
      </c>
      <c r="I376" s="57"/>
      <c r="J376" s="57">
        <v>56</v>
      </c>
      <c r="K376" s="57">
        <v>591852</v>
      </c>
      <c r="L376" s="57">
        <v>302898</v>
      </c>
      <c r="M376" s="58">
        <v>51.177997202003198</v>
      </c>
      <c r="N376" s="58">
        <v>377.539894525215</v>
      </c>
      <c r="O376" s="57" t="s">
        <v>2681</v>
      </c>
      <c r="P376" s="57" t="s">
        <v>2682</v>
      </c>
      <c r="Q376" s="57" t="s">
        <v>2683</v>
      </c>
      <c r="R376" s="57" t="s">
        <v>2684</v>
      </c>
    </row>
    <row r="377" spans="1:18" x14ac:dyDescent="0.35">
      <c r="A377" s="57" t="s">
        <v>831</v>
      </c>
      <c r="B377" s="57" t="s">
        <v>831</v>
      </c>
      <c r="C377" s="56" t="s">
        <v>823</v>
      </c>
      <c r="D377" s="57" t="s">
        <v>2685</v>
      </c>
      <c r="E377" s="57" t="s">
        <v>2685</v>
      </c>
      <c r="F377" s="57" t="s">
        <v>2669</v>
      </c>
      <c r="G377" s="57" t="s">
        <v>1447</v>
      </c>
      <c r="H377" s="57" t="s">
        <v>2615</v>
      </c>
      <c r="I377" s="57"/>
      <c r="J377" s="57">
        <v>56</v>
      </c>
      <c r="K377" s="57">
        <v>555174</v>
      </c>
      <c r="L377" s="57">
        <v>301173</v>
      </c>
      <c r="M377" s="58">
        <v>54.248397799608803</v>
      </c>
      <c r="N377" s="58">
        <v>400.19022828475403</v>
      </c>
      <c r="O377" s="57" t="s">
        <v>2686</v>
      </c>
      <c r="P377" s="57" t="s">
        <v>2687</v>
      </c>
      <c r="Q377" s="57" t="s">
        <v>2688</v>
      </c>
      <c r="R377" s="57" t="s">
        <v>2689</v>
      </c>
    </row>
    <row r="378" spans="1:18" x14ac:dyDescent="0.35">
      <c r="A378" s="57" t="s">
        <v>833</v>
      </c>
      <c r="B378" s="57" t="s">
        <v>833</v>
      </c>
      <c r="C378" s="56" t="s">
        <v>823</v>
      </c>
      <c r="D378" s="57" t="s">
        <v>2690</v>
      </c>
      <c r="E378" s="57" t="s">
        <v>2690</v>
      </c>
      <c r="F378" s="57" t="s">
        <v>2669</v>
      </c>
      <c r="G378" s="57" t="s">
        <v>1447</v>
      </c>
      <c r="H378" s="57" t="s">
        <v>2615</v>
      </c>
      <c r="I378" s="57"/>
      <c r="J378" s="57">
        <v>56</v>
      </c>
      <c r="K378" s="57">
        <v>593008</v>
      </c>
      <c r="L378" s="57">
        <v>314256</v>
      </c>
      <c r="M378" s="58">
        <v>52.993551520384202</v>
      </c>
      <c r="N378" s="58">
        <v>390.93323196202101</v>
      </c>
      <c r="O378" s="57" t="s">
        <v>2691</v>
      </c>
      <c r="P378" s="57" t="s">
        <v>2692</v>
      </c>
      <c r="Q378" s="57" t="s">
        <v>2693</v>
      </c>
      <c r="R378" s="57" t="s">
        <v>2694</v>
      </c>
    </row>
    <row r="379" spans="1:18" x14ac:dyDescent="0.35">
      <c r="A379" s="57" t="s">
        <v>835</v>
      </c>
      <c r="B379" s="57" t="s">
        <v>835</v>
      </c>
      <c r="C379" s="56" t="s">
        <v>823</v>
      </c>
      <c r="D379" s="57" t="s">
        <v>2695</v>
      </c>
      <c r="E379" s="57" t="s">
        <v>2695</v>
      </c>
      <c r="F379" s="57" t="s">
        <v>2669</v>
      </c>
      <c r="G379" s="57" t="s">
        <v>1447</v>
      </c>
      <c r="H379" s="57" t="s">
        <v>2615</v>
      </c>
      <c r="I379" s="57"/>
      <c r="J379" s="57">
        <v>56</v>
      </c>
      <c r="K379" s="57">
        <v>585004</v>
      </c>
      <c r="L379" s="57">
        <v>314247</v>
      </c>
      <c r="M379" s="58">
        <v>53.7170686012403</v>
      </c>
      <c r="N379" s="58">
        <v>396.27061476962598</v>
      </c>
      <c r="O379" s="57" t="s">
        <v>2696</v>
      </c>
      <c r="P379" s="57" t="s">
        <v>2697</v>
      </c>
      <c r="Q379" s="57" t="s">
        <v>2698</v>
      </c>
      <c r="R379" s="57" t="s">
        <v>2699</v>
      </c>
    </row>
    <row r="380" spans="1:18" x14ac:dyDescent="0.35">
      <c r="A380" s="57" t="s">
        <v>837</v>
      </c>
      <c r="B380" s="57" t="s">
        <v>837</v>
      </c>
      <c r="C380" s="56" t="s">
        <v>823</v>
      </c>
      <c r="D380" s="57" t="s">
        <v>2700</v>
      </c>
      <c r="E380" s="57" t="s">
        <v>2700</v>
      </c>
      <c r="F380" s="57" t="s">
        <v>2669</v>
      </c>
      <c r="G380" s="57" t="s">
        <v>1447</v>
      </c>
      <c r="H380" s="57" t="s">
        <v>2615</v>
      </c>
      <c r="I380" s="57"/>
      <c r="J380" s="57">
        <v>56</v>
      </c>
      <c r="K380" s="57">
        <v>587632</v>
      </c>
      <c r="L380" s="57">
        <v>316931</v>
      </c>
      <c r="M380" s="58">
        <v>53.9335842840417</v>
      </c>
      <c r="N380" s="58">
        <v>397.867850154302</v>
      </c>
      <c r="O380" s="57" t="s">
        <v>2701</v>
      </c>
      <c r="P380" s="57" t="s">
        <v>2702</v>
      </c>
      <c r="Q380" s="57" t="s">
        <v>2703</v>
      </c>
      <c r="R380" s="57" t="s">
        <v>2704</v>
      </c>
    </row>
    <row r="381" spans="1:18" x14ac:dyDescent="0.35">
      <c r="A381" s="57" t="s">
        <v>839</v>
      </c>
      <c r="B381" s="57" t="s">
        <v>839</v>
      </c>
      <c r="C381" s="56" t="s">
        <v>823</v>
      </c>
      <c r="D381" s="57" t="s">
        <v>2705</v>
      </c>
      <c r="E381" s="57" t="s">
        <v>2705</v>
      </c>
      <c r="F381" s="57" t="s">
        <v>2669</v>
      </c>
      <c r="G381" s="57" t="s">
        <v>1447</v>
      </c>
      <c r="H381" s="57" t="s">
        <v>2615</v>
      </c>
      <c r="I381" s="57"/>
      <c r="J381" s="57">
        <v>56</v>
      </c>
      <c r="K381" s="57">
        <v>436160</v>
      </c>
      <c r="L381" s="57">
        <v>221100</v>
      </c>
      <c r="M381" s="58">
        <v>50.692406456346298</v>
      </c>
      <c r="N381" s="58">
        <v>373.95769340518802</v>
      </c>
      <c r="O381" s="57" t="s">
        <v>2706</v>
      </c>
      <c r="P381" s="57" t="s">
        <v>2707</v>
      </c>
      <c r="Q381" s="57" t="s">
        <v>2708</v>
      </c>
      <c r="R381" s="57" t="s">
        <v>2709</v>
      </c>
    </row>
    <row r="382" spans="1:18" x14ac:dyDescent="0.35">
      <c r="A382" s="57" t="s">
        <v>841</v>
      </c>
      <c r="B382" s="57" t="s">
        <v>841</v>
      </c>
      <c r="C382" s="56" t="s">
        <v>823</v>
      </c>
      <c r="D382" s="57" t="s">
        <v>2710</v>
      </c>
      <c r="E382" s="57" t="s">
        <v>2710</v>
      </c>
      <c r="F382" s="57" t="s">
        <v>2669</v>
      </c>
      <c r="G382" s="57" t="s">
        <v>1447</v>
      </c>
      <c r="H382" s="57" t="s">
        <v>2615</v>
      </c>
      <c r="I382" s="57"/>
      <c r="J382" s="57">
        <v>56</v>
      </c>
      <c r="K382" s="57">
        <v>702062</v>
      </c>
      <c r="L382" s="57">
        <v>386114</v>
      </c>
      <c r="M382" s="58">
        <v>54.997137004993903</v>
      </c>
      <c r="N382" s="58">
        <v>405.71367461096003</v>
      </c>
      <c r="O382" s="57" t="s">
        <v>2711</v>
      </c>
      <c r="P382" s="57" t="s">
        <v>2712</v>
      </c>
      <c r="Q382" s="57" t="s">
        <v>2713</v>
      </c>
      <c r="R382" s="57" t="s">
        <v>2714</v>
      </c>
    </row>
    <row r="383" spans="1:18" x14ac:dyDescent="0.35">
      <c r="A383" s="57" t="s">
        <v>843</v>
      </c>
      <c r="B383" s="57" t="s">
        <v>843</v>
      </c>
      <c r="C383" s="56" t="s">
        <v>823</v>
      </c>
      <c r="D383" s="57" t="s">
        <v>2715</v>
      </c>
      <c r="E383" s="57" t="s">
        <v>2715</v>
      </c>
      <c r="F383" s="57" t="s">
        <v>2669</v>
      </c>
      <c r="G383" s="57" t="s">
        <v>1447</v>
      </c>
      <c r="H383" s="57" t="s">
        <v>2615</v>
      </c>
      <c r="I383" s="57"/>
      <c r="J383" s="57">
        <v>56</v>
      </c>
      <c r="K383" s="57">
        <v>487464</v>
      </c>
      <c r="L383" s="57">
        <v>255844</v>
      </c>
      <c r="M383" s="58">
        <v>52.484696305778499</v>
      </c>
      <c r="N383" s="58">
        <v>387.179408941308</v>
      </c>
      <c r="O383" s="57" t="s">
        <v>2716</v>
      </c>
      <c r="P383" s="57" t="s">
        <v>2717</v>
      </c>
      <c r="Q383" s="57" t="s">
        <v>2718</v>
      </c>
      <c r="R383" s="57" t="s">
        <v>2719</v>
      </c>
    </row>
    <row r="384" spans="1:18" x14ac:dyDescent="0.35">
      <c r="A384" s="57" t="s">
        <v>845</v>
      </c>
      <c r="B384" s="57" t="s">
        <v>845</v>
      </c>
      <c r="C384" s="56" t="s">
        <v>823</v>
      </c>
      <c r="D384" s="57" t="s">
        <v>2720</v>
      </c>
      <c r="E384" s="57" t="s">
        <v>2720</v>
      </c>
      <c r="F384" s="57" t="s">
        <v>2669</v>
      </c>
      <c r="G384" s="57" t="s">
        <v>1447</v>
      </c>
      <c r="H384" s="57" t="s">
        <v>2615</v>
      </c>
      <c r="I384" s="57"/>
      <c r="J384" s="57">
        <v>56</v>
      </c>
      <c r="K384" s="57">
        <v>512528</v>
      </c>
      <c r="L384" s="57">
        <v>278191</v>
      </c>
      <c r="M384" s="58">
        <v>54.278205288296398</v>
      </c>
      <c r="N384" s="58">
        <v>400.41011801765598</v>
      </c>
      <c r="O384" s="57" t="s">
        <v>2721</v>
      </c>
      <c r="P384" s="57" t="s">
        <v>2722</v>
      </c>
      <c r="Q384" s="57" t="s">
        <v>2723</v>
      </c>
      <c r="R384" s="57" t="s">
        <v>2724</v>
      </c>
    </row>
    <row r="385" spans="1:18" x14ac:dyDescent="0.35">
      <c r="A385" s="57" t="s">
        <v>847</v>
      </c>
      <c r="B385" s="57" t="s">
        <v>847</v>
      </c>
      <c r="C385" s="56" t="s">
        <v>823</v>
      </c>
      <c r="D385" s="57" t="s">
        <v>2725</v>
      </c>
      <c r="E385" s="57" t="s">
        <v>2725</v>
      </c>
      <c r="F385" s="57" t="s">
        <v>2669</v>
      </c>
      <c r="G385" s="57" t="s">
        <v>1447</v>
      </c>
      <c r="H385" s="57" t="s">
        <v>2615</v>
      </c>
      <c r="I385" s="57"/>
      <c r="J385" s="57">
        <v>56</v>
      </c>
      <c r="K385" s="57">
        <v>686386</v>
      </c>
      <c r="L385" s="57">
        <v>339127</v>
      </c>
      <c r="M385" s="58">
        <v>49.407621950331198</v>
      </c>
      <c r="N385" s="58">
        <v>364.47984289505501</v>
      </c>
      <c r="O385" s="57" t="s">
        <v>2726</v>
      </c>
      <c r="P385" s="57" t="s">
        <v>2727</v>
      </c>
      <c r="Q385" s="57" t="s">
        <v>2728</v>
      </c>
      <c r="R385" s="57" t="s">
        <v>2729</v>
      </c>
    </row>
    <row r="386" spans="1:18" x14ac:dyDescent="0.35">
      <c r="A386" s="57" t="s">
        <v>849</v>
      </c>
      <c r="B386" s="57" t="s">
        <v>849</v>
      </c>
      <c r="C386" s="56" t="s">
        <v>823</v>
      </c>
      <c r="D386" s="57" t="s">
        <v>2730</v>
      </c>
      <c r="E386" s="57" t="s">
        <v>2730</v>
      </c>
      <c r="F386" s="57" t="s">
        <v>2669</v>
      </c>
      <c r="G386" s="57" t="s">
        <v>1447</v>
      </c>
      <c r="H386" s="57" t="s">
        <v>2615</v>
      </c>
      <c r="I386" s="57"/>
      <c r="J386" s="57">
        <v>56</v>
      </c>
      <c r="K386" s="57">
        <v>652164</v>
      </c>
      <c r="L386" s="57">
        <v>343304</v>
      </c>
      <c r="M386" s="58">
        <v>52.6407468060181</v>
      </c>
      <c r="N386" s="58">
        <v>388.33059289968998</v>
      </c>
      <c r="O386" s="57" t="s">
        <v>2731</v>
      </c>
      <c r="P386" s="57" t="s">
        <v>2732</v>
      </c>
      <c r="Q386" s="57" t="s">
        <v>2733</v>
      </c>
      <c r="R386" s="57" t="s">
        <v>2734</v>
      </c>
    </row>
    <row r="387" spans="1:18" x14ac:dyDescent="0.35">
      <c r="A387" s="57" t="s">
        <v>851</v>
      </c>
      <c r="B387" s="57" t="s">
        <v>851</v>
      </c>
      <c r="C387" s="56" t="s">
        <v>823</v>
      </c>
      <c r="D387" s="57" t="s">
        <v>2735</v>
      </c>
      <c r="E387" s="57" t="s">
        <v>2735</v>
      </c>
      <c r="F387" s="57" t="s">
        <v>2669</v>
      </c>
      <c r="G387" s="57" t="s">
        <v>1447</v>
      </c>
      <c r="H387" s="57" t="s">
        <v>2615</v>
      </c>
      <c r="I387" s="57"/>
      <c r="J387" s="57">
        <v>56</v>
      </c>
      <c r="K387" s="57">
        <v>544684</v>
      </c>
      <c r="L387" s="57">
        <v>256132</v>
      </c>
      <c r="M387" s="58">
        <v>47.023962517716697</v>
      </c>
      <c r="N387" s="58">
        <v>346.89559614891499</v>
      </c>
      <c r="O387" s="57" t="s">
        <v>2736</v>
      </c>
      <c r="P387" s="57" t="s">
        <v>2737</v>
      </c>
      <c r="Q387" s="57" t="s">
        <v>2738</v>
      </c>
      <c r="R387" s="57" t="s">
        <v>2739</v>
      </c>
    </row>
    <row r="388" spans="1:18" x14ac:dyDescent="0.35">
      <c r="A388" s="57" t="s">
        <v>853</v>
      </c>
      <c r="B388" s="57" t="s">
        <v>853</v>
      </c>
      <c r="C388" s="56" t="s">
        <v>823</v>
      </c>
      <c r="D388" s="57" t="s">
        <v>2740</v>
      </c>
      <c r="E388" s="57" t="s">
        <v>2740</v>
      </c>
      <c r="F388" s="57" t="s">
        <v>2669</v>
      </c>
      <c r="G388" s="57" t="s">
        <v>1447</v>
      </c>
      <c r="H388" s="57" t="s">
        <v>2615</v>
      </c>
      <c r="I388" s="57"/>
      <c r="J388" s="57">
        <v>56</v>
      </c>
      <c r="K388" s="57">
        <v>442970</v>
      </c>
      <c r="L388" s="57">
        <v>228451</v>
      </c>
      <c r="M388" s="58">
        <v>51.572566990992598</v>
      </c>
      <c r="N388" s="58">
        <v>380.45063438730699</v>
      </c>
      <c r="O388" s="57" t="s">
        <v>2741</v>
      </c>
      <c r="P388" s="57" t="s">
        <v>2742</v>
      </c>
      <c r="Q388" s="57" t="s">
        <v>2743</v>
      </c>
      <c r="R388" s="57" t="s">
        <v>2744</v>
      </c>
    </row>
    <row r="389" spans="1:18" x14ac:dyDescent="0.35">
      <c r="A389" s="57" t="s">
        <v>855</v>
      </c>
      <c r="B389" s="57" t="s">
        <v>855</v>
      </c>
      <c r="C389" s="56" t="s">
        <v>823</v>
      </c>
      <c r="D389" s="57" t="s">
        <v>2745</v>
      </c>
      <c r="E389" s="57" t="s">
        <v>2745</v>
      </c>
      <c r="F389" s="57" t="s">
        <v>2669</v>
      </c>
      <c r="G389" s="57" t="s">
        <v>1447</v>
      </c>
      <c r="H389" s="57" t="s">
        <v>2615</v>
      </c>
      <c r="I389" s="57"/>
      <c r="J389" s="57">
        <v>56</v>
      </c>
      <c r="K389" s="57">
        <v>402354</v>
      </c>
      <c r="L389" s="57">
        <v>204739</v>
      </c>
      <c r="M389" s="58">
        <v>50.885290067950102</v>
      </c>
      <c r="N389" s="58">
        <v>375.38059508876</v>
      </c>
      <c r="O389" s="57" t="s">
        <v>2746</v>
      </c>
      <c r="P389" s="57" t="s">
        <v>2747</v>
      </c>
      <c r="Q389" s="57" t="s">
        <v>2748</v>
      </c>
      <c r="R389" s="57" t="s">
        <v>2749</v>
      </c>
    </row>
    <row r="390" spans="1:18" x14ac:dyDescent="0.35">
      <c r="A390" s="57" t="s">
        <v>857</v>
      </c>
      <c r="B390" s="57" t="s">
        <v>857</v>
      </c>
      <c r="C390" s="56" t="s">
        <v>823</v>
      </c>
      <c r="D390" s="57" t="s">
        <v>2750</v>
      </c>
      <c r="E390" s="57" t="s">
        <v>2750</v>
      </c>
      <c r="F390" s="57" t="s">
        <v>2669</v>
      </c>
      <c r="G390" s="57" t="s">
        <v>1447</v>
      </c>
      <c r="H390" s="57" t="s">
        <v>2615</v>
      </c>
      <c r="I390" s="57"/>
      <c r="J390" s="57">
        <v>56</v>
      </c>
      <c r="K390" s="57">
        <v>414982</v>
      </c>
      <c r="L390" s="57">
        <v>206178</v>
      </c>
      <c r="M390" s="58">
        <v>49.683600734489701</v>
      </c>
      <c r="N390" s="58">
        <v>366.51573735671502</v>
      </c>
      <c r="O390" s="57" t="s">
        <v>2751</v>
      </c>
      <c r="P390" s="57" t="s">
        <v>2752</v>
      </c>
      <c r="Q390" s="57" t="s">
        <v>2753</v>
      </c>
      <c r="R390" s="57" t="s">
        <v>2754</v>
      </c>
    </row>
    <row r="391" spans="1:18" x14ac:dyDescent="0.35">
      <c r="A391" s="57" t="s">
        <v>859</v>
      </c>
      <c r="B391" s="57" t="s">
        <v>859</v>
      </c>
      <c r="C391" s="56" t="s">
        <v>823</v>
      </c>
      <c r="D391" s="57" t="s">
        <v>2755</v>
      </c>
      <c r="E391" s="57" t="s">
        <v>2755</v>
      </c>
      <c r="F391" s="57" t="s">
        <v>2669</v>
      </c>
      <c r="G391" s="57" t="s">
        <v>1447</v>
      </c>
      <c r="H391" s="57" t="s">
        <v>2615</v>
      </c>
      <c r="I391" s="57"/>
      <c r="J391" s="57">
        <v>56</v>
      </c>
      <c r="K391" s="57">
        <v>705630</v>
      </c>
      <c r="L391" s="57">
        <v>367903</v>
      </c>
      <c r="M391" s="58">
        <v>52.138231084279298</v>
      </c>
      <c r="N391" s="58">
        <v>384.62353629421801</v>
      </c>
      <c r="O391" s="57" t="s">
        <v>2756</v>
      </c>
      <c r="P391" s="57" t="s">
        <v>2757</v>
      </c>
      <c r="Q391" s="57" t="s">
        <v>2758</v>
      </c>
      <c r="R391" s="57" t="s">
        <v>2759</v>
      </c>
    </row>
    <row r="392" spans="1:18" x14ac:dyDescent="0.35">
      <c r="A392" s="57" t="s">
        <v>861</v>
      </c>
      <c r="B392" s="57" t="s">
        <v>861</v>
      </c>
      <c r="C392" s="56" t="s">
        <v>823</v>
      </c>
      <c r="D392" s="57" t="s">
        <v>2760</v>
      </c>
      <c r="E392" s="57" t="s">
        <v>2760</v>
      </c>
      <c r="F392" s="57" t="s">
        <v>2669</v>
      </c>
      <c r="G392" s="57" t="s">
        <v>1447</v>
      </c>
      <c r="H392" s="57" t="s">
        <v>2615</v>
      </c>
      <c r="I392" s="57"/>
      <c r="J392" s="57">
        <v>56</v>
      </c>
      <c r="K392" s="57">
        <v>475766</v>
      </c>
      <c r="L392" s="57">
        <v>241775</v>
      </c>
      <c r="M392" s="58">
        <v>50.818049209065002</v>
      </c>
      <c r="N392" s="58">
        <v>374.88455952349301</v>
      </c>
      <c r="O392" s="57" t="s">
        <v>2761</v>
      </c>
      <c r="P392" s="57" t="s">
        <v>2762</v>
      </c>
      <c r="Q392" s="57" t="s">
        <v>2763</v>
      </c>
      <c r="R392" s="57" t="s">
        <v>2764</v>
      </c>
    </row>
    <row r="393" spans="1:18" x14ac:dyDescent="0.35">
      <c r="A393" s="57" t="s">
        <v>863</v>
      </c>
      <c r="B393" s="57" t="s">
        <v>863</v>
      </c>
      <c r="C393" s="56" t="s">
        <v>823</v>
      </c>
      <c r="D393" s="57" t="s">
        <v>2765</v>
      </c>
      <c r="E393" s="57" t="s">
        <v>2765</v>
      </c>
      <c r="F393" s="57" t="s">
        <v>2669</v>
      </c>
      <c r="G393" s="57" t="s">
        <v>1447</v>
      </c>
      <c r="H393" s="57" t="s">
        <v>2615</v>
      </c>
      <c r="I393" s="57"/>
      <c r="J393" s="57">
        <v>56</v>
      </c>
      <c r="K393" s="57">
        <v>559496</v>
      </c>
      <c r="L393" s="57">
        <v>299144</v>
      </c>
      <c r="M393" s="58">
        <v>53.4666914508772</v>
      </c>
      <c r="N393" s="58">
        <v>394.42358346500998</v>
      </c>
      <c r="O393" s="57" t="s">
        <v>2766</v>
      </c>
      <c r="P393" s="57" t="s">
        <v>2767</v>
      </c>
      <c r="Q393" s="57" t="s">
        <v>2768</v>
      </c>
      <c r="R393" s="57" t="s">
        <v>2769</v>
      </c>
    </row>
    <row r="394" spans="1:18" x14ac:dyDescent="0.35">
      <c r="A394" s="57" t="s">
        <v>865</v>
      </c>
      <c r="B394" s="57" t="s">
        <v>865</v>
      </c>
      <c r="C394" s="56" t="s">
        <v>823</v>
      </c>
      <c r="D394" s="57" t="s">
        <v>2770</v>
      </c>
      <c r="E394" s="57" t="s">
        <v>2770</v>
      </c>
      <c r="F394" s="57" t="s">
        <v>2669</v>
      </c>
      <c r="G394" s="57" t="s">
        <v>1447</v>
      </c>
      <c r="H394" s="57" t="s">
        <v>2615</v>
      </c>
      <c r="I394" s="57"/>
      <c r="J394" s="57">
        <v>56</v>
      </c>
      <c r="K394" s="57">
        <v>481372</v>
      </c>
      <c r="L394" s="57">
        <v>257133</v>
      </c>
      <c r="M394" s="58">
        <v>53.416692287877197</v>
      </c>
      <c r="N394" s="58">
        <v>394.05473982599699</v>
      </c>
      <c r="O394" s="57" t="s">
        <v>2771</v>
      </c>
      <c r="P394" s="57" t="s">
        <v>2772</v>
      </c>
      <c r="Q394" s="57" t="s">
        <v>2773</v>
      </c>
      <c r="R394" s="57" t="s">
        <v>2774</v>
      </c>
    </row>
    <row r="395" spans="1:18" x14ac:dyDescent="0.35">
      <c r="A395" s="57" t="s">
        <v>867</v>
      </c>
      <c r="B395" s="57" t="s">
        <v>867</v>
      </c>
      <c r="C395" s="56" t="s">
        <v>823</v>
      </c>
      <c r="D395" s="57" t="s">
        <v>2775</v>
      </c>
      <c r="E395" s="57" t="s">
        <v>2775</v>
      </c>
      <c r="F395" s="57" t="s">
        <v>2669</v>
      </c>
      <c r="G395" s="57" t="s">
        <v>1447</v>
      </c>
      <c r="H395" s="57" t="s">
        <v>2615</v>
      </c>
      <c r="I395" s="57"/>
      <c r="J395" s="57">
        <v>56</v>
      </c>
      <c r="K395" s="57">
        <v>560220</v>
      </c>
      <c r="L395" s="57">
        <v>303355</v>
      </c>
      <c r="M395" s="58">
        <v>54.149262789618398</v>
      </c>
      <c r="N395" s="58">
        <v>399.458909685712</v>
      </c>
      <c r="O395" s="57" t="s">
        <v>2776</v>
      </c>
      <c r="P395" s="57" t="s">
        <v>2777</v>
      </c>
      <c r="Q395" s="57" t="s">
        <v>2778</v>
      </c>
      <c r="R395" s="57" t="s">
        <v>2779</v>
      </c>
    </row>
    <row r="396" spans="1:18" x14ac:dyDescent="0.35">
      <c r="A396" s="57" t="s">
        <v>869</v>
      </c>
      <c r="B396" s="57" t="s">
        <v>869</v>
      </c>
      <c r="C396" s="56" t="s">
        <v>823</v>
      </c>
      <c r="D396" s="57" t="s">
        <v>2780</v>
      </c>
      <c r="E396" s="57" t="s">
        <v>2780</v>
      </c>
      <c r="F396" s="57" t="s">
        <v>2669</v>
      </c>
      <c r="G396" s="57" t="s">
        <v>1447</v>
      </c>
      <c r="H396" s="57" t="s">
        <v>2615</v>
      </c>
      <c r="I396" s="57"/>
      <c r="J396" s="57">
        <v>56</v>
      </c>
      <c r="K396" s="57">
        <v>549880</v>
      </c>
      <c r="L396" s="57">
        <v>288211</v>
      </c>
      <c r="M396" s="58">
        <v>52.413435658689203</v>
      </c>
      <c r="N396" s="58">
        <v>386.65371941344898</v>
      </c>
      <c r="O396" s="57" t="s">
        <v>2781</v>
      </c>
      <c r="P396" s="57" t="s">
        <v>2782</v>
      </c>
      <c r="Q396" s="57" t="s">
        <v>2783</v>
      </c>
      <c r="R396" s="57" t="s">
        <v>2784</v>
      </c>
    </row>
    <row r="397" spans="1:18" x14ac:dyDescent="0.35">
      <c r="A397" s="57" t="s">
        <v>871</v>
      </c>
      <c r="B397" s="57" t="s">
        <v>871</v>
      </c>
      <c r="C397" s="56" t="s">
        <v>823</v>
      </c>
      <c r="D397" s="57" t="s">
        <v>2785</v>
      </c>
      <c r="E397" s="57" t="s">
        <v>2785</v>
      </c>
      <c r="F397" s="57" t="s">
        <v>2669</v>
      </c>
      <c r="G397" s="57" t="s">
        <v>1447</v>
      </c>
      <c r="H397" s="57" t="s">
        <v>2615</v>
      </c>
      <c r="I397" s="57"/>
      <c r="J397" s="57">
        <v>56</v>
      </c>
      <c r="K397" s="57">
        <v>743252</v>
      </c>
      <c r="L397" s="57">
        <v>418597</v>
      </c>
      <c r="M397" s="58">
        <v>56.319660088368401</v>
      </c>
      <c r="N397" s="58">
        <v>415.469922465553</v>
      </c>
      <c r="O397" s="57" t="s">
        <v>2786</v>
      </c>
      <c r="P397" s="57" t="s">
        <v>2787</v>
      </c>
      <c r="Q397" s="57" t="s">
        <v>2788</v>
      </c>
      <c r="R397" s="57" t="s">
        <v>2789</v>
      </c>
    </row>
    <row r="398" spans="1:18" x14ac:dyDescent="0.35">
      <c r="A398" s="57" t="s">
        <v>873</v>
      </c>
      <c r="B398" s="57" t="s">
        <v>873</v>
      </c>
      <c r="C398" s="56" t="s">
        <v>823</v>
      </c>
      <c r="D398" s="57" t="s">
        <v>2790</v>
      </c>
      <c r="E398" s="57" t="s">
        <v>2790</v>
      </c>
      <c r="F398" s="57" t="s">
        <v>2669</v>
      </c>
      <c r="G398" s="57" t="s">
        <v>1447</v>
      </c>
      <c r="H398" s="57" t="s">
        <v>2615</v>
      </c>
      <c r="I398" s="57"/>
      <c r="J398" s="57">
        <v>56</v>
      </c>
      <c r="K398" s="57">
        <v>755562</v>
      </c>
      <c r="L398" s="57">
        <v>419673</v>
      </c>
      <c r="M398" s="58">
        <v>55.544482120593699</v>
      </c>
      <c r="N398" s="58">
        <v>409.75143748778402</v>
      </c>
      <c r="O398" s="57" t="s">
        <v>2791</v>
      </c>
      <c r="P398" s="57" t="s">
        <v>2792</v>
      </c>
      <c r="Q398" s="57" t="s">
        <v>2793</v>
      </c>
      <c r="R398" s="57" t="s">
        <v>2794</v>
      </c>
    </row>
    <row r="399" spans="1:18" x14ac:dyDescent="0.35">
      <c r="A399" s="57" t="s">
        <v>875</v>
      </c>
      <c r="B399" s="57" t="s">
        <v>875</v>
      </c>
      <c r="C399" s="56" t="s">
        <v>823</v>
      </c>
      <c r="D399" s="57" t="s">
        <v>2795</v>
      </c>
      <c r="E399" s="57" t="s">
        <v>2795</v>
      </c>
      <c r="F399" s="57" t="s">
        <v>2669</v>
      </c>
      <c r="G399" s="57" t="s">
        <v>1447</v>
      </c>
      <c r="H399" s="57" t="s">
        <v>2615</v>
      </c>
      <c r="I399" s="57"/>
      <c r="J399" s="57">
        <v>56</v>
      </c>
      <c r="K399" s="57">
        <v>475944</v>
      </c>
      <c r="L399" s="57">
        <v>261494</v>
      </c>
      <c r="M399" s="58">
        <v>54.942178071369703</v>
      </c>
      <c r="N399" s="58">
        <v>405.30824276254702</v>
      </c>
      <c r="O399" s="57" t="s">
        <v>2796</v>
      </c>
      <c r="P399" s="57" t="s">
        <v>2797</v>
      </c>
      <c r="Q399" s="57" t="s">
        <v>2798</v>
      </c>
      <c r="R399" s="57" t="s">
        <v>2799</v>
      </c>
    </row>
    <row r="400" spans="1:18" x14ac:dyDescent="0.35">
      <c r="A400" s="57" t="s">
        <v>877</v>
      </c>
      <c r="B400" s="57" t="s">
        <v>877</v>
      </c>
      <c r="C400" s="56" t="s">
        <v>823</v>
      </c>
      <c r="D400" s="57" t="s">
        <v>2800</v>
      </c>
      <c r="E400" s="57" t="s">
        <v>2800</v>
      </c>
      <c r="F400" s="57" t="s">
        <v>2669</v>
      </c>
      <c r="G400" s="57" t="s">
        <v>1447</v>
      </c>
      <c r="H400" s="57" t="s">
        <v>2615</v>
      </c>
      <c r="I400" s="57"/>
      <c r="J400" s="57">
        <v>56</v>
      </c>
      <c r="K400" s="57">
        <v>444636</v>
      </c>
      <c r="L400" s="57">
        <v>234951</v>
      </c>
      <c r="M400" s="58">
        <v>52.8412004426092</v>
      </c>
      <c r="N400" s="58">
        <v>389.80933862936598</v>
      </c>
      <c r="O400" s="57" t="s">
        <v>2801</v>
      </c>
      <c r="P400" s="57" t="s">
        <v>2802</v>
      </c>
      <c r="Q400" s="57" t="s">
        <v>2803</v>
      </c>
      <c r="R400" s="57" t="s">
        <v>2804</v>
      </c>
    </row>
    <row r="401" spans="1:18" x14ac:dyDescent="0.35">
      <c r="A401" s="57" t="s">
        <v>879</v>
      </c>
      <c r="B401" s="57" t="s">
        <v>879</v>
      </c>
      <c r="C401" s="56" t="s">
        <v>823</v>
      </c>
      <c r="D401" s="57" t="s">
        <v>2805</v>
      </c>
      <c r="E401" s="57" t="s">
        <v>2805</v>
      </c>
      <c r="F401" s="57" t="s">
        <v>2669</v>
      </c>
      <c r="G401" s="57" t="s">
        <v>1447</v>
      </c>
      <c r="H401" s="57" t="s">
        <v>2615</v>
      </c>
      <c r="I401" s="57"/>
      <c r="J401" s="57">
        <v>56</v>
      </c>
      <c r="K401" s="57">
        <v>744378</v>
      </c>
      <c r="L401" s="57">
        <v>400941</v>
      </c>
      <c r="M401" s="58">
        <v>53.862553702554401</v>
      </c>
      <c r="N401" s="58">
        <v>397.34385781953</v>
      </c>
      <c r="O401" s="57" t="s">
        <v>2806</v>
      </c>
      <c r="P401" s="57" t="s">
        <v>2807</v>
      </c>
      <c r="Q401" s="57" t="s">
        <v>2808</v>
      </c>
      <c r="R401" s="57" t="s">
        <v>2809</v>
      </c>
    </row>
    <row r="402" spans="1:18" x14ac:dyDescent="0.35">
      <c r="A402" s="57" t="s">
        <v>881</v>
      </c>
      <c r="B402" s="57" t="s">
        <v>881</v>
      </c>
      <c r="C402" s="56" t="s">
        <v>823</v>
      </c>
      <c r="D402" s="57" t="s">
        <v>2810</v>
      </c>
      <c r="E402" s="57" t="s">
        <v>2810</v>
      </c>
      <c r="F402" s="57" t="s">
        <v>2669</v>
      </c>
      <c r="G402" s="57" t="s">
        <v>1447</v>
      </c>
      <c r="H402" s="57" t="s">
        <v>2615</v>
      </c>
      <c r="I402" s="57"/>
      <c r="J402" s="57">
        <v>56</v>
      </c>
      <c r="K402" s="57">
        <v>675332</v>
      </c>
      <c r="L402" s="57">
        <v>368578</v>
      </c>
      <c r="M402" s="58">
        <v>54.5773042000083</v>
      </c>
      <c r="N402" s="58">
        <v>402.61656957406598</v>
      </c>
      <c r="O402" s="57" t="s">
        <v>2811</v>
      </c>
      <c r="P402" s="57" t="s">
        <v>2812</v>
      </c>
      <c r="Q402" s="57" t="s">
        <v>2813</v>
      </c>
      <c r="R402" s="57" t="s">
        <v>2814</v>
      </c>
    </row>
    <row r="403" spans="1:18" x14ac:dyDescent="0.35">
      <c r="A403" s="57" t="s">
        <v>883</v>
      </c>
      <c r="B403" s="57" t="s">
        <v>883</v>
      </c>
      <c r="C403" s="56" t="s">
        <v>823</v>
      </c>
      <c r="D403" s="57" t="s">
        <v>2815</v>
      </c>
      <c r="E403" s="57" t="s">
        <v>2815</v>
      </c>
      <c r="F403" s="57" t="s">
        <v>2669</v>
      </c>
      <c r="G403" s="57" t="s">
        <v>1447</v>
      </c>
      <c r="H403" s="57" t="s">
        <v>2615</v>
      </c>
      <c r="I403" s="57"/>
      <c r="J403" s="57">
        <v>56</v>
      </c>
      <c r="K403" s="57">
        <v>661342</v>
      </c>
      <c r="L403" s="57">
        <v>361413</v>
      </c>
      <c r="M403" s="58">
        <v>54.648426986339899</v>
      </c>
      <c r="N403" s="58">
        <v>403.14124210363002</v>
      </c>
      <c r="O403" s="57" t="s">
        <v>2816</v>
      </c>
      <c r="P403" s="57" t="s">
        <v>2817</v>
      </c>
      <c r="Q403" s="57" t="s">
        <v>2818</v>
      </c>
      <c r="R403" s="57" t="s">
        <v>2819</v>
      </c>
    </row>
    <row r="404" spans="1:18" x14ac:dyDescent="0.35">
      <c r="A404" s="57" t="s">
        <v>884</v>
      </c>
      <c r="B404" s="57" t="s">
        <v>884</v>
      </c>
      <c r="C404" s="56" t="s">
        <v>823</v>
      </c>
      <c r="D404" s="57" t="s">
        <v>2820</v>
      </c>
      <c r="E404" s="57" t="s">
        <v>2820</v>
      </c>
      <c r="F404" s="57" t="s">
        <v>2669</v>
      </c>
      <c r="G404" s="57" t="s">
        <v>1447</v>
      </c>
      <c r="H404" s="57" t="s">
        <v>2615</v>
      </c>
      <c r="I404" s="57"/>
      <c r="J404" s="57">
        <v>56</v>
      </c>
      <c r="K404" s="57">
        <v>608400</v>
      </c>
      <c r="L404" s="57">
        <v>326047</v>
      </c>
      <c r="M404" s="58">
        <v>53.5908941485865</v>
      </c>
      <c r="N404" s="58">
        <v>395.33982630288102</v>
      </c>
      <c r="O404" s="57" t="s">
        <v>2821</v>
      </c>
      <c r="P404" s="57" t="s">
        <v>2822</v>
      </c>
      <c r="Q404" s="57" t="s">
        <v>2823</v>
      </c>
      <c r="R404" s="57" t="s">
        <v>2824</v>
      </c>
    </row>
    <row r="405" spans="1:18" x14ac:dyDescent="0.35">
      <c r="A405" s="57" t="s">
        <v>887</v>
      </c>
      <c r="B405" s="57" t="s">
        <v>887</v>
      </c>
      <c r="C405" s="56" t="s">
        <v>823</v>
      </c>
      <c r="D405" s="57" t="s">
        <v>2825</v>
      </c>
      <c r="E405" s="57" t="s">
        <v>2825</v>
      </c>
      <c r="F405" s="57" t="s">
        <v>2669</v>
      </c>
      <c r="G405" s="57" t="s">
        <v>1447</v>
      </c>
      <c r="H405" s="57" t="s">
        <v>2615</v>
      </c>
      <c r="I405" s="57"/>
      <c r="J405" s="57">
        <v>56</v>
      </c>
      <c r="K405" s="57">
        <v>528360</v>
      </c>
      <c r="L405" s="57">
        <v>283256</v>
      </c>
      <c r="M405" s="58">
        <v>53.610417139828897</v>
      </c>
      <c r="N405" s="58">
        <v>395.48384733647902</v>
      </c>
      <c r="O405" s="57" t="s">
        <v>2826</v>
      </c>
      <c r="P405" s="57" t="s">
        <v>2827</v>
      </c>
      <c r="Q405" s="57" t="s">
        <v>2828</v>
      </c>
      <c r="R405" s="57" t="s">
        <v>2829</v>
      </c>
    </row>
    <row r="406" spans="1:18" x14ac:dyDescent="0.35">
      <c r="A406" s="57" t="s">
        <v>889</v>
      </c>
      <c r="B406" s="57" t="s">
        <v>889</v>
      </c>
      <c r="C406" s="56" t="s">
        <v>823</v>
      </c>
      <c r="D406" s="57" t="s">
        <v>2830</v>
      </c>
      <c r="E406" s="57" t="s">
        <v>2830</v>
      </c>
      <c r="F406" s="57" t="s">
        <v>2669</v>
      </c>
      <c r="G406" s="57" t="s">
        <v>1447</v>
      </c>
      <c r="H406" s="57" t="s">
        <v>2615</v>
      </c>
      <c r="I406" s="57"/>
      <c r="J406" s="57">
        <v>56</v>
      </c>
      <c r="K406" s="57">
        <v>339646</v>
      </c>
      <c r="L406" s="57">
        <v>168679</v>
      </c>
      <c r="M406" s="58">
        <v>49.663178721374599</v>
      </c>
      <c r="N406" s="58">
        <v>366.36508424211502</v>
      </c>
      <c r="O406" s="57" t="s">
        <v>2831</v>
      </c>
      <c r="P406" s="57" t="s">
        <v>2832</v>
      </c>
      <c r="Q406" s="57" t="s">
        <v>2833</v>
      </c>
      <c r="R406" s="57" t="s">
        <v>2834</v>
      </c>
    </row>
    <row r="407" spans="1:18" x14ac:dyDescent="0.35">
      <c r="A407" s="57" t="s">
        <v>891</v>
      </c>
      <c r="B407" s="57" t="s">
        <v>891</v>
      </c>
      <c r="C407" s="56" t="s">
        <v>823</v>
      </c>
      <c r="D407" s="57" t="s">
        <v>2835</v>
      </c>
      <c r="E407" s="57" t="s">
        <v>2835</v>
      </c>
      <c r="F407" s="57" t="s">
        <v>2669</v>
      </c>
      <c r="G407" s="57" t="s">
        <v>1447</v>
      </c>
      <c r="H407" s="57" t="s">
        <v>2615</v>
      </c>
      <c r="I407" s="57"/>
      <c r="J407" s="57">
        <v>56</v>
      </c>
      <c r="K407" s="57">
        <v>498368</v>
      </c>
      <c r="L407" s="57">
        <v>263185</v>
      </c>
      <c r="M407" s="58">
        <v>52.809369782971601</v>
      </c>
      <c r="N407" s="58">
        <v>389.57452397191003</v>
      </c>
      <c r="O407" s="57" t="s">
        <v>2836</v>
      </c>
      <c r="P407" s="57" t="s">
        <v>2837</v>
      </c>
      <c r="Q407" s="57" t="s">
        <v>2838</v>
      </c>
      <c r="R407" s="57" t="s">
        <v>2839</v>
      </c>
    </row>
    <row r="408" spans="1:18" x14ac:dyDescent="0.35">
      <c r="A408" s="57" t="s">
        <v>893</v>
      </c>
      <c r="B408" s="57" t="s">
        <v>893</v>
      </c>
      <c r="C408" s="56" t="s">
        <v>823</v>
      </c>
      <c r="D408" s="57" t="s">
        <v>2840</v>
      </c>
      <c r="E408" s="57" t="s">
        <v>2840</v>
      </c>
      <c r="F408" s="57" t="s">
        <v>2669</v>
      </c>
      <c r="G408" s="57" t="s">
        <v>1447</v>
      </c>
      <c r="H408" s="57" t="s">
        <v>2615</v>
      </c>
      <c r="I408" s="57"/>
      <c r="J408" s="57">
        <v>56</v>
      </c>
      <c r="K408" s="57">
        <v>472570</v>
      </c>
      <c r="L408" s="57">
        <v>255343</v>
      </c>
      <c r="M408" s="58">
        <v>54.032841695410198</v>
      </c>
      <c r="N408" s="58">
        <v>398.60007170785298</v>
      </c>
      <c r="O408" s="57" t="s">
        <v>2841</v>
      </c>
      <c r="P408" s="57" t="s">
        <v>2842</v>
      </c>
      <c r="Q408" s="57" t="s">
        <v>2843</v>
      </c>
      <c r="R408" s="57" t="s">
        <v>2844</v>
      </c>
    </row>
    <row r="409" spans="1:18" x14ac:dyDescent="0.35">
      <c r="A409" s="57" t="s">
        <v>895</v>
      </c>
      <c r="B409" s="57" t="s">
        <v>895</v>
      </c>
      <c r="C409" s="56" t="s">
        <v>823</v>
      </c>
      <c r="D409" s="57" t="s">
        <v>2845</v>
      </c>
      <c r="E409" s="57" t="s">
        <v>2845</v>
      </c>
      <c r="F409" s="57" t="s">
        <v>2669</v>
      </c>
      <c r="G409" s="57" t="s">
        <v>1447</v>
      </c>
      <c r="H409" s="57" t="s">
        <v>2615</v>
      </c>
      <c r="I409" s="57"/>
      <c r="J409" s="57">
        <v>56</v>
      </c>
      <c r="K409" s="57">
        <v>622646</v>
      </c>
      <c r="L409" s="57">
        <v>341608</v>
      </c>
      <c r="M409" s="58">
        <v>54.8639194662778</v>
      </c>
      <c r="N409" s="58">
        <v>404.73092932459701</v>
      </c>
      <c r="O409" s="57" t="s">
        <v>2846</v>
      </c>
      <c r="P409" s="57" t="s">
        <v>2847</v>
      </c>
      <c r="Q409" s="57" t="s">
        <v>2848</v>
      </c>
      <c r="R409" s="57" t="s">
        <v>2849</v>
      </c>
    </row>
    <row r="410" spans="1:18" x14ac:dyDescent="0.35">
      <c r="A410" s="57" t="s">
        <v>897</v>
      </c>
      <c r="B410" s="57" t="s">
        <v>897</v>
      </c>
      <c r="C410" s="56" t="s">
        <v>823</v>
      </c>
      <c r="D410" s="57" t="s">
        <v>2850</v>
      </c>
      <c r="E410" s="57" t="s">
        <v>2850</v>
      </c>
      <c r="F410" s="57" t="s">
        <v>2669</v>
      </c>
      <c r="G410" s="57" t="s">
        <v>1447</v>
      </c>
      <c r="H410" s="57" t="s">
        <v>2615</v>
      </c>
      <c r="I410" s="57"/>
      <c r="J410" s="57">
        <v>56</v>
      </c>
      <c r="K410" s="57">
        <v>427844</v>
      </c>
      <c r="L410" s="57">
        <v>234399</v>
      </c>
      <c r="M410" s="58">
        <v>54.786090257196498</v>
      </c>
      <c r="N410" s="58">
        <v>404.15678353941701</v>
      </c>
      <c r="O410" s="57" t="s">
        <v>2851</v>
      </c>
      <c r="P410" s="57" t="s">
        <v>2852</v>
      </c>
      <c r="Q410" s="57" t="s">
        <v>2853</v>
      </c>
      <c r="R410" s="57" t="s">
        <v>2854</v>
      </c>
    </row>
    <row r="411" spans="1:18" x14ac:dyDescent="0.35">
      <c r="A411" s="57" t="s">
        <v>899</v>
      </c>
      <c r="B411" s="57" t="s">
        <v>899</v>
      </c>
      <c r="C411" s="56" t="s">
        <v>823</v>
      </c>
      <c r="D411" s="57" t="s">
        <v>2855</v>
      </c>
      <c r="E411" s="57" t="s">
        <v>2855</v>
      </c>
      <c r="F411" s="57" t="s">
        <v>2669</v>
      </c>
      <c r="G411" s="57" t="s">
        <v>1447</v>
      </c>
      <c r="H411" s="57" t="s">
        <v>2615</v>
      </c>
      <c r="I411" s="57"/>
      <c r="J411" s="57">
        <v>56</v>
      </c>
      <c r="K411" s="57">
        <v>476054</v>
      </c>
      <c r="L411" s="57">
        <v>239761</v>
      </c>
      <c r="M411" s="58">
        <v>50.364244392442899</v>
      </c>
      <c r="N411" s="58">
        <v>371.53684308343298</v>
      </c>
      <c r="O411" s="57" t="s">
        <v>2856</v>
      </c>
      <c r="P411" s="57" t="s">
        <v>2857</v>
      </c>
      <c r="Q411" s="57" t="s">
        <v>2858</v>
      </c>
      <c r="R411" s="57" t="s">
        <v>2859</v>
      </c>
    </row>
    <row r="412" spans="1:18" x14ac:dyDescent="0.35">
      <c r="A412" s="57" t="s">
        <v>901</v>
      </c>
      <c r="B412" s="57" t="s">
        <v>901</v>
      </c>
      <c r="C412" s="56" t="s">
        <v>823</v>
      </c>
      <c r="D412" s="57" t="s">
        <v>2860</v>
      </c>
      <c r="E412" s="57" t="s">
        <v>2860</v>
      </c>
      <c r="F412" s="57" t="s">
        <v>2669</v>
      </c>
      <c r="G412" s="57" t="s">
        <v>1447</v>
      </c>
      <c r="H412" s="57" t="s">
        <v>2615</v>
      </c>
      <c r="I412" s="57"/>
      <c r="J412" s="57">
        <v>56</v>
      </c>
      <c r="K412" s="57">
        <v>326430</v>
      </c>
      <c r="L412" s="57">
        <v>181548</v>
      </c>
      <c r="M412" s="58">
        <v>55.616211745244001</v>
      </c>
      <c r="N412" s="58">
        <v>410.28058666136201</v>
      </c>
      <c r="O412" s="57" t="s">
        <v>2861</v>
      </c>
      <c r="P412" s="57" t="s">
        <v>2862</v>
      </c>
      <c r="Q412" s="57" t="s">
        <v>2863</v>
      </c>
      <c r="R412" s="57" t="s">
        <v>2864</v>
      </c>
    </row>
    <row r="413" spans="1:18" x14ac:dyDescent="0.35">
      <c r="A413" s="57" t="s">
        <v>903</v>
      </c>
      <c r="B413" s="57" t="s">
        <v>903</v>
      </c>
      <c r="C413" s="56" t="s">
        <v>823</v>
      </c>
      <c r="D413" s="57" t="s">
        <v>2865</v>
      </c>
      <c r="E413" s="57" t="s">
        <v>2865</v>
      </c>
      <c r="F413" s="57" t="s">
        <v>2669</v>
      </c>
      <c r="G413" s="57" t="s">
        <v>1447</v>
      </c>
      <c r="H413" s="57" t="s">
        <v>2615</v>
      </c>
      <c r="I413" s="57"/>
      <c r="J413" s="57">
        <v>56</v>
      </c>
      <c r="K413" s="57">
        <v>434900</v>
      </c>
      <c r="L413" s="57">
        <v>240684</v>
      </c>
      <c r="M413" s="58">
        <v>55.342377558059297</v>
      </c>
      <c r="N413" s="58">
        <v>408.26051288358099</v>
      </c>
      <c r="O413" s="57" t="s">
        <v>2866</v>
      </c>
      <c r="P413" s="57" t="s">
        <v>2867</v>
      </c>
      <c r="Q413" s="57" t="s">
        <v>2868</v>
      </c>
      <c r="R413" s="57" t="s">
        <v>2869</v>
      </c>
    </row>
    <row r="414" spans="1:18" x14ac:dyDescent="0.35">
      <c r="A414" s="57" t="s">
        <v>905</v>
      </c>
      <c r="B414" s="57" t="s">
        <v>905</v>
      </c>
      <c r="C414" s="56" t="s">
        <v>823</v>
      </c>
      <c r="D414" s="57" t="s">
        <v>2870</v>
      </c>
      <c r="E414" s="57" t="s">
        <v>2870</v>
      </c>
      <c r="F414" s="57" t="s">
        <v>2669</v>
      </c>
      <c r="G414" s="57" t="s">
        <v>1447</v>
      </c>
      <c r="H414" s="57" t="s">
        <v>2615</v>
      </c>
      <c r="I414" s="57"/>
      <c r="J414" s="57">
        <v>56</v>
      </c>
      <c r="K414" s="57">
        <v>632124</v>
      </c>
      <c r="L414" s="57">
        <v>360584</v>
      </c>
      <c r="M414" s="58">
        <v>57.043238351968903</v>
      </c>
      <c r="N414" s="58">
        <v>420.807756618035</v>
      </c>
      <c r="O414" s="57" t="s">
        <v>2871</v>
      </c>
      <c r="P414" s="57" t="s">
        <v>2872</v>
      </c>
      <c r="Q414" s="57" t="s">
        <v>2873</v>
      </c>
      <c r="R414" s="57" t="s">
        <v>2874</v>
      </c>
    </row>
    <row r="415" spans="1:18" x14ac:dyDescent="0.35">
      <c r="A415" s="57" t="s">
        <v>907</v>
      </c>
      <c r="B415" s="57" t="s">
        <v>907</v>
      </c>
      <c r="C415" s="56" t="s">
        <v>823</v>
      </c>
      <c r="D415" s="57" t="s">
        <v>2875</v>
      </c>
      <c r="E415" s="57" t="s">
        <v>2875</v>
      </c>
      <c r="F415" s="57" t="s">
        <v>2669</v>
      </c>
      <c r="G415" s="57" t="s">
        <v>1447</v>
      </c>
      <c r="H415" s="57" t="s">
        <v>2615</v>
      </c>
      <c r="I415" s="57"/>
      <c r="J415" s="57">
        <v>56</v>
      </c>
      <c r="K415" s="57">
        <v>262836</v>
      </c>
      <c r="L415" s="57">
        <v>151556</v>
      </c>
      <c r="M415" s="58">
        <v>57.661811928350801</v>
      </c>
      <c r="N415" s="58">
        <v>425.37097158444902</v>
      </c>
      <c r="O415" s="57" t="s">
        <v>2876</v>
      </c>
      <c r="P415" s="57" t="s">
        <v>2877</v>
      </c>
      <c r="Q415" s="57" t="s">
        <v>2878</v>
      </c>
      <c r="R415" s="57" t="s">
        <v>2879</v>
      </c>
    </row>
    <row r="416" spans="1:18" x14ac:dyDescent="0.35">
      <c r="A416" s="57" t="s">
        <v>909</v>
      </c>
      <c r="B416" s="57" t="s">
        <v>909</v>
      </c>
      <c r="C416" s="56" t="s">
        <v>823</v>
      </c>
      <c r="D416" s="57" t="s">
        <v>2880</v>
      </c>
      <c r="E416" s="57" t="s">
        <v>2880</v>
      </c>
      <c r="F416" s="57" t="s">
        <v>2669</v>
      </c>
      <c r="G416" s="57" t="s">
        <v>1447</v>
      </c>
      <c r="H416" s="57" t="s">
        <v>2615</v>
      </c>
      <c r="I416" s="57"/>
      <c r="J416" s="57">
        <v>56</v>
      </c>
      <c r="K416" s="57">
        <v>298816</v>
      </c>
      <c r="L416" s="57">
        <v>167605</v>
      </c>
      <c r="M416" s="58">
        <v>56.089700685371596</v>
      </c>
      <c r="N416" s="58">
        <v>413.77351280712401</v>
      </c>
      <c r="O416" s="57" t="s">
        <v>2881</v>
      </c>
      <c r="P416" s="57" t="s">
        <v>2882</v>
      </c>
      <c r="Q416" s="57" t="s">
        <v>2883</v>
      </c>
      <c r="R416" s="57" t="s">
        <v>2884</v>
      </c>
    </row>
    <row r="417" spans="1:18" x14ac:dyDescent="0.35">
      <c r="A417" s="57" t="s">
        <v>911</v>
      </c>
      <c r="B417" s="57" t="s">
        <v>911</v>
      </c>
      <c r="C417" s="56" t="s">
        <v>823</v>
      </c>
      <c r="D417" s="57" t="s">
        <v>2885</v>
      </c>
      <c r="E417" s="57" t="s">
        <v>2885</v>
      </c>
      <c r="F417" s="57" t="s">
        <v>2669</v>
      </c>
      <c r="G417" s="57" t="s">
        <v>1447</v>
      </c>
      <c r="H417" s="57" t="s">
        <v>2615</v>
      </c>
      <c r="I417" s="57"/>
      <c r="J417" s="57">
        <v>56</v>
      </c>
      <c r="K417" s="57">
        <v>508470</v>
      </c>
      <c r="L417" s="57">
        <v>285790</v>
      </c>
      <c r="M417" s="58">
        <v>56.205872519519303</v>
      </c>
      <c r="N417" s="58">
        <v>414.630511994448</v>
      </c>
      <c r="O417" s="57" t="s">
        <v>2886</v>
      </c>
      <c r="P417" s="57" t="s">
        <v>2887</v>
      </c>
      <c r="Q417" s="57" t="s">
        <v>2888</v>
      </c>
      <c r="R417" s="57" t="s">
        <v>2889</v>
      </c>
    </row>
    <row r="418" spans="1:18" x14ac:dyDescent="0.35">
      <c r="A418" s="57" t="s">
        <v>913</v>
      </c>
      <c r="B418" s="57" t="s">
        <v>913</v>
      </c>
      <c r="C418" s="56" t="s">
        <v>823</v>
      </c>
      <c r="D418" s="57" t="s">
        <v>2890</v>
      </c>
      <c r="E418" s="57" t="s">
        <v>2890</v>
      </c>
      <c r="F418" s="57" t="s">
        <v>2669</v>
      </c>
      <c r="G418" s="57" t="s">
        <v>1447</v>
      </c>
      <c r="H418" s="57" t="s">
        <v>2615</v>
      </c>
      <c r="I418" s="57"/>
      <c r="J418" s="57">
        <v>56</v>
      </c>
      <c r="K418" s="57">
        <v>425266</v>
      </c>
      <c r="L418" s="57">
        <v>234424</v>
      </c>
      <c r="M418" s="58">
        <v>55.124087041992503</v>
      </c>
      <c r="N418" s="58">
        <v>406.65018456052502</v>
      </c>
      <c r="O418" s="57" t="s">
        <v>2891</v>
      </c>
      <c r="P418" s="57" t="s">
        <v>2892</v>
      </c>
      <c r="Q418" s="57" t="s">
        <v>2893</v>
      </c>
      <c r="R418" s="57" t="s">
        <v>2894</v>
      </c>
    </row>
    <row r="419" spans="1:18" x14ac:dyDescent="0.35">
      <c r="A419" s="57" t="s">
        <v>915</v>
      </c>
      <c r="B419" s="57" t="s">
        <v>915</v>
      </c>
      <c r="C419" s="56" t="s">
        <v>823</v>
      </c>
      <c r="D419" s="57" t="s">
        <v>2895</v>
      </c>
      <c r="E419" s="57" t="s">
        <v>2895</v>
      </c>
      <c r="F419" s="57" t="s">
        <v>2669</v>
      </c>
      <c r="G419" s="57" t="s">
        <v>1447</v>
      </c>
      <c r="H419" s="57" t="s">
        <v>2615</v>
      </c>
      <c r="I419" s="57"/>
      <c r="J419" s="57">
        <v>56</v>
      </c>
      <c r="K419" s="57">
        <v>433886</v>
      </c>
      <c r="L419" s="57">
        <v>228642</v>
      </c>
      <c r="M419" s="58">
        <v>52.696330372494202</v>
      </c>
      <c r="N419" s="58">
        <v>388.74063266232298</v>
      </c>
      <c r="O419" s="57" t="s">
        <v>2896</v>
      </c>
      <c r="P419" s="57" t="s">
        <v>2897</v>
      </c>
      <c r="Q419" s="57" t="s">
        <v>2898</v>
      </c>
      <c r="R419" s="57" t="s">
        <v>2899</v>
      </c>
    </row>
    <row r="420" spans="1:18" x14ac:dyDescent="0.35">
      <c r="A420" s="57" t="s">
        <v>917</v>
      </c>
      <c r="B420" s="57" t="s">
        <v>917</v>
      </c>
      <c r="C420" s="56" t="s">
        <v>823</v>
      </c>
      <c r="D420" s="57" t="s">
        <v>2900</v>
      </c>
      <c r="E420" s="57" t="s">
        <v>2900</v>
      </c>
      <c r="F420" s="57" t="s">
        <v>2669</v>
      </c>
      <c r="G420" s="57" t="s">
        <v>1447</v>
      </c>
      <c r="H420" s="57" t="s">
        <v>2615</v>
      </c>
      <c r="I420" s="57"/>
      <c r="J420" s="57">
        <v>56</v>
      </c>
      <c r="K420" s="57">
        <v>574452</v>
      </c>
      <c r="L420" s="57">
        <v>319869</v>
      </c>
      <c r="M420" s="58">
        <v>55.682459108854999</v>
      </c>
      <c r="N420" s="58">
        <v>410.769293215696</v>
      </c>
      <c r="O420" s="57" t="s">
        <v>2901</v>
      </c>
      <c r="P420" s="57" t="s">
        <v>2902</v>
      </c>
      <c r="Q420" s="57" t="s">
        <v>2903</v>
      </c>
      <c r="R420" s="57" t="s">
        <v>2904</v>
      </c>
    </row>
    <row r="421" spans="1:18" x14ac:dyDescent="0.35">
      <c r="A421" s="57" t="s">
        <v>919</v>
      </c>
      <c r="B421" s="57" t="s">
        <v>919</v>
      </c>
      <c r="C421" s="56" t="s">
        <v>823</v>
      </c>
      <c r="D421" s="57" t="s">
        <v>2905</v>
      </c>
      <c r="E421" s="57" t="s">
        <v>2905</v>
      </c>
      <c r="F421" s="57" t="s">
        <v>2669</v>
      </c>
      <c r="G421" s="57" t="s">
        <v>1447</v>
      </c>
      <c r="H421" s="57" t="s">
        <v>2615</v>
      </c>
      <c r="I421" s="57"/>
      <c r="J421" s="57">
        <v>56</v>
      </c>
      <c r="K421" s="57">
        <v>666356</v>
      </c>
      <c r="L421" s="57">
        <v>185893</v>
      </c>
      <c r="M421" s="58">
        <v>27.896949978690099</v>
      </c>
      <c r="N421" s="58">
        <v>205.79569596986099</v>
      </c>
      <c r="O421" s="57" t="s">
        <v>2906</v>
      </c>
      <c r="P421" s="57" t="s">
        <v>2907</v>
      </c>
      <c r="Q421" s="57" t="s">
        <v>2908</v>
      </c>
      <c r="R421" s="57" t="s">
        <v>2909</v>
      </c>
    </row>
    <row r="422" spans="1:18" x14ac:dyDescent="0.35">
      <c r="A422" s="57" t="s">
        <v>921</v>
      </c>
      <c r="B422" s="57" t="s">
        <v>921</v>
      </c>
      <c r="C422" s="56" t="s">
        <v>823</v>
      </c>
      <c r="D422" s="57" t="s">
        <v>2910</v>
      </c>
      <c r="E422" s="57" t="s">
        <v>2910</v>
      </c>
      <c r="F422" s="57" t="s">
        <v>2669</v>
      </c>
      <c r="G422" s="57" t="s">
        <v>1447</v>
      </c>
      <c r="H422" s="57" t="s">
        <v>2615</v>
      </c>
      <c r="I422" s="57"/>
      <c r="J422" s="57">
        <v>56</v>
      </c>
      <c r="K422" s="57">
        <v>493704</v>
      </c>
      <c r="L422" s="57">
        <v>259860</v>
      </c>
      <c r="M422" s="58">
        <v>52.634777113412099</v>
      </c>
      <c r="N422" s="58">
        <v>388.28655449959598</v>
      </c>
      <c r="O422" s="57" t="s">
        <v>2911</v>
      </c>
      <c r="P422" s="57" t="s">
        <v>2912</v>
      </c>
      <c r="Q422" s="57" t="s">
        <v>2913</v>
      </c>
      <c r="R422" s="57" t="s">
        <v>2914</v>
      </c>
    </row>
    <row r="423" spans="1:18" x14ac:dyDescent="0.35">
      <c r="A423" s="57" t="s">
        <v>923</v>
      </c>
      <c r="B423" s="57" t="s">
        <v>923</v>
      </c>
      <c r="C423" s="56" t="s">
        <v>823</v>
      </c>
      <c r="D423" s="57" t="s">
        <v>2915</v>
      </c>
      <c r="E423" s="57" t="s">
        <v>2915</v>
      </c>
      <c r="F423" s="57" t="s">
        <v>2669</v>
      </c>
      <c r="G423" s="57" t="s">
        <v>1447</v>
      </c>
      <c r="H423" s="57" t="s">
        <v>2615</v>
      </c>
      <c r="I423" s="57"/>
      <c r="J423" s="57">
        <v>56</v>
      </c>
      <c r="K423" s="57">
        <v>490832</v>
      </c>
      <c r="L423" s="57">
        <v>252808</v>
      </c>
      <c r="M423" s="58">
        <v>51.506014277797703</v>
      </c>
      <c r="N423" s="58">
        <v>379.959675270231</v>
      </c>
      <c r="O423" s="57" t="s">
        <v>2916</v>
      </c>
      <c r="P423" s="57" t="s">
        <v>2917</v>
      </c>
      <c r="Q423" s="57" t="s">
        <v>2918</v>
      </c>
      <c r="R423" s="57" t="s">
        <v>2919</v>
      </c>
    </row>
    <row r="424" spans="1:18" x14ac:dyDescent="0.35">
      <c r="A424" s="57" t="s">
        <v>925</v>
      </c>
      <c r="B424" s="57" t="s">
        <v>925</v>
      </c>
      <c r="C424" s="56" t="s">
        <v>823</v>
      </c>
      <c r="D424" s="57" t="s">
        <v>2920</v>
      </c>
      <c r="E424" s="57" t="s">
        <v>2920</v>
      </c>
      <c r="F424" s="57" t="s">
        <v>2669</v>
      </c>
      <c r="G424" s="57" t="s">
        <v>1447</v>
      </c>
      <c r="H424" s="57" t="s">
        <v>2615</v>
      </c>
      <c r="I424" s="57"/>
      <c r="J424" s="57">
        <v>56</v>
      </c>
      <c r="K424" s="57">
        <v>586914</v>
      </c>
      <c r="L424" s="57">
        <v>320737</v>
      </c>
      <c r="M424" s="58">
        <v>54.648040428410297</v>
      </c>
      <c r="N424" s="58">
        <v>403.13839046722399</v>
      </c>
      <c r="O424" s="57" t="s">
        <v>2921</v>
      </c>
      <c r="P424" s="57" t="s">
        <v>2922</v>
      </c>
      <c r="Q424" s="57" t="s">
        <v>2923</v>
      </c>
      <c r="R424" s="57" t="s">
        <v>2924</v>
      </c>
    </row>
    <row r="425" spans="1:18" x14ac:dyDescent="0.35">
      <c r="A425" s="57" t="s">
        <v>927</v>
      </c>
      <c r="B425" s="57" t="s">
        <v>927</v>
      </c>
      <c r="C425" s="56" t="s">
        <v>823</v>
      </c>
      <c r="D425" s="57" t="s">
        <v>2925</v>
      </c>
      <c r="E425" s="57" t="s">
        <v>2925</v>
      </c>
      <c r="F425" s="57" t="s">
        <v>2669</v>
      </c>
      <c r="G425" s="57" t="s">
        <v>1447</v>
      </c>
      <c r="H425" s="57" t="s">
        <v>2615</v>
      </c>
      <c r="I425" s="57"/>
      <c r="J425" s="57">
        <v>56</v>
      </c>
      <c r="K425" s="57">
        <v>686876</v>
      </c>
      <c r="L425" s="57">
        <v>380081</v>
      </c>
      <c r="M425" s="58">
        <v>55.334732906667298</v>
      </c>
      <c r="N425" s="58">
        <v>408.204118318768</v>
      </c>
      <c r="O425" s="57" t="s">
        <v>2926</v>
      </c>
      <c r="P425" s="57" t="s">
        <v>2927</v>
      </c>
      <c r="Q425" s="57" t="s">
        <v>2928</v>
      </c>
      <c r="R425" s="57" t="s">
        <v>2929</v>
      </c>
    </row>
    <row r="426" spans="1:18" x14ac:dyDescent="0.35">
      <c r="A426" s="57" t="s">
        <v>929</v>
      </c>
      <c r="B426" s="57" t="s">
        <v>929</v>
      </c>
      <c r="C426" s="56" t="s">
        <v>823</v>
      </c>
      <c r="D426" s="57" t="s">
        <v>2930</v>
      </c>
      <c r="E426" s="57" t="s">
        <v>2930</v>
      </c>
      <c r="F426" s="57" t="s">
        <v>2669</v>
      </c>
      <c r="G426" s="57" t="s">
        <v>1447</v>
      </c>
      <c r="H426" s="57" t="s">
        <v>2615</v>
      </c>
      <c r="I426" s="57"/>
      <c r="J426" s="57">
        <v>56</v>
      </c>
      <c r="K426" s="57">
        <v>624676</v>
      </c>
      <c r="L426" s="57">
        <v>330942</v>
      </c>
      <c r="M426" s="58">
        <v>52.978183890528904</v>
      </c>
      <c r="N426" s="58">
        <v>390.81986501388099</v>
      </c>
      <c r="O426" s="57" t="s">
        <v>2931</v>
      </c>
      <c r="P426" s="57" t="s">
        <v>2932</v>
      </c>
      <c r="Q426" s="57" t="s">
        <v>2933</v>
      </c>
      <c r="R426" s="57" t="s">
        <v>2934</v>
      </c>
    </row>
    <row r="427" spans="1:18" x14ac:dyDescent="0.35">
      <c r="A427" s="57" t="s">
        <v>931</v>
      </c>
      <c r="B427" s="57" t="s">
        <v>931</v>
      </c>
      <c r="C427" s="56" t="s">
        <v>823</v>
      </c>
      <c r="D427" s="57" t="s">
        <v>2935</v>
      </c>
      <c r="E427" s="57" t="s">
        <v>2935</v>
      </c>
      <c r="F427" s="57" t="s">
        <v>2669</v>
      </c>
      <c r="G427" s="57" t="s">
        <v>1447</v>
      </c>
      <c r="H427" s="57" t="s">
        <v>2615</v>
      </c>
      <c r="I427" s="57"/>
      <c r="J427" s="57">
        <v>56</v>
      </c>
      <c r="K427" s="57">
        <v>568676</v>
      </c>
      <c r="L427" s="57">
        <v>321998</v>
      </c>
      <c r="M427" s="58">
        <v>56.622400101287901</v>
      </c>
      <c r="N427" s="58">
        <v>417.703234411994</v>
      </c>
      <c r="O427" s="57" t="s">
        <v>2936</v>
      </c>
      <c r="P427" s="57" t="s">
        <v>2937</v>
      </c>
      <c r="Q427" s="57" t="s">
        <v>2938</v>
      </c>
      <c r="R427" s="57" t="s">
        <v>2939</v>
      </c>
    </row>
    <row r="428" spans="1:18" x14ac:dyDescent="0.35">
      <c r="A428" s="57" t="s">
        <v>933</v>
      </c>
      <c r="B428" s="57" t="s">
        <v>933</v>
      </c>
      <c r="C428" s="56" t="s">
        <v>823</v>
      </c>
      <c r="D428" s="57" t="s">
        <v>2940</v>
      </c>
      <c r="E428" s="57" t="s">
        <v>2940</v>
      </c>
      <c r="F428" s="57" t="s">
        <v>2669</v>
      </c>
      <c r="G428" s="57" t="s">
        <v>1447</v>
      </c>
      <c r="H428" s="57" t="s">
        <v>2615</v>
      </c>
      <c r="I428" s="57"/>
      <c r="J428" s="57">
        <v>56</v>
      </c>
      <c r="K428" s="57">
        <v>458006</v>
      </c>
      <c r="L428" s="57">
        <v>250851</v>
      </c>
      <c r="M428" s="58">
        <v>54.770243184587102</v>
      </c>
      <c r="N428" s="58">
        <v>404.03987974386803</v>
      </c>
      <c r="O428" s="57" t="s">
        <v>2941</v>
      </c>
      <c r="P428" s="57" t="s">
        <v>2942</v>
      </c>
      <c r="Q428" s="57" t="s">
        <v>2943</v>
      </c>
      <c r="R428" s="57" t="s">
        <v>2944</v>
      </c>
    </row>
    <row r="429" spans="1:18" x14ac:dyDescent="0.35">
      <c r="A429" s="11" t="s">
        <v>574</v>
      </c>
      <c r="B429" s="11" t="s">
        <v>574</v>
      </c>
      <c r="C429" s="56" t="s">
        <v>575</v>
      </c>
      <c r="D429" s="11" t="s">
        <v>2945</v>
      </c>
      <c r="E429" s="11" t="s">
        <v>2945</v>
      </c>
      <c r="F429" s="57" t="s">
        <v>2946</v>
      </c>
      <c r="G429" s="57" t="s">
        <v>1203</v>
      </c>
      <c r="H429" s="57" t="s">
        <v>2947</v>
      </c>
      <c r="I429" s="57"/>
      <c r="J429" s="11">
        <v>0</v>
      </c>
      <c r="K429" s="11">
        <v>168980</v>
      </c>
      <c r="L429" s="65">
        <v>705</v>
      </c>
      <c r="M429" s="66">
        <v>0.417209137175997</v>
      </c>
      <c r="N429" s="58">
        <v>1.19212556009924</v>
      </c>
      <c r="O429" s="57" t="s">
        <v>2948</v>
      </c>
      <c r="P429" s="57" t="s">
        <v>2949</v>
      </c>
      <c r="Q429" s="57" t="s">
        <v>2950</v>
      </c>
      <c r="R429" s="57" t="s">
        <v>2951</v>
      </c>
    </row>
    <row r="430" spans="1:18" x14ac:dyDescent="0.35">
      <c r="A430" s="11" t="s">
        <v>581</v>
      </c>
      <c r="B430" s="11" t="s">
        <v>581</v>
      </c>
      <c r="C430" s="56" t="s">
        <v>575</v>
      </c>
      <c r="D430" s="11" t="s">
        <v>2952</v>
      </c>
      <c r="E430" s="11" t="s">
        <v>2952</v>
      </c>
      <c r="F430" s="57" t="s">
        <v>2946</v>
      </c>
      <c r="G430" s="57" t="s">
        <v>1203</v>
      </c>
      <c r="H430" s="57" t="s">
        <v>2947</v>
      </c>
      <c r="I430" s="57"/>
      <c r="J430" s="11">
        <v>0</v>
      </c>
      <c r="K430" s="11">
        <v>139250</v>
      </c>
      <c r="L430" s="65">
        <v>482</v>
      </c>
      <c r="M430" s="66">
        <v>0.346140035906643</v>
      </c>
      <c r="N430" s="58">
        <v>0.98905404366517302</v>
      </c>
      <c r="O430" s="57" t="s">
        <v>2953</v>
      </c>
      <c r="P430" s="57" t="s">
        <v>2954</v>
      </c>
      <c r="Q430" s="57" t="s">
        <v>2955</v>
      </c>
      <c r="R430" s="57" t="s">
        <v>2956</v>
      </c>
    </row>
    <row r="431" spans="1:18" x14ac:dyDescent="0.35">
      <c r="A431" s="11" t="s">
        <v>585</v>
      </c>
      <c r="B431" s="11" t="s">
        <v>585</v>
      </c>
      <c r="C431" s="56" t="s">
        <v>586</v>
      </c>
      <c r="D431" s="11" t="s">
        <v>2957</v>
      </c>
      <c r="E431" s="11" t="s">
        <v>2957</v>
      </c>
      <c r="F431" s="57" t="s">
        <v>2946</v>
      </c>
      <c r="G431" s="57" t="s">
        <v>1203</v>
      </c>
      <c r="H431" s="57" t="s">
        <v>2947</v>
      </c>
      <c r="I431" s="57"/>
      <c r="J431" s="11">
        <v>0</v>
      </c>
      <c r="K431" s="11">
        <v>248552</v>
      </c>
      <c r="L431" s="65">
        <v>503</v>
      </c>
      <c r="M431" s="66">
        <v>0.20237213943158799</v>
      </c>
      <c r="N431" s="58">
        <v>0.57825435392272395</v>
      </c>
      <c r="O431" s="57" t="s">
        <v>2958</v>
      </c>
      <c r="P431" s="57" t="s">
        <v>2959</v>
      </c>
      <c r="Q431" s="57" t="s">
        <v>2960</v>
      </c>
      <c r="R431" s="57" t="s">
        <v>2961</v>
      </c>
    </row>
    <row r="432" spans="1:18" x14ac:dyDescent="0.35">
      <c r="A432" s="11" t="s">
        <v>590</v>
      </c>
      <c r="B432" s="11" t="s">
        <v>590</v>
      </c>
      <c r="C432" s="56" t="s">
        <v>586</v>
      </c>
      <c r="D432" s="11" t="s">
        <v>2962</v>
      </c>
      <c r="E432" s="11" t="s">
        <v>2962</v>
      </c>
      <c r="F432" s="57" t="s">
        <v>2946</v>
      </c>
      <c r="G432" s="57" t="s">
        <v>1203</v>
      </c>
      <c r="H432" s="57" t="s">
        <v>2947</v>
      </c>
      <c r="I432" s="57"/>
      <c r="J432" s="11">
        <v>0</v>
      </c>
      <c r="K432" s="11">
        <v>204532</v>
      </c>
      <c r="L432" s="65">
        <v>888</v>
      </c>
      <c r="M432" s="66">
        <v>0.43416189153775497</v>
      </c>
      <c r="N432" s="58">
        <v>1.2405660423128599</v>
      </c>
      <c r="O432" s="57" t="s">
        <v>2963</v>
      </c>
      <c r="P432" s="57" t="s">
        <v>2964</v>
      </c>
      <c r="Q432" s="57" t="s">
        <v>2965</v>
      </c>
      <c r="R432" s="57" t="s">
        <v>2966</v>
      </c>
    </row>
    <row r="433" spans="1:18" x14ac:dyDescent="0.35">
      <c r="A433" s="10" t="s">
        <v>991</v>
      </c>
      <c r="B433" s="10" t="s">
        <v>991</v>
      </c>
      <c r="C433" s="56" t="s">
        <v>937</v>
      </c>
      <c r="D433" s="10" t="s">
        <v>991</v>
      </c>
      <c r="E433" s="10" t="s">
        <v>991</v>
      </c>
      <c r="F433" s="57" t="s">
        <v>2967</v>
      </c>
      <c r="G433" s="57" t="s">
        <v>1203</v>
      </c>
      <c r="H433" s="57" t="s">
        <v>935</v>
      </c>
      <c r="I433" s="57"/>
      <c r="J433" s="57">
        <v>0</v>
      </c>
      <c r="K433" s="57">
        <v>27219100</v>
      </c>
      <c r="L433" s="57">
        <v>70838</v>
      </c>
      <c r="M433" s="57">
        <v>0.26</v>
      </c>
      <c r="N433" s="67">
        <v>1</v>
      </c>
      <c r="O433" s="57" t="s">
        <v>2968</v>
      </c>
      <c r="P433" s="57" t="s">
        <v>2969</v>
      </c>
      <c r="Q433" s="57" t="s">
        <v>2970</v>
      </c>
      <c r="R433" s="57" t="s">
        <v>2971</v>
      </c>
    </row>
    <row r="434" spans="1:18" x14ac:dyDescent="0.35">
      <c r="A434" s="10" t="s">
        <v>936</v>
      </c>
      <c r="B434" s="10" t="s">
        <v>936</v>
      </c>
      <c r="C434" s="56" t="s">
        <v>937</v>
      </c>
      <c r="D434" s="10" t="s">
        <v>2972</v>
      </c>
      <c r="E434" s="10" t="s">
        <v>2972</v>
      </c>
      <c r="F434" s="57" t="s">
        <v>2973</v>
      </c>
      <c r="G434" s="57" t="s">
        <v>1447</v>
      </c>
      <c r="H434" s="57" t="s">
        <v>935</v>
      </c>
      <c r="I434" s="57"/>
      <c r="J434" s="57">
        <v>1</v>
      </c>
      <c r="K434" s="57">
        <v>643212</v>
      </c>
      <c r="L434" s="57">
        <v>526082</v>
      </c>
      <c r="M434" s="57">
        <v>83.7</v>
      </c>
      <c r="N434" s="67">
        <v>321.92307692307702</v>
      </c>
      <c r="O434" s="57" t="s">
        <v>2974</v>
      </c>
      <c r="P434" s="57" t="s">
        <v>2975</v>
      </c>
      <c r="Q434" s="57" t="s">
        <v>2976</v>
      </c>
      <c r="R434" s="57" t="s">
        <v>2977</v>
      </c>
    </row>
    <row r="435" spans="1:18" x14ac:dyDescent="0.35">
      <c r="A435" s="57" t="s">
        <v>594</v>
      </c>
      <c r="B435" s="57" t="s">
        <v>594</v>
      </c>
      <c r="C435" s="56" t="s">
        <v>586</v>
      </c>
      <c r="D435" s="57" t="s">
        <v>2978</v>
      </c>
      <c r="E435" s="57" t="s">
        <v>2978</v>
      </c>
      <c r="F435" s="57" t="s">
        <v>2979</v>
      </c>
      <c r="G435" s="57" t="s">
        <v>1447</v>
      </c>
      <c r="H435" s="57" t="s">
        <v>2947</v>
      </c>
      <c r="I435" s="57"/>
      <c r="J435" s="57">
        <v>48</v>
      </c>
      <c r="K435" s="57">
        <v>85900</v>
      </c>
      <c r="L435" s="57">
        <v>49376</v>
      </c>
      <c r="M435" s="58">
        <v>57.480791618160701</v>
      </c>
      <c r="N435" s="58">
        <v>164.24453540632999</v>
      </c>
      <c r="O435" s="57" t="s">
        <v>2980</v>
      </c>
      <c r="P435" s="57" t="s">
        <v>2981</v>
      </c>
      <c r="Q435" s="57" t="s">
        <v>2982</v>
      </c>
      <c r="R435" s="57" t="s">
        <v>2983</v>
      </c>
    </row>
    <row r="436" spans="1:18" x14ac:dyDescent="0.35">
      <c r="A436" s="57" t="s">
        <v>598</v>
      </c>
      <c r="B436" s="57" t="s">
        <v>598</v>
      </c>
      <c r="C436" s="56" t="s">
        <v>586</v>
      </c>
      <c r="D436" s="57" t="s">
        <v>2984</v>
      </c>
      <c r="E436" s="57" t="s">
        <v>2984</v>
      </c>
      <c r="F436" s="57" t="s">
        <v>2979</v>
      </c>
      <c r="G436" s="57" t="s">
        <v>1447</v>
      </c>
      <c r="H436" s="57" t="s">
        <v>2947</v>
      </c>
      <c r="I436" s="57"/>
      <c r="J436" s="57">
        <v>48</v>
      </c>
      <c r="K436" s="57">
        <v>62022</v>
      </c>
      <c r="L436" s="57">
        <v>35775</v>
      </c>
      <c r="M436" s="58">
        <v>57.681145400019403</v>
      </c>
      <c r="N436" s="58">
        <v>164.817022543196</v>
      </c>
      <c r="O436" s="57" t="s">
        <v>2985</v>
      </c>
      <c r="P436" s="57" t="s">
        <v>2986</v>
      </c>
      <c r="Q436" s="57" t="s">
        <v>2987</v>
      </c>
      <c r="R436" s="57" t="s">
        <v>2988</v>
      </c>
    </row>
    <row r="437" spans="1:18" x14ac:dyDescent="0.35">
      <c r="A437" s="57" t="s">
        <v>602</v>
      </c>
      <c r="B437" s="57" t="s">
        <v>602</v>
      </c>
      <c r="C437" s="56" t="s">
        <v>586</v>
      </c>
      <c r="D437" s="57" t="s">
        <v>2989</v>
      </c>
      <c r="E437" s="57" t="s">
        <v>2989</v>
      </c>
      <c r="F437" s="57" t="s">
        <v>2979</v>
      </c>
      <c r="G437" s="57" t="s">
        <v>1447</v>
      </c>
      <c r="H437" s="57" t="s">
        <v>2947</v>
      </c>
      <c r="I437" s="57"/>
      <c r="J437" s="57">
        <v>48</v>
      </c>
      <c r="K437" s="57">
        <v>104918</v>
      </c>
      <c r="L437" s="57">
        <v>59033</v>
      </c>
      <c r="M437" s="58">
        <v>56.265845708076803</v>
      </c>
      <c r="N437" s="58">
        <v>160.772971759971</v>
      </c>
      <c r="O437" s="57" t="s">
        <v>2990</v>
      </c>
      <c r="P437" s="57" t="s">
        <v>2991</v>
      </c>
      <c r="Q437" s="57" t="s">
        <v>2992</v>
      </c>
      <c r="R437" s="57" t="s">
        <v>2993</v>
      </c>
    </row>
    <row r="438" spans="1:18" x14ac:dyDescent="0.35">
      <c r="A438" s="57" t="s">
        <v>606</v>
      </c>
      <c r="B438" s="57" t="s">
        <v>606</v>
      </c>
      <c r="C438" s="56" t="s">
        <v>586</v>
      </c>
      <c r="D438" s="57" t="s">
        <v>2994</v>
      </c>
      <c r="E438" s="57" t="s">
        <v>2994</v>
      </c>
      <c r="F438" s="57" t="s">
        <v>2979</v>
      </c>
      <c r="G438" s="57" t="s">
        <v>1447</v>
      </c>
      <c r="H438" s="57" t="s">
        <v>2947</v>
      </c>
      <c r="I438" s="57"/>
      <c r="J438" s="57">
        <v>48</v>
      </c>
      <c r="K438" s="57">
        <v>104388</v>
      </c>
      <c r="L438" s="57">
        <v>61071</v>
      </c>
      <c r="M438" s="58">
        <v>58.503851017358301</v>
      </c>
      <c r="N438" s="58">
        <v>167.16780613702099</v>
      </c>
      <c r="O438" s="57" t="s">
        <v>2995</v>
      </c>
      <c r="P438" s="57" t="s">
        <v>2996</v>
      </c>
      <c r="Q438" s="57" t="s">
        <v>2997</v>
      </c>
      <c r="R438" s="57" t="s">
        <v>2998</v>
      </c>
    </row>
    <row r="439" spans="1:18" x14ac:dyDescent="0.35">
      <c r="A439" s="57" t="s">
        <v>610</v>
      </c>
      <c r="B439" s="57" t="s">
        <v>610</v>
      </c>
      <c r="C439" s="56" t="s">
        <v>586</v>
      </c>
      <c r="D439" s="57" t="s">
        <v>2999</v>
      </c>
      <c r="E439" s="57" t="s">
        <v>2999</v>
      </c>
      <c r="F439" s="57" t="s">
        <v>2979</v>
      </c>
      <c r="G439" s="57" t="s">
        <v>1447</v>
      </c>
      <c r="H439" s="57" t="s">
        <v>2947</v>
      </c>
      <c r="I439" s="57"/>
      <c r="J439" s="57">
        <v>48</v>
      </c>
      <c r="K439" s="57">
        <v>117976</v>
      </c>
      <c r="L439" s="57">
        <v>69285</v>
      </c>
      <c r="M439" s="58">
        <v>58.7280463823151</v>
      </c>
      <c r="N439" s="58">
        <v>167.80841776606999</v>
      </c>
      <c r="O439" s="57" t="s">
        <v>3000</v>
      </c>
      <c r="P439" s="57" t="s">
        <v>3001</v>
      </c>
      <c r="Q439" s="57" t="s">
        <v>3002</v>
      </c>
      <c r="R439" s="57" t="s">
        <v>3003</v>
      </c>
    </row>
    <row r="440" spans="1:18" x14ac:dyDescent="0.35">
      <c r="A440" s="57" t="s">
        <v>614</v>
      </c>
      <c r="B440" s="57" t="s">
        <v>614</v>
      </c>
      <c r="C440" s="56" t="s">
        <v>586</v>
      </c>
      <c r="D440" s="57" t="s">
        <v>3004</v>
      </c>
      <c r="E440" s="57" t="s">
        <v>3004</v>
      </c>
      <c r="F440" s="57" t="s">
        <v>2979</v>
      </c>
      <c r="G440" s="57" t="s">
        <v>1447</v>
      </c>
      <c r="H440" s="57" t="s">
        <v>2947</v>
      </c>
      <c r="I440" s="57"/>
      <c r="J440" s="57">
        <v>48</v>
      </c>
      <c r="K440" s="57">
        <v>106188</v>
      </c>
      <c r="L440" s="57">
        <v>60470</v>
      </c>
      <c r="M440" s="58">
        <v>56.946170942102697</v>
      </c>
      <c r="N440" s="58">
        <v>162.71692031812699</v>
      </c>
      <c r="O440" s="57" t="s">
        <v>3005</v>
      </c>
      <c r="P440" s="57" t="s">
        <v>3006</v>
      </c>
      <c r="Q440" s="57" t="s">
        <v>3007</v>
      </c>
      <c r="R440" s="57" t="s">
        <v>3008</v>
      </c>
    </row>
    <row r="441" spans="1:18" x14ac:dyDescent="0.35">
      <c r="A441" s="57" t="s">
        <v>618</v>
      </c>
      <c r="B441" s="57" t="s">
        <v>618</v>
      </c>
      <c r="C441" s="56" t="s">
        <v>586</v>
      </c>
      <c r="D441" s="57" t="s">
        <v>3009</v>
      </c>
      <c r="E441" s="57" t="s">
        <v>3009</v>
      </c>
      <c r="F441" s="57" t="s">
        <v>2979</v>
      </c>
      <c r="G441" s="57" t="s">
        <v>1447</v>
      </c>
      <c r="H441" s="57" t="s">
        <v>2947</v>
      </c>
      <c r="I441" s="57"/>
      <c r="J441" s="57">
        <v>48</v>
      </c>
      <c r="K441" s="57">
        <v>94416</v>
      </c>
      <c r="L441" s="57">
        <v>53673</v>
      </c>
      <c r="M441" s="58">
        <v>56.847356380274498</v>
      </c>
      <c r="N441" s="58">
        <v>162.43456944330501</v>
      </c>
      <c r="O441" s="57" t="s">
        <v>3010</v>
      </c>
      <c r="P441" s="57" t="s">
        <v>3011</v>
      </c>
      <c r="Q441" s="57" t="s">
        <v>3012</v>
      </c>
      <c r="R441" s="57" t="s">
        <v>3013</v>
      </c>
    </row>
    <row r="442" spans="1:18" x14ac:dyDescent="0.35">
      <c r="A442" s="57" t="s">
        <v>622</v>
      </c>
      <c r="B442" s="57" t="s">
        <v>622</v>
      </c>
      <c r="C442" s="56" t="s">
        <v>586</v>
      </c>
      <c r="D442" s="57" t="s">
        <v>3014</v>
      </c>
      <c r="E442" s="57" t="s">
        <v>3014</v>
      </c>
      <c r="F442" s="57" t="s">
        <v>2979</v>
      </c>
      <c r="G442" s="57" t="s">
        <v>1447</v>
      </c>
      <c r="H442" s="57" t="s">
        <v>2947</v>
      </c>
      <c r="I442" s="57"/>
      <c r="J442" s="57">
        <v>48</v>
      </c>
      <c r="K442" s="57">
        <v>85392</v>
      </c>
      <c r="L442" s="57">
        <v>50515</v>
      </c>
      <c r="M442" s="58">
        <v>59.1565954656174</v>
      </c>
      <c r="N442" s="58">
        <v>169.03294587545</v>
      </c>
      <c r="O442" s="57" t="s">
        <v>3015</v>
      </c>
      <c r="P442" s="57" t="s">
        <v>3016</v>
      </c>
      <c r="Q442" s="57" t="s">
        <v>3017</v>
      </c>
      <c r="R442" s="57" t="s">
        <v>3018</v>
      </c>
    </row>
    <row r="443" spans="1:18" x14ac:dyDescent="0.35">
      <c r="A443" s="57" t="s">
        <v>626</v>
      </c>
      <c r="B443" s="57" t="s">
        <v>626</v>
      </c>
      <c r="C443" s="56" t="s">
        <v>586</v>
      </c>
      <c r="D443" s="57" t="s">
        <v>3019</v>
      </c>
      <c r="E443" s="57" t="s">
        <v>3019</v>
      </c>
      <c r="F443" s="57" t="s">
        <v>2979</v>
      </c>
      <c r="G443" s="57" t="s">
        <v>1447</v>
      </c>
      <c r="H443" s="57" t="s">
        <v>2947</v>
      </c>
      <c r="I443" s="57"/>
      <c r="J443" s="57">
        <v>48</v>
      </c>
      <c r="K443" s="57">
        <v>152472</v>
      </c>
      <c r="L443" s="57">
        <v>88591</v>
      </c>
      <c r="M443" s="58">
        <v>58.103127131538898</v>
      </c>
      <c r="N443" s="58">
        <v>166.02278522482001</v>
      </c>
      <c r="O443" s="57" t="s">
        <v>3020</v>
      </c>
      <c r="P443" s="57" t="s">
        <v>3021</v>
      </c>
      <c r="Q443" s="57" t="s">
        <v>3022</v>
      </c>
      <c r="R443" s="57" t="s">
        <v>3023</v>
      </c>
    </row>
    <row r="444" spans="1:18" x14ac:dyDescent="0.35">
      <c r="A444" s="57" t="s">
        <v>630</v>
      </c>
      <c r="B444" s="57" t="s">
        <v>630</v>
      </c>
      <c r="C444" s="56" t="s">
        <v>586</v>
      </c>
      <c r="D444" s="57" t="s">
        <v>3024</v>
      </c>
      <c r="E444" s="57" t="s">
        <v>3024</v>
      </c>
      <c r="F444" s="57" t="s">
        <v>2979</v>
      </c>
      <c r="G444" s="57" t="s">
        <v>1447</v>
      </c>
      <c r="H444" s="57" t="s">
        <v>2947</v>
      </c>
      <c r="I444" s="57"/>
      <c r="J444" s="57">
        <v>48</v>
      </c>
      <c r="K444" s="57">
        <v>59732</v>
      </c>
      <c r="L444" s="57">
        <v>34760</v>
      </c>
      <c r="M444" s="58">
        <v>58.193263242483098</v>
      </c>
      <c r="N444" s="58">
        <v>166.28033845692801</v>
      </c>
      <c r="O444" s="57" t="s">
        <v>3025</v>
      </c>
      <c r="P444" s="57" t="s">
        <v>3026</v>
      </c>
      <c r="Q444" s="57" t="s">
        <v>3027</v>
      </c>
      <c r="R444" s="57" t="s">
        <v>3028</v>
      </c>
    </row>
    <row r="445" spans="1:18" x14ac:dyDescent="0.35">
      <c r="A445" s="57" t="s">
        <v>634</v>
      </c>
      <c r="B445" s="57" t="s">
        <v>634</v>
      </c>
      <c r="C445" s="56" t="s">
        <v>586</v>
      </c>
      <c r="D445" s="57" t="s">
        <v>3029</v>
      </c>
      <c r="E445" s="57" t="s">
        <v>3029</v>
      </c>
      <c r="F445" s="57" t="s">
        <v>2979</v>
      </c>
      <c r="G445" s="57" t="s">
        <v>1447</v>
      </c>
      <c r="H445" s="57" t="s">
        <v>2947</v>
      </c>
      <c r="I445" s="57"/>
      <c r="J445" s="57">
        <v>48</v>
      </c>
      <c r="K445" s="57">
        <v>76508</v>
      </c>
      <c r="L445" s="57">
        <v>43498</v>
      </c>
      <c r="M445" s="58">
        <v>56.854185183248802</v>
      </c>
      <c r="N445" s="58">
        <v>162.45408193678901</v>
      </c>
      <c r="O445" s="57" t="s">
        <v>3030</v>
      </c>
      <c r="P445" s="57" t="s">
        <v>3031</v>
      </c>
      <c r="Q445" s="57" t="s">
        <v>3032</v>
      </c>
      <c r="R445" s="57" t="s">
        <v>3033</v>
      </c>
    </row>
    <row r="446" spans="1:18" x14ac:dyDescent="0.35">
      <c r="A446" s="57" t="s">
        <v>638</v>
      </c>
      <c r="B446" s="57" t="s">
        <v>638</v>
      </c>
      <c r="C446" s="56" t="s">
        <v>586</v>
      </c>
      <c r="D446" s="57" t="s">
        <v>3034</v>
      </c>
      <c r="E446" s="57" t="s">
        <v>3034</v>
      </c>
      <c r="F446" s="57" t="s">
        <v>2979</v>
      </c>
      <c r="G446" s="57" t="s">
        <v>1447</v>
      </c>
      <c r="H446" s="57" t="s">
        <v>2947</v>
      </c>
      <c r="I446" s="57"/>
      <c r="J446" s="57">
        <v>48</v>
      </c>
      <c r="K446" s="57">
        <v>114772</v>
      </c>
      <c r="L446" s="57">
        <v>66337</v>
      </c>
      <c r="M446" s="58">
        <v>57.798940508137903</v>
      </c>
      <c r="N446" s="58">
        <v>165.15360807483901</v>
      </c>
      <c r="O446" s="57" t="s">
        <v>3035</v>
      </c>
      <c r="P446" s="57" t="s">
        <v>3036</v>
      </c>
      <c r="Q446" s="57" t="s">
        <v>3037</v>
      </c>
      <c r="R446" s="57" t="s">
        <v>3038</v>
      </c>
    </row>
    <row r="447" spans="1:18" x14ac:dyDescent="0.35">
      <c r="A447" s="57" t="s">
        <v>642</v>
      </c>
      <c r="B447" s="57" t="s">
        <v>642</v>
      </c>
      <c r="C447" s="56" t="s">
        <v>586</v>
      </c>
      <c r="D447" s="57" t="s">
        <v>3039</v>
      </c>
      <c r="E447" s="57" t="s">
        <v>3039</v>
      </c>
      <c r="F447" s="57" t="s">
        <v>2979</v>
      </c>
      <c r="G447" s="57" t="s">
        <v>1447</v>
      </c>
      <c r="H447" s="57" t="s">
        <v>2947</v>
      </c>
      <c r="I447" s="57"/>
      <c r="J447" s="57">
        <v>48</v>
      </c>
      <c r="K447" s="57">
        <v>114328</v>
      </c>
      <c r="L447" s="57">
        <v>62334</v>
      </c>
      <c r="M447" s="58">
        <v>54.522076831572299</v>
      </c>
      <c r="N447" s="58">
        <v>155.79035929213899</v>
      </c>
      <c r="O447" s="57" t="s">
        <v>3040</v>
      </c>
      <c r="P447" s="57" t="s">
        <v>3041</v>
      </c>
      <c r="Q447" s="57" t="s">
        <v>3042</v>
      </c>
      <c r="R447" s="57" t="s">
        <v>3043</v>
      </c>
    </row>
    <row r="448" spans="1:18" x14ac:dyDescent="0.35">
      <c r="A448" s="57" t="s">
        <v>646</v>
      </c>
      <c r="B448" s="57" t="s">
        <v>646</v>
      </c>
      <c r="C448" s="56" t="s">
        <v>586</v>
      </c>
      <c r="D448" s="57" t="s">
        <v>3044</v>
      </c>
      <c r="E448" s="57" t="s">
        <v>3044</v>
      </c>
      <c r="F448" s="57" t="s">
        <v>2979</v>
      </c>
      <c r="G448" s="57" t="s">
        <v>1447</v>
      </c>
      <c r="H448" s="57" t="s">
        <v>2947</v>
      </c>
      <c r="I448" s="57"/>
      <c r="J448" s="57">
        <v>48</v>
      </c>
      <c r="K448" s="57">
        <v>113288</v>
      </c>
      <c r="L448" s="57">
        <v>66528</v>
      </c>
      <c r="M448" s="58">
        <v>58.724666337123097</v>
      </c>
      <c r="N448" s="58">
        <v>167.798759688362</v>
      </c>
      <c r="O448" s="57" t="s">
        <v>3045</v>
      </c>
      <c r="P448" s="57" t="s">
        <v>3046</v>
      </c>
      <c r="Q448" s="57" t="s">
        <v>3047</v>
      </c>
      <c r="R448" s="57" t="s">
        <v>3048</v>
      </c>
    </row>
    <row r="449" spans="1:18" x14ac:dyDescent="0.35">
      <c r="A449" s="57" t="s">
        <v>650</v>
      </c>
      <c r="B449" s="57" t="s">
        <v>650</v>
      </c>
      <c r="C449" s="56" t="s">
        <v>586</v>
      </c>
      <c r="D449" s="57" t="s">
        <v>3049</v>
      </c>
      <c r="E449" s="57" t="s">
        <v>3049</v>
      </c>
      <c r="F449" s="57" t="s">
        <v>2979</v>
      </c>
      <c r="G449" s="57" t="s">
        <v>1447</v>
      </c>
      <c r="H449" s="57" t="s">
        <v>2947</v>
      </c>
      <c r="I449" s="57"/>
      <c r="J449" s="57">
        <v>48</v>
      </c>
      <c r="K449" s="57">
        <v>171976</v>
      </c>
      <c r="L449" s="57">
        <v>101463</v>
      </c>
      <c r="M449" s="58">
        <v>58.9983486067824</v>
      </c>
      <c r="N449" s="58">
        <v>168.58077427034101</v>
      </c>
      <c r="O449" s="57" t="s">
        <v>3050</v>
      </c>
      <c r="P449" s="57" t="s">
        <v>3051</v>
      </c>
      <c r="Q449" s="57" t="s">
        <v>3052</v>
      </c>
      <c r="R449" s="57" t="s">
        <v>3053</v>
      </c>
    </row>
    <row r="450" spans="1:18" x14ac:dyDescent="0.35">
      <c r="A450" s="57" t="s">
        <v>654</v>
      </c>
      <c r="B450" s="57" t="s">
        <v>654</v>
      </c>
      <c r="C450" s="56" t="s">
        <v>586</v>
      </c>
      <c r="D450" s="57" t="s">
        <v>3054</v>
      </c>
      <c r="E450" s="57" t="s">
        <v>3054</v>
      </c>
      <c r="F450" s="57" t="s">
        <v>2979</v>
      </c>
      <c r="G450" s="57" t="s">
        <v>1447</v>
      </c>
      <c r="H450" s="57" t="s">
        <v>2947</v>
      </c>
      <c r="I450" s="57"/>
      <c r="J450" s="57">
        <v>48</v>
      </c>
      <c r="K450" s="57">
        <v>142606</v>
      </c>
      <c r="L450" s="57">
        <v>86674</v>
      </c>
      <c r="M450" s="58">
        <v>60.778648864704202</v>
      </c>
      <c r="N450" s="58">
        <v>173.66777082196401</v>
      </c>
      <c r="O450" s="57" t="s">
        <v>3055</v>
      </c>
      <c r="P450" s="57" t="s">
        <v>3056</v>
      </c>
      <c r="Q450" s="57" t="s">
        <v>3057</v>
      </c>
      <c r="R450" s="57" t="s">
        <v>3058</v>
      </c>
    </row>
    <row r="451" spans="1:18" x14ac:dyDescent="0.35">
      <c r="A451" s="57" t="s">
        <v>658</v>
      </c>
      <c r="B451" s="57" t="s">
        <v>658</v>
      </c>
      <c r="C451" s="56" t="s">
        <v>586</v>
      </c>
      <c r="D451" s="57" t="s">
        <v>3059</v>
      </c>
      <c r="E451" s="57" t="s">
        <v>3059</v>
      </c>
      <c r="F451" s="57" t="s">
        <v>2979</v>
      </c>
      <c r="G451" s="57" t="s">
        <v>1447</v>
      </c>
      <c r="H451" s="57" t="s">
        <v>2947</v>
      </c>
      <c r="I451" s="57"/>
      <c r="J451" s="57">
        <v>48</v>
      </c>
      <c r="K451" s="57">
        <v>157372</v>
      </c>
      <c r="L451" s="57">
        <v>93672</v>
      </c>
      <c r="M451" s="58">
        <v>59.522659685331597</v>
      </c>
      <c r="N451" s="58">
        <v>170.07893090807099</v>
      </c>
      <c r="O451" s="57" t="s">
        <v>3060</v>
      </c>
      <c r="P451" s="57" t="s">
        <v>3061</v>
      </c>
      <c r="Q451" s="57" t="s">
        <v>3062</v>
      </c>
      <c r="R451" s="57" t="s">
        <v>3063</v>
      </c>
    </row>
    <row r="452" spans="1:18" x14ac:dyDescent="0.35">
      <c r="A452" s="57" t="s">
        <v>662</v>
      </c>
      <c r="B452" s="57" t="s">
        <v>662</v>
      </c>
      <c r="C452" s="56" t="s">
        <v>586</v>
      </c>
      <c r="D452" s="57" t="s">
        <v>3064</v>
      </c>
      <c r="E452" s="57" t="s">
        <v>3064</v>
      </c>
      <c r="F452" s="57" t="s">
        <v>2979</v>
      </c>
      <c r="G452" s="57" t="s">
        <v>1447</v>
      </c>
      <c r="H452" s="57" t="s">
        <v>2947</v>
      </c>
      <c r="I452" s="57"/>
      <c r="J452" s="57">
        <v>48</v>
      </c>
      <c r="K452" s="57">
        <v>158050</v>
      </c>
      <c r="L452" s="57">
        <v>91112</v>
      </c>
      <c r="M452" s="58">
        <v>57.6475798797849</v>
      </c>
      <c r="N452" s="58">
        <v>164.72111305549799</v>
      </c>
      <c r="O452" s="57" t="s">
        <v>3065</v>
      </c>
      <c r="P452" s="57" t="s">
        <v>3066</v>
      </c>
      <c r="Q452" s="57" t="s">
        <v>3067</v>
      </c>
      <c r="R452" s="57" t="s">
        <v>3068</v>
      </c>
    </row>
    <row r="453" spans="1:18" x14ac:dyDescent="0.35">
      <c r="A453" s="57" t="s">
        <v>666</v>
      </c>
      <c r="B453" s="57" t="s">
        <v>666</v>
      </c>
      <c r="C453" s="56" t="s">
        <v>586</v>
      </c>
      <c r="D453" s="57" t="s">
        <v>3069</v>
      </c>
      <c r="E453" s="57" t="s">
        <v>3069</v>
      </c>
      <c r="F453" s="57" t="s">
        <v>2979</v>
      </c>
      <c r="G453" s="57" t="s">
        <v>1447</v>
      </c>
      <c r="H453" s="57" t="s">
        <v>2947</v>
      </c>
      <c r="I453" s="57"/>
      <c r="J453" s="57">
        <v>48</v>
      </c>
      <c r="K453" s="57">
        <v>150048</v>
      </c>
      <c r="L453" s="57">
        <v>90322</v>
      </c>
      <c r="M453" s="58">
        <v>60.195404137342699</v>
      </c>
      <c r="N453" s="58">
        <v>172.00121828194301</v>
      </c>
      <c r="O453" s="57" t="s">
        <v>3070</v>
      </c>
      <c r="P453" s="57" t="s">
        <v>3071</v>
      </c>
      <c r="Q453" s="57" t="s">
        <v>3072</v>
      </c>
      <c r="R453" s="57" t="s">
        <v>3073</v>
      </c>
    </row>
    <row r="454" spans="1:18" x14ac:dyDescent="0.35">
      <c r="A454" s="57" t="s">
        <v>670</v>
      </c>
      <c r="B454" s="57" t="s">
        <v>670</v>
      </c>
      <c r="C454" s="56" t="s">
        <v>586</v>
      </c>
      <c r="D454" s="57" t="s">
        <v>3074</v>
      </c>
      <c r="E454" s="57" t="s">
        <v>3074</v>
      </c>
      <c r="F454" s="57" t="s">
        <v>2979</v>
      </c>
      <c r="G454" s="57" t="s">
        <v>1447</v>
      </c>
      <c r="H454" s="57" t="s">
        <v>2947</v>
      </c>
      <c r="I454" s="57"/>
      <c r="J454" s="57">
        <v>48</v>
      </c>
      <c r="K454" s="57">
        <v>163736</v>
      </c>
      <c r="L454" s="57">
        <v>97827</v>
      </c>
      <c r="M454" s="58">
        <v>59.746787511604097</v>
      </c>
      <c r="N454" s="58">
        <v>170.719349553352</v>
      </c>
      <c r="O454" s="57" t="s">
        <v>3075</v>
      </c>
      <c r="P454" s="57" t="s">
        <v>3076</v>
      </c>
      <c r="Q454" s="57" t="s">
        <v>3077</v>
      </c>
      <c r="R454" s="57" t="s">
        <v>3078</v>
      </c>
    </row>
    <row r="455" spans="1:18" x14ac:dyDescent="0.35">
      <c r="A455" s="57" t="s">
        <v>674</v>
      </c>
      <c r="B455" s="57" t="s">
        <v>674</v>
      </c>
      <c r="C455" s="56" t="s">
        <v>586</v>
      </c>
      <c r="D455" s="57" t="s">
        <v>3079</v>
      </c>
      <c r="E455" s="57" t="s">
        <v>3079</v>
      </c>
      <c r="F455" s="57" t="s">
        <v>2979</v>
      </c>
      <c r="G455" s="57" t="s">
        <v>1447</v>
      </c>
      <c r="H455" s="57" t="s">
        <v>2947</v>
      </c>
      <c r="I455" s="57"/>
      <c r="J455" s="57">
        <v>48</v>
      </c>
      <c r="K455" s="57">
        <v>124100</v>
      </c>
      <c r="L455" s="57">
        <v>76380</v>
      </c>
      <c r="M455" s="58">
        <v>61.547139403706701</v>
      </c>
      <c r="N455" s="58">
        <v>175.86364126823599</v>
      </c>
      <c r="O455" s="57" t="s">
        <v>3080</v>
      </c>
      <c r="P455" s="57" t="s">
        <v>3081</v>
      </c>
      <c r="Q455" s="57" t="s">
        <v>3082</v>
      </c>
      <c r="R455" s="57" t="s">
        <v>3083</v>
      </c>
    </row>
    <row r="456" spans="1:18" x14ac:dyDescent="0.35">
      <c r="A456" s="57" t="s">
        <v>678</v>
      </c>
      <c r="B456" s="57" t="s">
        <v>678</v>
      </c>
      <c r="C456" s="56" t="s">
        <v>586</v>
      </c>
      <c r="D456" s="57" t="s">
        <v>3084</v>
      </c>
      <c r="E456" s="57" t="s">
        <v>3084</v>
      </c>
      <c r="F456" s="57" t="s">
        <v>2979</v>
      </c>
      <c r="G456" s="57" t="s">
        <v>1447</v>
      </c>
      <c r="H456" s="57" t="s">
        <v>2947</v>
      </c>
      <c r="I456" s="57"/>
      <c r="J456" s="57">
        <v>48</v>
      </c>
      <c r="K456" s="57">
        <v>106800</v>
      </c>
      <c r="L456" s="57">
        <v>60303</v>
      </c>
      <c r="M456" s="58">
        <v>56.463483146067396</v>
      </c>
      <c r="N456" s="58">
        <v>161.33769726683801</v>
      </c>
      <c r="O456" s="57" t="s">
        <v>3085</v>
      </c>
      <c r="P456" s="57" t="s">
        <v>3086</v>
      </c>
      <c r="Q456" s="57" t="s">
        <v>3087</v>
      </c>
      <c r="R456" s="57" t="s">
        <v>3088</v>
      </c>
    </row>
    <row r="457" spans="1:18" x14ac:dyDescent="0.35">
      <c r="A457" s="57" t="s">
        <v>682</v>
      </c>
      <c r="B457" s="57" t="s">
        <v>682</v>
      </c>
      <c r="C457" s="56" t="s">
        <v>586</v>
      </c>
      <c r="D457" s="57" t="s">
        <v>3089</v>
      </c>
      <c r="E457" s="57" t="s">
        <v>3089</v>
      </c>
      <c r="F457" s="57" t="s">
        <v>2979</v>
      </c>
      <c r="G457" s="57" t="s">
        <v>1447</v>
      </c>
      <c r="H457" s="57" t="s">
        <v>2947</v>
      </c>
      <c r="I457" s="57"/>
      <c r="J457" s="57">
        <v>48</v>
      </c>
      <c r="K457" s="57">
        <v>122502</v>
      </c>
      <c r="L457" s="57">
        <v>72443</v>
      </c>
      <c r="M457" s="58">
        <v>59.136177368532799</v>
      </c>
      <c r="N457" s="58">
        <v>168.974603587963</v>
      </c>
      <c r="O457" s="57" t="s">
        <v>3090</v>
      </c>
      <c r="P457" s="57" t="s">
        <v>3091</v>
      </c>
      <c r="Q457" s="57" t="s">
        <v>3092</v>
      </c>
      <c r="R457" s="57" t="s">
        <v>3093</v>
      </c>
    </row>
    <row r="458" spans="1:18" x14ac:dyDescent="0.35">
      <c r="A458" s="57" t="s">
        <v>686</v>
      </c>
      <c r="B458" s="57" t="s">
        <v>686</v>
      </c>
      <c r="C458" s="56" t="s">
        <v>586</v>
      </c>
      <c r="D458" s="57" t="s">
        <v>3094</v>
      </c>
      <c r="E458" s="57" t="s">
        <v>3094</v>
      </c>
      <c r="F458" s="57" t="s">
        <v>2979</v>
      </c>
      <c r="G458" s="57" t="s">
        <v>1447</v>
      </c>
      <c r="H458" s="57" t="s">
        <v>2947</v>
      </c>
      <c r="I458" s="57"/>
      <c r="J458" s="57">
        <v>48</v>
      </c>
      <c r="K458" s="57">
        <v>99274</v>
      </c>
      <c r="L458" s="57">
        <v>60254</v>
      </c>
      <c r="M458" s="58">
        <v>60.6946431089711</v>
      </c>
      <c r="N458" s="58">
        <v>173.427734351808</v>
      </c>
      <c r="O458" s="57" t="s">
        <v>3095</v>
      </c>
      <c r="P458" s="57" t="s">
        <v>3096</v>
      </c>
      <c r="Q458" s="57" t="s">
        <v>3097</v>
      </c>
      <c r="R458" s="57" t="s">
        <v>3098</v>
      </c>
    </row>
    <row r="459" spans="1:18" x14ac:dyDescent="0.35">
      <c r="A459" s="57" t="s">
        <v>690</v>
      </c>
      <c r="B459" s="57" t="s">
        <v>690</v>
      </c>
      <c r="C459" s="56" t="s">
        <v>586</v>
      </c>
      <c r="D459" s="57" t="s">
        <v>3099</v>
      </c>
      <c r="E459" s="57" t="s">
        <v>3099</v>
      </c>
      <c r="F459" s="57" t="s">
        <v>2979</v>
      </c>
      <c r="G459" s="57" t="s">
        <v>1447</v>
      </c>
      <c r="H459" s="57" t="s">
        <v>2947</v>
      </c>
      <c r="I459" s="57"/>
      <c r="J459" s="57">
        <v>48</v>
      </c>
      <c r="K459" s="57">
        <v>83796</v>
      </c>
      <c r="L459" s="57">
        <v>47583</v>
      </c>
      <c r="M459" s="58">
        <v>56.784333381068301</v>
      </c>
      <c r="N459" s="58">
        <v>162.25448870792999</v>
      </c>
      <c r="O459" s="57" t="s">
        <v>3100</v>
      </c>
      <c r="P459" s="57" t="s">
        <v>3101</v>
      </c>
      <c r="Q459" s="57" t="s">
        <v>3102</v>
      </c>
      <c r="R459" s="57" t="s">
        <v>3103</v>
      </c>
    </row>
    <row r="460" spans="1:18" x14ac:dyDescent="0.35">
      <c r="A460" s="57" t="s">
        <v>694</v>
      </c>
      <c r="B460" s="57" t="s">
        <v>694</v>
      </c>
      <c r="C460" s="56" t="s">
        <v>586</v>
      </c>
      <c r="D460" s="57" t="s">
        <v>3104</v>
      </c>
      <c r="E460" s="57" t="s">
        <v>3104</v>
      </c>
      <c r="F460" s="57" t="s">
        <v>2979</v>
      </c>
      <c r="G460" s="57" t="s">
        <v>1447</v>
      </c>
      <c r="H460" s="57" t="s">
        <v>2947</v>
      </c>
      <c r="I460" s="57"/>
      <c r="J460" s="57">
        <v>48</v>
      </c>
      <c r="K460" s="57">
        <v>153008</v>
      </c>
      <c r="L460" s="57">
        <v>91175</v>
      </c>
      <c r="M460" s="58">
        <v>59.588387535292298</v>
      </c>
      <c r="N460" s="58">
        <v>170.26674043323899</v>
      </c>
      <c r="O460" s="57" t="s">
        <v>3105</v>
      </c>
      <c r="P460" s="57" t="s">
        <v>3106</v>
      </c>
      <c r="Q460" s="57" t="s">
        <v>3107</v>
      </c>
      <c r="R460" s="57" t="s">
        <v>3108</v>
      </c>
    </row>
    <row r="461" spans="1:18" x14ac:dyDescent="0.35">
      <c r="A461" s="57" t="s">
        <v>698</v>
      </c>
      <c r="B461" s="57" t="s">
        <v>698</v>
      </c>
      <c r="C461" s="56" t="s">
        <v>586</v>
      </c>
      <c r="D461" s="57" t="s">
        <v>3109</v>
      </c>
      <c r="E461" s="57" t="s">
        <v>3109</v>
      </c>
      <c r="F461" s="57" t="s">
        <v>2979</v>
      </c>
      <c r="G461" s="57" t="s">
        <v>1447</v>
      </c>
      <c r="H461" s="57" t="s">
        <v>2947</v>
      </c>
      <c r="I461" s="57"/>
      <c r="J461" s="57">
        <v>48</v>
      </c>
      <c r="K461" s="57">
        <v>91396</v>
      </c>
      <c r="L461" s="57">
        <v>51383</v>
      </c>
      <c r="M461" s="58">
        <v>56.220184690796103</v>
      </c>
      <c r="N461" s="58">
        <v>160.64250082597201</v>
      </c>
      <c r="O461" s="57" t="s">
        <v>3110</v>
      </c>
      <c r="P461" s="57" t="s">
        <v>3111</v>
      </c>
      <c r="Q461" s="57" t="s">
        <v>3112</v>
      </c>
      <c r="R461" s="57" t="s">
        <v>3113</v>
      </c>
    </row>
    <row r="462" spans="1:18" x14ac:dyDescent="0.35">
      <c r="A462" s="57" t="s">
        <v>702</v>
      </c>
      <c r="B462" s="57" t="s">
        <v>702</v>
      </c>
      <c r="C462" s="56" t="s">
        <v>586</v>
      </c>
      <c r="D462" s="57" t="s">
        <v>3114</v>
      </c>
      <c r="E462" s="57" t="s">
        <v>3114</v>
      </c>
      <c r="F462" s="57" t="s">
        <v>2979</v>
      </c>
      <c r="G462" s="57" t="s">
        <v>1447</v>
      </c>
      <c r="H462" s="57" t="s">
        <v>2947</v>
      </c>
      <c r="I462" s="57"/>
      <c r="J462" s="57">
        <v>48</v>
      </c>
      <c r="K462" s="57">
        <v>156440</v>
      </c>
      <c r="L462" s="57">
        <v>90988</v>
      </c>
      <c r="M462" s="58">
        <v>58.161595499872199</v>
      </c>
      <c r="N462" s="58">
        <v>166.18985164340199</v>
      </c>
      <c r="O462" s="57" t="s">
        <v>3115</v>
      </c>
      <c r="P462" s="57" t="s">
        <v>3116</v>
      </c>
      <c r="Q462" s="57" t="s">
        <v>3117</v>
      </c>
      <c r="R462" s="57" t="s">
        <v>3118</v>
      </c>
    </row>
    <row r="463" spans="1:18" x14ac:dyDescent="0.35">
      <c r="A463" s="57" t="s">
        <v>706</v>
      </c>
      <c r="B463" s="57" t="s">
        <v>706</v>
      </c>
      <c r="C463" s="56" t="s">
        <v>586</v>
      </c>
      <c r="D463" s="57" t="s">
        <v>3119</v>
      </c>
      <c r="E463" s="57" t="s">
        <v>3119</v>
      </c>
      <c r="F463" s="57" t="s">
        <v>2979</v>
      </c>
      <c r="G463" s="57" t="s">
        <v>1447</v>
      </c>
      <c r="H463" s="57" t="s">
        <v>2947</v>
      </c>
      <c r="I463" s="57"/>
      <c r="J463" s="57">
        <v>48</v>
      </c>
      <c r="K463" s="57">
        <v>171810</v>
      </c>
      <c r="L463" s="57">
        <v>100815</v>
      </c>
      <c r="M463" s="58">
        <v>58.678191024969401</v>
      </c>
      <c r="N463" s="58">
        <v>167.665962003472</v>
      </c>
      <c r="O463" s="57" t="s">
        <v>3120</v>
      </c>
      <c r="P463" s="57" t="s">
        <v>3121</v>
      </c>
      <c r="Q463" s="57" t="s">
        <v>3122</v>
      </c>
      <c r="R463" s="57" t="s">
        <v>3123</v>
      </c>
    </row>
    <row r="464" spans="1:18" x14ac:dyDescent="0.35">
      <c r="A464" s="57" t="s">
        <v>710</v>
      </c>
      <c r="B464" s="57" t="s">
        <v>710</v>
      </c>
      <c r="C464" s="56" t="s">
        <v>586</v>
      </c>
      <c r="D464" s="57" t="s">
        <v>3124</v>
      </c>
      <c r="E464" s="57" t="s">
        <v>3124</v>
      </c>
      <c r="F464" s="57" t="s">
        <v>2979</v>
      </c>
      <c r="G464" s="57" t="s">
        <v>1447</v>
      </c>
      <c r="H464" s="57" t="s">
        <v>2947</v>
      </c>
      <c r="I464" s="57"/>
      <c r="J464" s="57">
        <v>48</v>
      </c>
      <c r="K464" s="57">
        <v>134638</v>
      </c>
      <c r="L464" s="57">
        <v>79388</v>
      </c>
      <c r="M464" s="58">
        <v>58.964036898943803</v>
      </c>
      <c r="N464" s="58">
        <v>168.48273264018499</v>
      </c>
      <c r="O464" s="57" t="s">
        <v>3125</v>
      </c>
      <c r="P464" s="57" t="s">
        <v>3126</v>
      </c>
      <c r="Q464" s="57" t="s">
        <v>3127</v>
      </c>
      <c r="R464" s="57" t="s">
        <v>3128</v>
      </c>
    </row>
    <row r="465" spans="1:18" x14ac:dyDescent="0.35">
      <c r="A465" s="57" t="s">
        <v>714</v>
      </c>
      <c r="B465" s="57" t="s">
        <v>714</v>
      </c>
      <c r="C465" s="56" t="s">
        <v>586</v>
      </c>
      <c r="D465" s="57" t="s">
        <v>3129</v>
      </c>
      <c r="E465" s="57" t="s">
        <v>3129</v>
      </c>
      <c r="F465" s="57" t="s">
        <v>2979</v>
      </c>
      <c r="G465" s="57" t="s">
        <v>1447</v>
      </c>
      <c r="H465" s="57" t="s">
        <v>2947</v>
      </c>
      <c r="I465" s="57"/>
      <c r="J465" s="57">
        <v>48</v>
      </c>
      <c r="K465" s="57">
        <v>99776</v>
      </c>
      <c r="L465" s="57">
        <v>57663</v>
      </c>
      <c r="M465" s="58">
        <v>57.792455099422703</v>
      </c>
      <c r="N465" s="58">
        <v>165.13507678966801</v>
      </c>
      <c r="O465" s="57" t="s">
        <v>3130</v>
      </c>
      <c r="P465" s="57" t="s">
        <v>3131</v>
      </c>
      <c r="Q465" s="57" t="s">
        <v>3132</v>
      </c>
      <c r="R465" s="57" t="s">
        <v>3133</v>
      </c>
    </row>
    <row r="466" spans="1:18" x14ac:dyDescent="0.35">
      <c r="A466" s="57" t="s">
        <v>718</v>
      </c>
      <c r="B466" s="57" t="s">
        <v>718</v>
      </c>
      <c r="C466" s="56" t="s">
        <v>586</v>
      </c>
      <c r="D466" s="57" t="s">
        <v>3134</v>
      </c>
      <c r="E466" s="57" t="s">
        <v>3134</v>
      </c>
      <c r="F466" s="57" t="s">
        <v>2979</v>
      </c>
      <c r="G466" s="57" t="s">
        <v>1447</v>
      </c>
      <c r="H466" s="57" t="s">
        <v>2947</v>
      </c>
      <c r="I466" s="57"/>
      <c r="J466" s="57">
        <v>48</v>
      </c>
      <c r="K466" s="57">
        <v>116364</v>
      </c>
      <c r="L466" s="57">
        <v>66046</v>
      </c>
      <c r="M466" s="58">
        <v>56.758103880925397</v>
      </c>
      <c r="N466" s="58">
        <v>162.17954102638899</v>
      </c>
      <c r="O466" s="57" t="s">
        <v>3135</v>
      </c>
      <c r="P466" s="57" t="s">
        <v>3136</v>
      </c>
      <c r="Q466" s="57" t="s">
        <v>3137</v>
      </c>
      <c r="R466" s="57" t="s">
        <v>3138</v>
      </c>
    </row>
    <row r="467" spans="1:18" x14ac:dyDescent="0.35">
      <c r="A467" s="57" t="s">
        <v>723</v>
      </c>
      <c r="B467" s="57" t="s">
        <v>723</v>
      </c>
      <c r="C467" s="56" t="s">
        <v>586</v>
      </c>
      <c r="D467" s="57" t="s">
        <v>3139</v>
      </c>
      <c r="E467" s="57" t="s">
        <v>3139</v>
      </c>
      <c r="F467" s="57" t="s">
        <v>2979</v>
      </c>
      <c r="G467" s="57" t="s">
        <v>1447</v>
      </c>
      <c r="H467" s="57" t="s">
        <v>2947</v>
      </c>
      <c r="I467" s="57"/>
      <c r="J467" s="57">
        <v>48</v>
      </c>
      <c r="K467" s="57">
        <v>97194</v>
      </c>
      <c r="L467" s="57">
        <v>57962</v>
      </c>
      <c r="M467" s="58">
        <v>59.635368438381001</v>
      </c>
      <c r="N467" s="58">
        <v>170.40098278418</v>
      </c>
      <c r="O467" s="57" t="s">
        <v>3140</v>
      </c>
      <c r="P467" s="57" t="s">
        <v>3141</v>
      </c>
      <c r="Q467" s="57" t="s">
        <v>3142</v>
      </c>
      <c r="R467" s="57" t="s">
        <v>3143</v>
      </c>
    </row>
    <row r="468" spans="1:18" x14ac:dyDescent="0.35">
      <c r="A468" s="57" t="s">
        <v>727</v>
      </c>
      <c r="B468" s="57" t="s">
        <v>727</v>
      </c>
      <c r="C468" s="56" t="s">
        <v>586</v>
      </c>
      <c r="D468" s="57" t="s">
        <v>3144</v>
      </c>
      <c r="E468" s="57" t="s">
        <v>3144</v>
      </c>
      <c r="F468" s="57" t="s">
        <v>2979</v>
      </c>
      <c r="G468" s="57" t="s">
        <v>1447</v>
      </c>
      <c r="H468" s="57" t="s">
        <v>2947</v>
      </c>
      <c r="I468" s="57"/>
      <c r="J468" s="57">
        <v>48</v>
      </c>
      <c r="K468" s="57">
        <v>139220</v>
      </c>
      <c r="L468" s="57">
        <v>79292</v>
      </c>
      <c r="M468" s="58">
        <v>56.954460566010603</v>
      </c>
      <c r="N468" s="58">
        <v>162.74060693393599</v>
      </c>
      <c r="O468" s="57" t="s">
        <v>3145</v>
      </c>
      <c r="P468" s="57" t="s">
        <v>3146</v>
      </c>
      <c r="Q468" s="57" t="s">
        <v>3147</v>
      </c>
      <c r="R468" s="57" t="s">
        <v>3148</v>
      </c>
    </row>
    <row r="469" spans="1:18" x14ac:dyDescent="0.35">
      <c r="A469" s="57" t="s">
        <v>731</v>
      </c>
      <c r="B469" s="57" t="s">
        <v>731</v>
      </c>
      <c r="C469" s="56" t="s">
        <v>586</v>
      </c>
      <c r="D469" s="57" t="s">
        <v>3149</v>
      </c>
      <c r="E469" s="57" t="s">
        <v>3149</v>
      </c>
      <c r="F469" s="57" t="s">
        <v>2979</v>
      </c>
      <c r="G469" s="57" t="s">
        <v>1447</v>
      </c>
      <c r="H469" s="57" t="s">
        <v>2947</v>
      </c>
      <c r="I469" s="57"/>
      <c r="J469" s="57">
        <v>48</v>
      </c>
      <c r="K469" s="57">
        <v>133594</v>
      </c>
      <c r="L469" s="57">
        <v>77598</v>
      </c>
      <c r="M469" s="58">
        <v>58.0849439346079</v>
      </c>
      <c r="N469" s="58">
        <v>165.970828899097</v>
      </c>
      <c r="O469" s="57" t="s">
        <v>3150</v>
      </c>
      <c r="P469" s="57" t="s">
        <v>3151</v>
      </c>
      <c r="Q469" s="57" t="s">
        <v>3152</v>
      </c>
      <c r="R469" s="57" t="s">
        <v>3153</v>
      </c>
    </row>
    <row r="470" spans="1:18" x14ac:dyDescent="0.35">
      <c r="A470" s="57" t="s">
        <v>735</v>
      </c>
      <c r="B470" s="57" t="s">
        <v>735</v>
      </c>
      <c r="C470" s="56" t="s">
        <v>586</v>
      </c>
      <c r="D470" s="57" t="s">
        <v>3154</v>
      </c>
      <c r="E470" s="57" t="s">
        <v>3154</v>
      </c>
      <c r="F470" s="57" t="s">
        <v>2979</v>
      </c>
      <c r="G470" s="57" t="s">
        <v>1447</v>
      </c>
      <c r="H470" s="57" t="s">
        <v>2947</v>
      </c>
      <c r="I470" s="57"/>
      <c r="J470" s="57">
        <v>48</v>
      </c>
      <c r="K470" s="57">
        <v>99298</v>
      </c>
      <c r="L470" s="57">
        <v>60215</v>
      </c>
      <c r="M470" s="58">
        <v>60.640697697838803</v>
      </c>
      <c r="N470" s="58">
        <v>173.273591746264</v>
      </c>
      <c r="O470" s="57" t="s">
        <v>3155</v>
      </c>
      <c r="P470" s="57" t="s">
        <v>3156</v>
      </c>
      <c r="Q470" s="57" t="s">
        <v>3157</v>
      </c>
      <c r="R470" s="57" t="s">
        <v>3158</v>
      </c>
    </row>
    <row r="471" spans="1:18" x14ac:dyDescent="0.35">
      <c r="A471" s="57" t="s">
        <v>739</v>
      </c>
      <c r="B471" s="57" t="s">
        <v>739</v>
      </c>
      <c r="C471" s="56" t="s">
        <v>586</v>
      </c>
      <c r="D471" s="57" t="s">
        <v>3159</v>
      </c>
      <c r="E471" s="57" t="s">
        <v>3159</v>
      </c>
      <c r="F471" s="57" t="s">
        <v>2979</v>
      </c>
      <c r="G471" s="57" t="s">
        <v>1447</v>
      </c>
      <c r="H471" s="57" t="s">
        <v>2947</v>
      </c>
      <c r="I471" s="57"/>
      <c r="J471" s="57">
        <v>48</v>
      </c>
      <c r="K471" s="57">
        <v>121628</v>
      </c>
      <c r="L471" s="57">
        <v>70417</v>
      </c>
      <c r="M471" s="58">
        <v>57.8953859308712</v>
      </c>
      <c r="N471" s="58">
        <v>165.42918941606601</v>
      </c>
      <c r="O471" s="57" t="s">
        <v>3160</v>
      </c>
      <c r="P471" s="57" t="s">
        <v>3161</v>
      </c>
      <c r="Q471" s="57" t="s">
        <v>3162</v>
      </c>
      <c r="R471" s="57" t="s">
        <v>3163</v>
      </c>
    </row>
    <row r="472" spans="1:18" x14ac:dyDescent="0.35">
      <c r="A472" s="57" t="s">
        <v>743</v>
      </c>
      <c r="B472" s="57" t="s">
        <v>743</v>
      </c>
      <c r="C472" s="56" t="s">
        <v>586</v>
      </c>
      <c r="D472" s="57" t="s">
        <v>3164</v>
      </c>
      <c r="E472" s="57" t="s">
        <v>3164</v>
      </c>
      <c r="F472" s="57" t="s">
        <v>2979</v>
      </c>
      <c r="G472" s="57" t="s">
        <v>1447</v>
      </c>
      <c r="H472" s="57" t="s">
        <v>2947</v>
      </c>
      <c r="I472" s="57"/>
      <c r="J472" s="57">
        <v>48</v>
      </c>
      <c r="K472" s="57">
        <v>71290</v>
      </c>
      <c r="L472" s="57">
        <v>39622</v>
      </c>
      <c r="M472" s="58">
        <v>55.5786225277038</v>
      </c>
      <c r="N472" s="58">
        <v>158.809313139355</v>
      </c>
      <c r="O472" s="57" t="s">
        <v>3165</v>
      </c>
      <c r="P472" s="57" t="s">
        <v>3166</v>
      </c>
      <c r="Q472" s="57" t="s">
        <v>3167</v>
      </c>
      <c r="R472" s="57" t="s">
        <v>3168</v>
      </c>
    </row>
    <row r="473" spans="1:18" x14ac:dyDescent="0.35">
      <c r="A473" s="57" t="s">
        <v>747</v>
      </c>
      <c r="B473" s="57" t="s">
        <v>747</v>
      </c>
      <c r="C473" s="56" t="s">
        <v>586</v>
      </c>
      <c r="D473" s="57" t="s">
        <v>3169</v>
      </c>
      <c r="E473" s="57" t="s">
        <v>3169</v>
      </c>
      <c r="F473" s="57" t="s">
        <v>2979</v>
      </c>
      <c r="G473" s="57" t="s">
        <v>1447</v>
      </c>
      <c r="H473" s="57" t="s">
        <v>2947</v>
      </c>
      <c r="I473" s="57"/>
      <c r="J473" s="57">
        <v>48</v>
      </c>
      <c r="K473" s="57">
        <v>141252</v>
      </c>
      <c r="L473" s="57">
        <v>82512</v>
      </c>
      <c r="M473" s="58">
        <v>58.414748109761298</v>
      </c>
      <c r="N473" s="58">
        <v>166.91320516076999</v>
      </c>
      <c r="O473" s="57" t="s">
        <v>3170</v>
      </c>
      <c r="P473" s="57" t="s">
        <v>3171</v>
      </c>
      <c r="Q473" s="57" t="s">
        <v>3172</v>
      </c>
      <c r="R473" s="57" t="s">
        <v>3173</v>
      </c>
    </row>
    <row r="474" spans="1:18" x14ac:dyDescent="0.35">
      <c r="A474" s="57" t="s">
        <v>751</v>
      </c>
      <c r="B474" s="57" t="s">
        <v>751</v>
      </c>
      <c r="C474" s="56" t="s">
        <v>586</v>
      </c>
      <c r="D474" s="57" t="s">
        <v>3174</v>
      </c>
      <c r="E474" s="57" t="s">
        <v>3174</v>
      </c>
      <c r="F474" s="57" t="s">
        <v>2979</v>
      </c>
      <c r="G474" s="57" t="s">
        <v>1447</v>
      </c>
      <c r="H474" s="57" t="s">
        <v>2947</v>
      </c>
      <c r="I474" s="57"/>
      <c r="J474" s="57">
        <v>48</v>
      </c>
      <c r="K474" s="57">
        <v>112092</v>
      </c>
      <c r="L474" s="57">
        <v>65143</v>
      </c>
      <c r="M474" s="58">
        <v>58.115654997680501</v>
      </c>
      <c r="N474" s="58">
        <v>166.05858211446201</v>
      </c>
      <c r="O474" s="57" t="s">
        <v>3175</v>
      </c>
      <c r="P474" s="57" t="s">
        <v>3176</v>
      </c>
      <c r="Q474" s="57" t="s">
        <v>3177</v>
      </c>
      <c r="R474" s="57" t="s">
        <v>3178</v>
      </c>
    </row>
    <row r="475" spans="1:18" x14ac:dyDescent="0.35">
      <c r="A475" s="57" t="s">
        <v>755</v>
      </c>
      <c r="B475" s="57" t="s">
        <v>755</v>
      </c>
      <c r="C475" s="56" t="s">
        <v>586</v>
      </c>
      <c r="D475" s="57" t="s">
        <v>3179</v>
      </c>
      <c r="E475" s="57" t="s">
        <v>3179</v>
      </c>
      <c r="F475" s="57" t="s">
        <v>2979</v>
      </c>
      <c r="G475" s="57" t="s">
        <v>1447</v>
      </c>
      <c r="H475" s="57" t="s">
        <v>2947</v>
      </c>
      <c r="I475" s="57"/>
      <c r="J475" s="57">
        <v>48</v>
      </c>
      <c r="K475" s="57">
        <v>114290</v>
      </c>
      <c r="L475" s="57">
        <v>69182</v>
      </c>
      <c r="M475" s="58">
        <v>60.531980050748103</v>
      </c>
      <c r="N475" s="58">
        <v>172.962943981433</v>
      </c>
      <c r="O475" s="57" t="s">
        <v>3180</v>
      </c>
      <c r="P475" s="57" t="s">
        <v>3181</v>
      </c>
      <c r="Q475" s="57" t="s">
        <v>3182</v>
      </c>
      <c r="R475" s="57" t="s">
        <v>3183</v>
      </c>
    </row>
    <row r="476" spans="1:18" x14ac:dyDescent="0.35">
      <c r="A476" s="57" t="s">
        <v>759</v>
      </c>
      <c r="B476" s="57" t="s">
        <v>759</v>
      </c>
      <c r="C476" s="56" t="s">
        <v>586</v>
      </c>
      <c r="D476" s="57" t="s">
        <v>3184</v>
      </c>
      <c r="E476" s="57" t="s">
        <v>3184</v>
      </c>
      <c r="F476" s="57" t="s">
        <v>2979</v>
      </c>
      <c r="G476" s="57" t="s">
        <v>1447</v>
      </c>
      <c r="H476" s="57" t="s">
        <v>2947</v>
      </c>
      <c r="I476" s="57"/>
      <c r="J476" s="57">
        <v>48</v>
      </c>
      <c r="K476" s="57">
        <v>87044</v>
      </c>
      <c r="L476" s="57">
        <v>50644</v>
      </c>
      <c r="M476" s="58">
        <v>58.182068838748201</v>
      </c>
      <c r="N476" s="58">
        <v>166.24835177774699</v>
      </c>
      <c r="O476" s="57" t="s">
        <v>3185</v>
      </c>
      <c r="P476" s="57" t="s">
        <v>3186</v>
      </c>
      <c r="Q476" s="57" t="s">
        <v>3187</v>
      </c>
      <c r="R476" s="57" t="s">
        <v>3188</v>
      </c>
    </row>
    <row r="477" spans="1:18" x14ac:dyDescent="0.35">
      <c r="A477" s="57" t="s">
        <v>763</v>
      </c>
      <c r="B477" s="57" t="s">
        <v>763</v>
      </c>
      <c r="C477" s="56" t="s">
        <v>586</v>
      </c>
      <c r="D477" s="57" t="s">
        <v>3189</v>
      </c>
      <c r="E477" s="57" t="s">
        <v>3189</v>
      </c>
      <c r="F477" s="57" t="s">
        <v>2979</v>
      </c>
      <c r="G477" s="57" t="s">
        <v>1447</v>
      </c>
      <c r="H477" s="57" t="s">
        <v>2947</v>
      </c>
      <c r="I477" s="57"/>
      <c r="J477" s="57">
        <v>48</v>
      </c>
      <c r="K477" s="57">
        <v>138308</v>
      </c>
      <c r="L477" s="57">
        <v>79626</v>
      </c>
      <c r="M477" s="58">
        <v>57.571507071174501</v>
      </c>
      <c r="N477" s="58">
        <v>164.503744039597</v>
      </c>
      <c r="O477" s="57" t="s">
        <v>3190</v>
      </c>
      <c r="P477" s="57" t="s">
        <v>3191</v>
      </c>
      <c r="Q477" s="57" t="s">
        <v>3192</v>
      </c>
      <c r="R477" s="57" t="s">
        <v>3193</v>
      </c>
    </row>
    <row r="478" spans="1:18" x14ac:dyDescent="0.35">
      <c r="A478" s="57" t="s">
        <v>767</v>
      </c>
      <c r="B478" s="57" t="s">
        <v>767</v>
      </c>
      <c r="C478" s="56" t="s">
        <v>586</v>
      </c>
      <c r="D478" s="57" t="s">
        <v>3194</v>
      </c>
      <c r="E478" s="57" t="s">
        <v>3194</v>
      </c>
      <c r="F478" s="57" t="s">
        <v>2979</v>
      </c>
      <c r="G478" s="57" t="s">
        <v>1447</v>
      </c>
      <c r="H478" s="57" t="s">
        <v>2947</v>
      </c>
      <c r="I478" s="57"/>
      <c r="J478" s="57">
        <v>48</v>
      </c>
      <c r="K478" s="57">
        <v>83146</v>
      </c>
      <c r="L478" s="57">
        <v>49875</v>
      </c>
      <c r="M478" s="58">
        <v>59.984845933658903</v>
      </c>
      <c r="N478" s="58">
        <v>171.399573221628</v>
      </c>
      <c r="O478" s="57" t="s">
        <v>3195</v>
      </c>
      <c r="P478" s="57" t="s">
        <v>3196</v>
      </c>
      <c r="Q478" s="57" t="s">
        <v>3197</v>
      </c>
      <c r="R478" s="57" t="s">
        <v>3198</v>
      </c>
    </row>
    <row r="479" spans="1:18" x14ac:dyDescent="0.35">
      <c r="A479" s="57" t="s">
        <v>771</v>
      </c>
      <c r="B479" s="57" t="s">
        <v>771</v>
      </c>
      <c r="C479" s="56" t="s">
        <v>586</v>
      </c>
      <c r="D479" s="57" t="s">
        <v>3199</v>
      </c>
      <c r="E479" s="57" t="s">
        <v>3199</v>
      </c>
      <c r="F479" s="57" t="s">
        <v>2979</v>
      </c>
      <c r="G479" s="57" t="s">
        <v>1447</v>
      </c>
      <c r="H479" s="57" t="s">
        <v>2947</v>
      </c>
      <c r="I479" s="57"/>
      <c r="J479" s="57">
        <v>48</v>
      </c>
      <c r="K479" s="57">
        <v>81604</v>
      </c>
      <c r="L479" s="57">
        <v>46554</v>
      </c>
      <c r="M479" s="58">
        <v>57.048674084603697</v>
      </c>
      <c r="N479" s="58">
        <v>163.00981087415099</v>
      </c>
      <c r="O479" s="57" t="s">
        <v>3200</v>
      </c>
      <c r="P479" s="57" t="s">
        <v>3201</v>
      </c>
      <c r="Q479" s="57" t="s">
        <v>3202</v>
      </c>
      <c r="R479" s="57" t="s">
        <v>3203</v>
      </c>
    </row>
    <row r="480" spans="1:18" x14ac:dyDescent="0.35">
      <c r="A480" s="57" t="s">
        <v>775</v>
      </c>
      <c r="B480" s="57" t="s">
        <v>775</v>
      </c>
      <c r="C480" s="56" t="s">
        <v>586</v>
      </c>
      <c r="D480" s="57" t="s">
        <v>3204</v>
      </c>
      <c r="E480" s="57" t="s">
        <v>3204</v>
      </c>
      <c r="F480" s="57" t="s">
        <v>2979</v>
      </c>
      <c r="G480" s="57" t="s">
        <v>1447</v>
      </c>
      <c r="H480" s="57" t="s">
        <v>2947</v>
      </c>
      <c r="I480" s="57"/>
      <c r="J480" s="57">
        <v>48</v>
      </c>
      <c r="K480" s="57">
        <v>143476</v>
      </c>
      <c r="L480" s="57">
        <v>80822</v>
      </c>
      <c r="M480" s="58">
        <v>56.331372494354497</v>
      </c>
      <c r="N480" s="58">
        <v>160.96020676954299</v>
      </c>
      <c r="O480" s="57" t="s">
        <v>3205</v>
      </c>
      <c r="P480" s="57" t="s">
        <v>3206</v>
      </c>
      <c r="Q480" s="57" t="s">
        <v>3207</v>
      </c>
      <c r="R480" s="57" t="s">
        <v>3208</v>
      </c>
    </row>
    <row r="481" spans="1:18" x14ac:dyDescent="0.35">
      <c r="A481" s="57" t="s">
        <v>779</v>
      </c>
      <c r="B481" s="57" t="s">
        <v>779</v>
      </c>
      <c r="C481" s="56" t="s">
        <v>586</v>
      </c>
      <c r="D481" s="57" t="s">
        <v>3209</v>
      </c>
      <c r="E481" s="57" t="s">
        <v>3209</v>
      </c>
      <c r="F481" s="57" t="s">
        <v>2979</v>
      </c>
      <c r="G481" s="57" t="s">
        <v>1447</v>
      </c>
      <c r="H481" s="57" t="s">
        <v>2947</v>
      </c>
      <c r="I481" s="57"/>
      <c r="J481" s="57">
        <v>48</v>
      </c>
      <c r="K481" s="57">
        <v>106436</v>
      </c>
      <c r="L481" s="57">
        <v>61400</v>
      </c>
      <c r="M481" s="58">
        <v>57.6872486752603</v>
      </c>
      <c r="N481" s="58">
        <v>164.834461927348</v>
      </c>
      <c r="O481" s="57" t="s">
        <v>3210</v>
      </c>
      <c r="P481" s="57" t="s">
        <v>3211</v>
      </c>
      <c r="Q481" s="57" t="s">
        <v>3212</v>
      </c>
      <c r="R481" s="57" t="s">
        <v>3213</v>
      </c>
    </row>
    <row r="482" spans="1:18" x14ac:dyDescent="0.35">
      <c r="A482" s="57" t="s">
        <v>783</v>
      </c>
      <c r="B482" s="57" t="s">
        <v>783</v>
      </c>
      <c r="C482" s="56" t="s">
        <v>586</v>
      </c>
      <c r="D482" s="57" t="s">
        <v>3214</v>
      </c>
      <c r="E482" s="57" t="s">
        <v>3214</v>
      </c>
      <c r="F482" s="57" t="s">
        <v>2979</v>
      </c>
      <c r="G482" s="57" t="s">
        <v>1447</v>
      </c>
      <c r="H482" s="57" t="s">
        <v>2947</v>
      </c>
      <c r="I482" s="57"/>
      <c r="J482" s="57">
        <v>48</v>
      </c>
      <c r="K482" s="57">
        <v>118044</v>
      </c>
      <c r="L482" s="57">
        <v>68604</v>
      </c>
      <c r="M482" s="58">
        <v>58.117312188675399</v>
      </c>
      <c r="N482" s="58">
        <v>166.06331734091501</v>
      </c>
      <c r="O482" s="57" t="s">
        <v>3215</v>
      </c>
      <c r="P482" s="57" t="s">
        <v>3216</v>
      </c>
      <c r="Q482" s="57" t="s">
        <v>3217</v>
      </c>
      <c r="R482" s="57" t="s">
        <v>3218</v>
      </c>
    </row>
    <row r="483" spans="1:18" x14ac:dyDescent="0.35">
      <c r="A483" s="10" t="s">
        <v>936</v>
      </c>
      <c r="B483" s="10" t="s">
        <v>936</v>
      </c>
      <c r="C483" s="56" t="s">
        <v>937</v>
      </c>
      <c r="D483" s="10" t="s">
        <v>3219</v>
      </c>
      <c r="E483" s="10" t="s">
        <v>3219</v>
      </c>
      <c r="F483" s="57" t="s">
        <v>3220</v>
      </c>
      <c r="G483" s="57" t="s">
        <v>1447</v>
      </c>
      <c r="H483" s="57" t="s">
        <v>935</v>
      </c>
      <c r="I483" s="57"/>
      <c r="J483" s="57">
        <v>48</v>
      </c>
      <c r="K483" s="57">
        <v>416471</v>
      </c>
      <c r="L483" s="57">
        <v>286954</v>
      </c>
      <c r="M483" s="57">
        <v>70.150000000000006</v>
      </c>
      <c r="N483" s="67">
        <v>269.80769230769198</v>
      </c>
      <c r="O483" s="57" t="s">
        <v>2974</v>
      </c>
      <c r="P483" s="57" t="s">
        <v>2975</v>
      </c>
      <c r="Q483" s="57" t="s">
        <v>2976</v>
      </c>
      <c r="R483" s="57" t="s">
        <v>2977</v>
      </c>
    </row>
    <row r="484" spans="1:18" x14ac:dyDescent="0.35">
      <c r="A484" s="10" t="s">
        <v>945</v>
      </c>
      <c r="B484" s="10" t="s">
        <v>945</v>
      </c>
      <c r="C484" s="56" t="s">
        <v>937</v>
      </c>
      <c r="D484" s="10" t="s">
        <v>3221</v>
      </c>
      <c r="E484" s="10" t="s">
        <v>3221</v>
      </c>
      <c r="F484" s="57" t="s">
        <v>3220</v>
      </c>
      <c r="G484" s="57" t="s">
        <v>1447</v>
      </c>
      <c r="H484" s="57" t="s">
        <v>935</v>
      </c>
      <c r="I484" s="57"/>
      <c r="J484" s="57">
        <v>48</v>
      </c>
      <c r="K484" s="57">
        <v>371895</v>
      </c>
      <c r="L484" s="57">
        <v>259668</v>
      </c>
      <c r="M484" s="57">
        <v>71.099999999999994</v>
      </c>
      <c r="N484" s="67">
        <v>273.461538461538</v>
      </c>
      <c r="O484" s="57" t="s">
        <v>3222</v>
      </c>
      <c r="P484" s="57" t="s">
        <v>3223</v>
      </c>
      <c r="Q484" s="57" t="s">
        <v>3224</v>
      </c>
      <c r="R484" s="57" t="s">
        <v>3225</v>
      </c>
    </row>
    <row r="485" spans="1:18" x14ac:dyDescent="0.35">
      <c r="A485" s="10" t="s">
        <v>946</v>
      </c>
      <c r="B485" s="10" t="s">
        <v>946</v>
      </c>
      <c r="C485" s="56" t="s">
        <v>937</v>
      </c>
      <c r="D485" s="10" t="s">
        <v>3226</v>
      </c>
      <c r="E485" s="10" t="s">
        <v>3226</v>
      </c>
      <c r="F485" s="57" t="s">
        <v>3220</v>
      </c>
      <c r="G485" s="57" t="s">
        <v>1447</v>
      </c>
      <c r="H485" s="57" t="s">
        <v>935</v>
      </c>
      <c r="I485" s="57"/>
      <c r="J485" s="57">
        <v>48</v>
      </c>
      <c r="K485" s="57">
        <v>406265</v>
      </c>
      <c r="L485" s="57">
        <v>289014</v>
      </c>
      <c r="M485" s="57">
        <v>72.48</v>
      </c>
      <c r="N485" s="67">
        <v>278.769230769231</v>
      </c>
      <c r="O485" s="57" t="s">
        <v>3227</v>
      </c>
      <c r="P485" s="57" t="s">
        <v>3228</v>
      </c>
      <c r="Q485" s="57" t="s">
        <v>3229</v>
      </c>
      <c r="R485" s="57" t="s">
        <v>3230</v>
      </c>
    </row>
    <row r="486" spans="1:18" x14ac:dyDescent="0.35">
      <c r="A486" s="10" t="s">
        <v>947</v>
      </c>
      <c r="B486" s="10" t="s">
        <v>947</v>
      </c>
      <c r="C486" s="56" t="s">
        <v>937</v>
      </c>
      <c r="D486" s="10" t="s">
        <v>3231</v>
      </c>
      <c r="E486" s="10" t="s">
        <v>3231</v>
      </c>
      <c r="F486" s="57" t="s">
        <v>3220</v>
      </c>
      <c r="G486" s="57" t="s">
        <v>1447</v>
      </c>
      <c r="H486" s="57" t="s">
        <v>935</v>
      </c>
      <c r="I486" s="57"/>
      <c r="J486" s="57">
        <v>48</v>
      </c>
      <c r="K486" s="57">
        <v>362094</v>
      </c>
      <c r="L486" s="57">
        <v>251568</v>
      </c>
      <c r="M486" s="57">
        <v>70.790000000000006</v>
      </c>
      <c r="N486" s="67">
        <v>272.269230769231</v>
      </c>
      <c r="O486" s="57" t="s">
        <v>3232</v>
      </c>
      <c r="P486" s="57" t="s">
        <v>3233</v>
      </c>
      <c r="Q486" s="57" t="s">
        <v>3234</v>
      </c>
      <c r="R486" s="57" t="s">
        <v>3235</v>
      </c>
    </row>
    <row r="487" spans="1:18" x14ac:dyDescent="0.35">
      <c r="A487" s="10" t="s">
        <v>948</v>
      </c>
      <c r="B487" s="10" t="s">
        <v>948</v>
      </c>
      <c r="C487" s="56" t="s">
        <v>937</v>
      </c>
      <c r="D487" s="10" t="s">
        <v>3236</v>
      </c>
      <c r="E487" s="10" t="s">
        <v>3236</v>
      </c>
      <c r="F487" s="57" t="s">
        <v>3220</v>
      </c>
      <c r="G487" s="57" t="s">
        <v>1447</v>
      </c>
      <c r="H487" s="57" t="s">
        <v>935</v>
      </c>
      <c r="I487" s="57"/>
      <c r="J487" s="57">
        <v>48</v>
      </c>
      <c r="K487" s="57">
        <v>497936</v>
      </c>
      <c r="L487" s="57">
        <v>349638</v>
      </c>
      <c r="M487" s="57">
        <v>71.459999999999994</v>
      </c>
      <c r="N487" s="67">
        <v>274.84615384615398</v>
      </c>
      <c r="O487" s="57" t="s">
        <v>3237</v>
      </c>
      <c r="P487" s="57" t="s">
        <v>3238</v>
      </c>
      <c r="Q487" s="57" t="s">
        <v>3239</v>
      </c>
      <c r="R487" s="57" t="s">
        <v>3240</v>
      </c>
    </row>
    <row r="488" spans="1:18" x14ac:dyDescent="0.35">
      <c r="A488" s="10" t="s">
        <v>950</v>
      </c>
      <c r="B488" s="10" t="s">
        <v>950</v>
      </c>
      <c r="C488" s="56" t="s">
        <v>937</v>
      </c>
      <c r="D488" s="10" t="s">
        <v>3241</v>
      </c>
      <c r="E488" s="10" t="s">
        <v>3241</v>
      </c>
      <c r="F488" s="57" t="s">
        <v>3220</v>
      </c>
      <c r="G488" s="57" t="s">
        <v>1447</v>
      </c>
      <c r="H488" s="57" t="s">
        <v>935</v>
      </c>
      <c r="I488" s="57"/>
      <c r="J488" s="57">
        <v>48</v>
      </c>
      <c r="K488" s="57">
        <v>287935</v>
      </c>
      <c r="L488" s="57">
        <v>200744</v>
      </c>
      <c r="M488" s="57">
        <v>70.709999999999994</v>
      </c>
      <c r="N488" s="67">
        <v>271.961538461538</v>
      </c>
      <c r="O488" s="57" t="s">
        <v>3242</v>
      </c>
      <c r="P488" s="57" t="s">
        <v>3243</v>
      </c>
      <c r="Q488" s="57" t="s">
        <v>3244</v>
      </c>
      <c r="R488" s="57" t="s">
        <v>3245</v>
      </c>
    </row>
    <row r="489" spans="1:18" x14ac:dyDescent="0.35">
      <c r="A489" s="10" t="s">
        <v>951</v>
      </c>
      <c r="B489" s="10" t="s">
        <v>951</v>
      </c>
      <c r="C489" s="56" t="s">
        <v>937</v>
      </c>
      <c r="D489" s="10" t="s">
        <v>3246</v>
      </c>
      <c r="E489" s="10" t="s">
        <v>3246</v>
      </c>
      <c r="F489" s="57" t="s">
        <v>3220</v>
      </c>
      <c r="G489" s="57" t="s">
        <v>1447</v>
      </c>
      <c r="H489" s="57" t="s">
        <v>935</v>
      </c>
      <c r="I489" s="57"/>
      <c r="J489" s="57">
        <v>48</v>
      </c>
      <c r="K489" s="57">
        <v>312288</v>
      </c>
      <c r="L489" s="57">
        <v>218846</v>
      </c>
      <c r="M489" s="57">
        <v>70.94</v>
      </c>
      <c r="N489" s="67">
        <v>272.84615384615398</v>
      </c>
      <c r="O489" s="57" t="s">
        <v>3247</v>
      </c>
      <c r="P489" s="57" t="s">
        <v>3248</v>
      </c>
      <c r="Q489" s="57" t="s">
        <v>3249</v>
      </c>
      <c r="R489" s="57" t="s">
        <v>3250</v>
      </c>
    </row>
    <row r="490" spans="1:18" x14ac:dyDescent="0.35">
      <c r="A490" s="10" t="s">
        <v>952</v>
      </c>
      <c r="B490" s="10" t="s">
        <v>952</v>
      </c>
      <c r="C490" s="56" t="s">
        <v>937</v>
      </c>
      <c r="D490" s="10" t="s">
        <v>3251</v>
      </c>
      <c r="E490" s="10" t="s">
        <v>3251</v>
      </c>
      <c r="F490" s="57" t="s">
        <v>3220</v>
      </c>
      <c r="G490" s="57" t="s">
        <v>1447</v>
      </c>
      <c r="H490" s="57" t="s">
        <v>935</v>
      </c>
      <c r="I490" s="57"/>
      <c r="J490" s="57">
        <v>48</v>
      </c>
      <c r="K490" s="57">
        <v>182397</v>
      </c>
      <c r="L490" s="57">
        <v>123814</v>
      </c>
      <c r="M490" s="57">
        <v>68.78</v>
      </c>
      <c r="N490" s="67">
        <v>264.538461538462</v>
      </c>
      <c r="O490" s="57" t="s">
        <v>3252</v>
      </c>
      <c r="P490" s="57" t="s">
        <v>3253</v>
      </c>
      <c r="Q490" s="57" t="s">
        <v>3254</v>
      </c>
      <c r="R490" s="57" t="s">
        <v>3255</v>
      </c>
    </row>
    <row r="491" spans="1:18" x14ac:dyDescent="0.35">
      <c r="A491" s="10" t="s">
        <v>953</v>
      </c>
      <c r="B491" s="10" t="s">
        <v>953</v>
      </c>
      <c r="C491" s="56" t="s">
        <v>937</v>
      </c>
      <c r="D491" s="10" t="s">
        <v>3256</v>
      </c>
      <c r="E491" s="10" t="s">
        <v>3256</v>
      </c>
      <c r="F491" s="57" t="s">
        <v>3220</v>
      </c>
      <c r="G491" s="57" t="s">
        <v>1447</v>
      </c>
      <c r="H491" s="57" t="s">
        <v>935</v>
      </c>
      <c r="I491" s="57"/>
      <c r="J491" s="57">
        <v>48</v>
      </c>
      <c r="K491" s="57">
        <v>256297</v>
      </c>
      <c r="L491" s="57">
        <v>177974</v>
      </c>
      <c r="M491" s="57">
        <v>70.37</v>
      </c>
      <c r="N491" s="67">
        <v>270.65384615384602</v>
      </c>
      <c r="O491" s="57" t="s">
        <v>3257</v>
      </c>
      <c r="P491" s="57" t="s">
        <v>3258</v>
      </c>
      <c r="Q491" s="57" t="s">
        <v>3259</v>
      </c>
      <c r="R491" s="57" t="s">
        <v>3260</v>
      </c>
    </row>
    <row r="492" spans="1:18" x14ac:dyDescent="0.35">
      <c r="A492" s="10" t="s">
        <v>955</v>
      </c>
      <c r="B492" s="10" t="s">
        <v>955</v>
      </c>
      <c r="C492" s="56" t="s">
        <v>937</v>
      </c>
      <c r="D492" s="10" t="s">
        <v>3261</v>
      </c>
      <c r="E492" s="10" t="s">
        <v>3261</v>
      </c>
      <c r="F492" s="57" t="s">
        <v>3220</v>
      </c>
      <c r="G492" s="57" t="s">
        <v>1447</v>
      </c>
      <c r="H492" s="57" t="s">
        <v>935</v>
      </c>
      <c r="I492" s="57"/>
      <c r="J492" s="57">
        <v>48</v>
      </c>
      <c r="K492" s="57">
        <v>281248</v>
      </c>
      <c r="L492" s="57">
        <v>199192</v>
      </c>
      <c r="M492" s="57">
        <v>71.64</v>
      </c>
      <c r="N492" s="67">
        <v>275.538461538462</v>
      </c>
      <c r="O492" s="57" t="s">
        <v>3262</v>
      </c>
      <c r="P492" s="57" t="s">
        <v>3263</v>
      </c>
      <c r="Q492" s="57" t="s">
        <v>3264</v>
      </c>
      <c r="R492" s="57" t="s">
        <v>3265</v>
      </c>
    </row>
    <row r="493" spans="1:18" x14ac:dyDescent="0.35">
      <c r="A493" s="10" t="s">
        <v>956</v>
      </c>
      <c r="B493" s="10" t="s">
        <v>956</v>
      </c>
      <c r="C493" s="56" t="s">
        <v>937</v>
      </c>
      <c r="D493" s="10" t="s">
        <v>3266</v>
      </c>
      <c r="E493" s="10" t="s">
        <v>3266</v>
      </c>
      <c r="F493" s="57" t="s">
        <v>3220</v>
      </c>
      <c r="G493" s="57" t="s">
        <v>1447</v>
      </c>
      <c r="H493" s="57" t="s">
        <v>935</v>
      </c>
      <c r="I493" s="57"/>
      <c r="J493" s="57">
        <v>48</v>
      </c>
      <c r="K493" s="57">
        <v>295883</v>
      </c>
      <c r="L493" s="57">
        <v>212188</v>
      </c>
      <c r="M493" s="57">
        <v>72.58</v>
      </c>
      <c r="N493" s="67">
        <v>279.15384615384602</v>
      </c>
      <c r="O493" s="57" t="s">
        <v>3267</v>
      </c>
      <c r="P493" s="57" t="s">
        <v>3268</v>
      </c>
      <c r="Q493" s="57" t="s">
        <v>3269</v>
      </c>
      <c r="R493" s="57" t="s">
        <v>3270</v>
      </c>
    </row>
    <row r="494" spans="1:18" x14ac:dyDescent="0.35">
      <c r="A494" s="10" t="s">
        <v>957</v>
      </c>
      <c r="B494" s="10" t="s">
        <v>957</v>
      </c>
      <c r="C494" s="56" t="s">
        <v>937</v>
      </c>
      <c r="D494" s="10" t="s">
        <v>3271</v>
      </c>
      <c r="E494" s="10" t="s">
        <v>3271</v>
      </c>
      <c r="F494" s="57" t="s">
        <v>3220</v>
      </c>
      <c r="G494" s="57" t="s">
        <v>1447</v>
      </c>
      <c r="H494" s="57" t="s">
        <v>935</v>
      </c>
      <c r="I494" s="57"/>
      <c r="J494" s="57">
        <v>48</v>
      </c>
      <c r="K494" s="57">
        <v>335628</v>
      </c>
      <c r="L494" s="57">
        <v>243672</v>
      </c>
      <c r="M494" s="57">
        <v>73.52</v>
      </c>
      <c r="N494" s="67">
        <v>282.769230769231</v>
      </c>
      <c r="O494" s="57" t="s">
        <v>3272</v>
      </c>
      <c r="P494" s="57" t="s">
        <v>3273</v>
      </c>
      <c r="Q494" s="57" t="s">
        <v>3274</v>
      </c>
      <c r="R494" s="57" t="s">
        <v>3275</v>
      </c>
    </row>
    <row r="495" spans="1:18" x14ac:dyDescent="0.35">
      <c r="A495" s="10" t="s">
        <v>958</v>
      </c>
      <c r="B495" s="10" t="s">
        <v>958</v>
      </c>
      <c r="C495" s="56" t="s">
        <v>937</v>
      </c>
      <c r="D495" s="10" t="s">
        <v>3276</v>
      </c>
      <c r="E495" s="10" t="s">
        <v>3276</v>
      </c>
      <c r="F495" s="57" t="s">
        <v>3220</v>
      </c>
      <c r="G495" s="57" t="s">
        <v>1447</v>
      </c>
      <c r="H495" s="57" t="s">
        <v>935</v>
      </c>
      <c r="I495" s="57"/>
      <c r="J495" s="57">
        <v>48</v>
      </c>
      <c r="K495" s="57">
        <v>270839</v>
      </c>
      <c r="L495" s="57">
        <v>191376</v>
      </c>
      <c r="M495" s="57">
        <v>71.63</v>
      </c>
      <c r="N495" s="67">
        <v>275.5</v>
      </c>
      <c r="O495" s="57" t="s">
        <v>3277</v>
      </c>
      <c r="P495" s="57" t="s">
        <v>3278</v>
      </c>
      <c r="Q495" s="57" t="s">
        <v>3279</v>
      </c>
      <c r="R495" s="57" t="s">
        <v>3280</v>
      </c>
    </row>
    <row r="496" spans="1:18" x14ac:dyDescent="0.35">
      <c r="A496" s="10" t="s">
        <v>959</v>
      </c>
      <c r="B496" s="10" t="s">
        <v>959</v>
      </c>
      <c r="C496" s="56" t="s">
        <v>937</v>
      </c>
      <c r="D496" s="10" t="s">
        <v>3281</v>
      </c>
      <c r="E496" s="10" t="s">
        <v>3281</v>
      </c>
      <c r="F496" s="57" t="s">
        <v>3220</v>
      </c>
      <c r="G496" s="57" t="s">
        <v>1447</v>
      </c>
      <c r="H496" s="57" t="s">
        <v>935</v>
      </c>
      <c r="I496" s="57"/>
      <c r="J496" s="57">
        <v>48</v>
      </c>
      <c r="K496" s="57">
        <v>182807</v>
      </c>
      <c r="L496" s="57">
        <v>123554</v>
      </c>
      <c r="M496" s="57">
        <v>68.58</v>
      </c>
      <c r="N496" s="67">
        <v>263.769230769231</v>
      </c>
      <c r="O496" s="57" t="s">
        <v>3282</v>
      </c>
      <c r="P496" s="57" t="s">
        <v>3283</v>
      </c>
      <c r="Q496" s="57" t="s">
        <v>3284</v>
      </c>
      <c r="R496" s="57" t="s">
        <v>3285</v>
      </c>
    </row>
    <row r="497" spans="1:18" x14ac:dyDescent="0.35">
      <c r="A497" s="10" t="s">
        <v>960</v>
      </c>
      <c r="B497" s="10" t="s">
        <v>960</v>
      </c>
      <c r="C497" s="56" t="s">
        <v>937</v>
      </c>
      <c r="D497" s="10" t="s">
        <v>3286</v>
      </c>
      <c r="E497" s="10" t="s">
        <v>3286</v>
      </c>
      <c r="F497" s="57" t="s">
        <v>3220</v>
      </c>
      <c r="G497" s="57" t="s">
        <v>1447</v>
      </c>
      <c r="H497" s="57" t="s">
        <v>935</v>
      </c>
      <c r="I497" s="57"/>
      <c r="J497" s="57">
        <v>48</v>
      </c>
      <c r="K497" s="57">
        <v>128390</v>
      </c>
      <c r="L497" s="57">
        <v>85900</v>
      </c>
      <c r="M497" s="57">
        <v>67.89</v>
      </c>
      <c r="N497" s="67">
        <v>261.11538461538498</v>
      </c>
      <c r="O497" s="57" t="s">
        <v>3287</v>
      </c>
      <c r="P497" s="57" t="s">
        <v>3288</v>
      </c>
      <c r="Q497" s="57" t="s">
        <v>3289</v>
      </c>
      <c r="R497" s="57" t="s">
        <v>3290</v>
      </c>
    </row>
    <row r="498" spans="1:18" x14ac:dyDescent="0.35">
      <c r="A498" s="10" t="s">
        <v>961</v>
      </c>
      <c r="B498" s="10" t="s">
        <v>961</v>
      </c>
      <c r="C498" s="56" t="s">
        <v>937</v>
      </c>
      <c r="D498" s="10" t="s">
        <v>3291</v>
      </c>
      <c r="E498" s="10" t="s">
        <v>3291</v>
      </c>
      <c r="F498" s="57" t="s">
        <v>3220</v>
      </c>
      <c r="G498" s="57" t="s">
        <v>1447</v>
      </c>
      <c r="H498" s="57" t="s">
        <v>935</v>
      </c>
      <c r="I498" s="57"/>
      <c r="J498" s="57">
        <v>48</v>
      </c>
      <c r="K498" s="57">
        <v>244648</v>
      </c>
      <c r="L498" s="57">
        <v>169480</v>
      </c>
      <c r="M498" s="57">
        <v>70.180000000000007</v>
      </c>
      <c r="N498" s="67">
        <v>269.92307692307702</v>
      </c>
      <c r="O498" s="57" t="s">
        <v>3292</v>
      </c>
      <c r="P498" s="57" t="s">
        <v>3293</v>
      </c>
      <c r="Q498" s="57" t="s">
        <v>3294</v>
      </c>
      <c r="R498" s="57" t="s">
        <v>3295</v>
      </c>
    </row>
    <row r="499" spans="1:18" x14ac:dyDescent="0.35">
      <c r="A499" s="10" t="s">
        <v>962</v>
      </c>
      <c r="B499" s="10" t="s">
        <v>962</v>
      </c>
      <c r="C499" s="56" t="s">
        <v>937</v>
      </c>
      <c r="D499" s="10" t="s">
        <v>3296</v>
      </c>
      <c r="E499" s="10" t="s">
        <v>3296</v>
      </c>
      <c r="F499" s="57" t="s">
        <v>3220</v>
      </c>
      <c r="G499" s="57" t="s">
        <v>1447</v>
      </c>
      <c r="H499" s="57" t="s">
        <v>935</v>
      </c>
      <c r="I499" s="57"/>
      <c r="J499" s="57">
        <v>48</v>
      </c>
      <c r="K499" s="57">
        <v>410616</v>
      </c>
      <c r="L499" s="57">
        <v>277118</v>
      </c>
      <c r="M499" s="57">
        <v>68.55</v>
      </c>
      <c r="N499" s="67">
        <v>263.65384615384602</v>
      </c>
      <c r="O499" s="57" t="s">
        <v>3297</v>
      </c>
      <c r="P499" s="57" t="s">
        <v>3298</v>
      </c>
      <c r="Q499" s="57" t="s">
        <v>3299</v>
      </c>
      <c r="R499" s="57" t="s">
        <v>3300</v>
      </c>
    </row>
    <row r="500" spans="1:18" x14ac:dyDescent="0.35">
      <c r="A500" s="10" t="s">
        <v>963</v>
      </c>
      <c r="B500" s="10" t="s">
        <v>963</v>
      </c>
      <c r="C500" s="56" t="s">
        <v>937</v>
      </c>
      <c r="D500" s="10" t="s">
        <v>3301</v>
      </c>
      <c r="E500" s="10" t="s">
        <v>3301</v>
      </c>
      <c r="F500" s="57" t="s">
        <v>3220</v>
      </c>
      <c r="G500" s="57" t="s">
        <v>1447</v>
      </c>
      <c r="H500" s="57" t="s">
        <v>935</v>
      </c>
      <c r="I500" s="57"/>
      <c r="J500" s="57">
        <v>48</v>
      </c>
      <c r="K500" s="57">
        <v>142256</v>
      </c>
      <c r="L500" s="57">
        <v>93910</v>
      </c>
      <c r="M500" s="57">
        <v>66.959999999999994</v>
      </c>
      <c r="N500" s="67">
        <v>257.53846153846098</v>
      </c>
      <c r="O500" s="57" t="s">
        <v>3302</v>
      </c>
      <c r="P500" s="57" t="s">
        <v>3303</v>
      </c>
      <c r="Q500" s="57" t="s">
        <v>3304</v>
      </c>
      <c r="R500" s="57" t="s">
        <v>3305</v>
      </c>
    </row>
    <row r="501" spans="1:18" x14ac:dyDescent="0.35">
      <c r="A501" s="10" t="s">
        <v>964</v>
      </c>
      <c r="B501" s="10" t="s">
        <v>964</v>
      </c>
      <c r="C501" s="56" t="s">
        <v>937</v>
      </c>
      <c r="D501" s="10" t="s">
        <v>3306</v>
      </c>
      <c r="E501" s="10" t="s">
        <v>3306</v>
      </c>
      <c r="F501" s="57" t="s">
        <v>3220</v>
      </c>
      <c r="G501" s="57" t="s">
        <v>1447</v>
      </c>
      <c r="H501" s="57" t="s">
        <v>935</v>
      </c>
      <c r="I501" s="57"/>
      <c r="J501" s="57">
        <v>48</v>
      </c>
      <c r="K501" s="57">
        <v>339200</v>
      </c>
      <c r="L501" s="57">
        <v>236634</v>
      </c>
      <c r="M501" s="57">
        <v>70.760000000000005</v>
      </c>
      <c r="N501" s="67">
        <v>272.15384615384602</v>
      </c>
      <c r="O501" s="57" t="s">
        <v>3307</v>
      </c>
      <c r="P501" s="57" t="s">
        <v>3308</v>
      </c>
      <c r="Q501" s="57" t="s">
        <v>3309</v>
      </c>
      <c r="R501" s="57" t="s">
        <v>3310</v>
      </c>
    </row>
    <row r="502" spans="1:18" x14ac:dyDescent="0.35">
      <c r="A502" s="10" t="s">
        <v>965</v>
      </c>
      <c r="B502" s="10" t="s">
        <v>965</v>
      </c>
      <c r="C502" s="56" t="s">
        <v>937</v>
      </c>
      <c r="D502" s="10" t="s">
        <v>3311</v>
      </c>
      <c r="E502" s="10" t="s">
        <v>3311</v>
      </c>
      <c r="F502" s="57" t="s">
        <v>3220</v>
      </c>
      <c r="G502" s="57" t="s">
        <v>1447</v>
      </c>
      <c r="H502" s="57" t="s">
        <v>935</v>
      </c>
      <c r="I502" s="57"/>
      <c r="J502" s="57">
        <v>48</v>
      </c>
      <c r="K502" s="57">
        <v>250663</v>
      </c>
      <c r="L502" s="57">
        <v>168124</v>
      </c>
      <c r="M502" s="57">
        <v>68.2</v>
      </c>
      <c r="N502" s="67">
        <v>262.30769230769198</v>
      </c>
      <c r="O502" s="57" t="s">
        <v>3312</v>
      </c>
      <c r="P502" s="57" t="s">
        <v>3313</v>
      </c>
      <c r="Q502" s="57" t="s">
        <v>3314</v>
      </c>
      <c r="R502" s="57" t="s">
        <v>3315</v>
      </c>
    </row>
    <row r="503" spans="1:18" x14ac:dyDescent="0.35">
      <c r="A503" s="10" t="s">
        <v>966</v>
      </c>
      <c r="B503" s="10" t="s">
        <v>966</v>
      </c>
      <c r="C503" s="56" t="s">
        <v>937</v>
      </c>
      <c r="D503" s="10" t="s">
        <v>3316</v>
      </c>
      <c r="E503" s="10" t="s">
        <v>3316</v>
      </c>
      <c r="F503" s="57" t="s">
        <v>3220</v>
      </c>
      <c r="G503" s="57" t="s">
        <v>1447</v>
      </c>
      <c r="H503" s="57" t="s">
        <v>935</v>
      </c>
      <c r="I503" s="57"/>
      <c r="J503" s="57">
        <v>48</v>
      </c>
      <c r="K503" s="57">
        <v>188318</v>
      </c>
      <c r="L503" s="57">
        <v>124778</v>
      </c>
      <c r="M503" s="57">
        <v>67.25</v>
      </c>
      <c r="N503" s="67">
        <v>258.65384615384602</v>
      </c>
      <c r="O503" s="57" t="s">
        <v>3317</v>
      </c>
      <c r="P503" s="57" t="s">
        <v>3318</v>
      </c>
      <c r="Q503" s="57" t="s">
        <v>3319</v>
      </c>
      <c r="R503" s="57" t="s">
        <v>3320</v>
      </c>
    </row>
    <row r="504" spans="1:18" x14ac:dyDescent="0.35">
      <c r="A504" s="10" t="s">
        <v>967</v>
      </c>
      <c r="B504" s="10" t="s">
        <v>967</v>
      </c>
      <c r="C504" s="56" t="s">
        <v>937</v>
      </c>
      <c r="D504" s="10" t="s">
        <v>3321</v>
      </c>
      <c r="E504" s="10" t="s">
        <v>3321</v>
      </c>
      <c r="F504" s="57" t="s">
        <v>3220</v>
      </c>
      <c r="G504" s="57" t="s">
        <v>1447</v>
      </c>
      <c r="H504" s="57" t="s">
        <v>935</v>
      </c>
      <c r="I504" s="57"/>
      <c r="J504" s="57">
        <v>48</v>
      </c>
      <c r="K504" s="57">
        <v>351164</v>
      </c>
      <c r="L504" s="57">
        <v>246882</v>
      </c>
      <c r="M504" s="57">
        <v>71.39</v>
      </c>
      <c r="N504" s="67">
        <v>274.57692307692298</v>
      </c>
      <c r="O504" s="57" t="s">
        <v>3322</v>
      </c>
      <c r="P504" s="57" t="s">
        <v>3323</v>
      </c>
      <c r="Q504" s="57" t="s">
        <v>3324</v>
      </c>
      <c r="R504" s="57" t="s">
        <v>3325</v>
      </c>
    </row>
    <row r="505" spans="1:18" x14ac:dyDescent="0.35">
      <c r="A505" s="10" t="s">
        <v>968</v>
      </c>
      <c r="B505" s="10" t="s">
        <v>968</v>
      </c>
      <c r="C505" s="56" t="s">
        <v>937</v>
      </c>
      <c r="D505" s="10" t="s">
        <v>3326</v>
      </c>
      <c r="E505" s="10" t="s">
        <v>3326</v>
      </c>
      <c r="F505" s="57" t="s">
        <v>3220</v>
      </c>
      <c r="G505" s="57" t="s">
        <v>1447</v>
      </c>
      <c r="H505" s="57" t="s">
        <v>935</v>
      </c>
      <c r="I505" s="57"/>
      <c r="J505" s="57">
        <v>48</v>
      </c>
      <c r="K505" s="57">
        <v>300970</v>
      </c>
      <c r="L505" s="57">
        <v>205404</v>
      </c>
      <c r="M505" s="57">
        <v>69.25</v>
      </c>
      <c r="N505" s="67">
        <v>266.34615384615398</v>
      </c>
      <c r="O505" s="57" t="s">
        <v>3327</v>
      </c>
      <c r="P505" s="57" t="s">
        <v>3328</v>
      </c>
      <c r="Q505" s="57" t="s">
        <v>3329</v>
      </c>
      <c r="R505" s="57" t="s">
        <v>3330</v>
      </c>
    </row>
    <row r="506" spans="1:18" x14ac:dyDescent="0.35">
      <c r="A506" s="10" t="s">
        <v>969</v>
      </c>
      <c r="B506" s="10" t="s">
        <v>969</v>
      </c>
      <c r="C506" s="56" t="s">
        <v>937</v>
      </c>
      <c r="D506" s="10" t="s">
        <v>3331</v>
      </c>
      <c r="E506" s="10" t="s">
        <v>3331</v>
      </c>
      <c r="F506" s="57" t="s">
        <v>3220</v>
      </c>
      <c r="G506" s="57" t="s">
        <v>1447</v>
      </c>
      <c r="H506" s="57" t="s">
        <v>935</v>
      </c>
      <c r="I506" s="57"/>
      <c r="J506" s="57">
        <v>48</v>
      </c>
      <c r="K506" s="57">
        <v>347009</v>
      </c>
      <c r="L506" s="57">
        <v>240954</v>
      </c>
      <c r="M506" s="57">
        <v>70.42</v>
      </c>
      <c r="N506" s="67">
        <v>270.84615384615398</v>
      </c>
      <c r="O506" s="57" t="s">
        <v>3332</v>
      </c>
      <c r="P506" s="57" t="s">
        <v>3333</v>
      </c>
      <c r="Q506" s="57" t="s">
        <v>3334</v>
      </c>
      <c r="R506" s="57" t="s">
        <v>3335</v>
      </c>
    </row>
    <row r="507" spans="1:18" x14ac:dyDescent="0.35">
      <c r="A507" s="10" t="s">
        <v>970</v>
      </c>
      <c r="B507" s="10" t="s">
        <v>970</v>
      </c>
      <c r="C507" s="56" t="s">
        <v>937</v>
      </c>
      <c r="D507" s="10" t="s">
        <v>3336</v>
      </c>
      <c r="E507" s="10" t="s">
        <v>3336</v>
      </c>
      <c r="F507" s="57" t="s">
        <v>3220</v>
      </c>
      <c r="G507" s="57" t="s">
        <v>1447</v>
      </c>
      <c r="H507" s="57" t="s">
        <v>935</v>
      </c>
      <c r="I507" s="57"/>
      <c r="J507" s="57">
        <v>48</v>
      </c>
      <c r="K507" s="57">
        <v>362224</v>
      </c>
      <c r="L507" s="57">
        <v>250012</v>
      </c>
      <c r="M507" s="57">
        <v>70.010000000000005</v>
      </c>
      <c r="N507" s="67">
        <v>269.269230769231</v>
      </c>
      <c r="O507" s="57" t="s">
        <v>3337</v>
      </c>
      <c r="P507" s="57" t="s">
        <v>3338</v>
      </c>
      <c r="Q507" s="57" t="s">
        <v>3339</v>
      </c>
      <c r="R507" s="57" t="s">
        <v>3340</v>
      </c>
    </row>
    <row r="508" spans="1:18" x14ac:dyDescent="0.35">
      <c r="A508" s="10" t="s">
        <v>971</v>
      </c>
      <c r="B508" s="10" t="s">
        <v>971</v>
      </c>
      <c r="C508" s="56" t="s">
        <v>937</v>
      </c>
      <c r="D508" s="10" t="s">
        <v>3341</v>
      </c>
      <c r="E508" s="10" t="s">
        <v>3341</v>
      </c>
      <c r="F508" s="57" t="s">
        <v>3220</v>
      </c>
      <c r="G508" s="57" t="s">
        <v>1447</v>
      </c>
      <c r="H508" s="57" t="s">
        <v>935</v>
      </c>
      <c r="I508" s="57"/>
      <c r="J508" s="57">
        <v>48</v>
      </c>
      <c r="K508" s="57">
        <v>318391</v>
      </c>
      <c r="L508" s="57">
        <v>229410</v>
      </c>
      <c r="M508" s="57">
        <v>73.180000000000007</v>
      </c>
      <c r="N508" s="67">
        <v>281.461538461538</v>
      </c>
      <c r="O508" s="57" t="s">
        <v>3342</v>
      </c>
      <c r="P508" s="57" t="s">
        <v>3343</v>
      </c>
      <c r="Q508" s="57" t="s">
        <v>3344</v>
      </c>
      <c r="R508" s="57" t="s">
        <v>3345</v>
      </c>
    </row>
    <row r="509" spans="1:18" x14ac:dyDescent="0.35">
      <c r="A509" s="10" t="s">
        <v>972</v>
      </c>
      <c r="B509" s="10" t="s">
        <v>972</v>
      </c>
      <c r="C509" s="56" t="s">
        <v>937</v>
      </c>
      <c r="D509" s="10" t="s">
        <v>3346</v>
      </c>
      <c r="E509" s="10" t="s">
        <v>3346</v>
      </c>
      <c r="F509" s="57" t="s">
        <v>3220</v>
      </c>
      <c r="G509" s="57" t="s">
        <v>1447</v>
      </c>
      <c r="H509" s="57" t="s">
        <v>935</v>
      </c>
      <c r="I509" s="57"/>
      <c r="J509" s="57">
        <v>48</v>
      </c>
      <c r="K509" s="57">
        <v>243592</v>
      </c>
      <c r="L509" s="57">
        <v>169864</v>
      </c>
      <c r="M509" s="57">
        <v>70.77</v>
      </c>
      <c r="N509" s="67">
        <v>272.19230769230802</v>
      </c>
      <c r="O509" s="57" t="s">
        <v>3347</v>
      </c>
      <c r="P509" s="57" t="s">
        <v>3348</v>
      </c>
      <c r="Q509" s="57" t="s">
        <v>3349</v>
      </c>
      <c r="R509" s="57" t="s">
        <v>3350</v>
      </c>
    </row>
    <row r="510" spans="1:18" x14ac:dyDescent="0.35">
      <c r="A510" s="10" t="s">
        <v>973</v>
      </c>
      <c r="B510" s="10" t="s">
        <v>973</v>
      </c>
      <c r="C510" s="56" t="s">
        <v>937</v>
      </c>
      <c r="D510" s="10" t="s">
        <v>3351</v>
      </c>
      <c r="E510" s="10" t="s">
        <v>3351</v>
      </c>
      <c r="F510" s="57" t="s">
        <v>3220</v>
      </c>
      <c r="G510" s="57" t="s">
        <v>1447</v>
      </c>
      <c r="H510" s="57" t="s">
        <v>935</v>
      </c>
      <c r="I510" s="57"/>
      <c r="J510" s="57">
        <v>48</v>
      </c>
      <c r="K510" s="57">
        <v>166021</v>
      </c>
      <c r="L510" s="57">
        <v>115606</v>
      </c>
      <c r="M510" s="57">
        <v>70.680000000000007</v>
      </c>
      <c r="N510" s="67">
        <v>271.84615384615398</v>
      </c>
      <c r="O510" s="57" t="s">
        <v>3352</v>
      </c>
      <c r="P510" s="57" t="s">
        <v>3353</v>
      </c>
      <c r="Q510" s="57" t="s">
        <v>3354</v>
      </c>
      <c r="R510" s="57" t="s">
        <v>3355</v>
      </c>
    </row>
    <row r="511" spans="1:18" x14ac:dyDescent="0.35">
      <c r="A511" s="10" t="s">
        <v>974</v>
      </c>
      <c r="B511" s="10" t="s">
        <v>974</v>
      </c>
      <c r="C511" s="56" t="s">
        <v>937</v>
      </c>
      <c r="D511" s="10" t="s">
        <v>3356</v>
      </c>
      <c r="E511" s="10" t="s">
        <v>3356</v>
      </c>
      <c r="F511" s="57" t="s">
        <v>3220</v>
      </c>
      <c r="G511" s="57" t="s">
        <v>1447</v>
      </c>
      <c r="H511" s="57" t="s">
        <v>935</v>
      </c>
      <c r="I511" s="57"/>
      <c r="J511" s="57">
        <v>48</v>
      </c>
      <c r="K511" s="57">
        <v>321458</v>
      </c>
      <c r="L511" s="57">
        <v>230408</v>
      </c>
      <c r="M511" s="57">
        <v>72.72</v>
      </c>
      <c r="N511" s="67">
        <v>279.69230769230802</v>
      </c>
      <c r="O511" s="57" t="s">
        <v>3357</v>
      </c>
      <c r="P511" s="57" t="s">
        <v>3358</v>
      </c>
      <c r="Q511" s="57" t="s">
        <v>3359</v>
      </c>
      <c r="R511" s="57" t="s">
        <v>3360</v>
      </c>
    </row>
    <row r="512" spans="1:18" x14ac:dyDescent="0.35">
      <c r="A512" s="10" t="s">
        <v>975</v>
      </c>
      <c r="B512" s="10" t="s">
        <v>975</v>
      </c>
      <c r="C512" s="56" t="s">
        <v>937</v>
      </c>
      <c r="D512" s="10" t="s">
        <v>3361</v>
      </c>
      <c r="E512" s="10" t="s">
        <v>3361</v>
      </c>
      <c r="F512" s="57" t="s">
        <v>3220</v>
      </c>
      <c r="G512" s="57" t="s">
        <v>1447</v>
      </c>
      <c r="H512" s="57" t="s">
        <v>935</v>
      </c>
      <c r="I512" s="57"/>
      <c r="J512" s="57">
        <v>48</v>
      </c>
      <c r="K512" s="57">
        <v>352811</v>
      </c>
      <c r="L512" s="57">
        <v>245406</v>
      </c>
      <c r="M512" s="57">
        <v>70.7</v>
      </c>
      <c r="N512" s="67">
        <v>271.92307692307702</v>
      </c>
      <c r="O512" s="57" t="s">
        <v>3362</v>
      </c>
      <c r="P512" s="57" t="s">
        <v>3363</v>
      </c>
      <c r="Q512" s="57" t="s">
        <v>3364</v>
      </c>
      <c r="R512" s="57" t="s">
        <v>3365</v>
      </c>
    </row>
    <row r="513" spans="1:18" x14ac:dyDescent="0.35">
      <c r="A513" s="10" t="s">
        <v>976</v>
      </c>
      <c r="B513" s="10" t="s">
        <v>976</v>
      </c>
      <c r="C513" s="56" t="s">
        <v>937</v>
      </c>
      <c r="D513" s="10" t="s">
        <v>3366</v>
      </c>
      <c r="E513" s="10" t="s">
        <v>3366</v>
      </c>
      <c r="F513" s="57" t="s">
        <v>3220</v>
      </c>
      <c r="G513" s="57" t="s">
        <v>1447</v>
      </c>
      <c r="H513" s="57" t="s">
        <v>935</v>
      </c>
      <c r="I513" s="57"/>
      <c r="J513" s="57">
        <v>48</v>
      </c>
      <c r="K513" s="57">
        <v>469696</v>
      </c>
      <c r="L513" s="57">
        <v>329872</v>
      </c>
      <c r="M513" s="57">
        <v>71.31</v>
      </c>
      <c r="N513" s="67">
        <v>274.269230769231</v>
      </c>
      <c r="O513" s="57" t="s">
        <v>3367</v>
      </c>
      <c r="P513" s="57" t="s">
        <v>3368</v>
      </c>
      <c r="Q513" s="57" t="s">
        <v>3369</v>
      </c>
      <c r="R513" s="57" t="s">
        <v>3370</v>
      </c>
    </row>
    <row r="514" spans="1:18" x14ac:dyDescent="0.35">
      <c r="A514" s="10" t="s">
        <v>977</v>
      </c>
      <c r="B514" s="10" t="s">
        <v>977</v>
      </c>
      <c r="C514" s="56" t="s">
        <v>937</v>
      </c>
      <c r="D514" s="10" t="s">
        <v>3371</v>
      </c>
      <c r="E514" s="10" t="s">
        <v>3371</v>
      </c>
      <c r="F514" s="57" t="s">
        <v>3220</v>
      </c>
      <c r="G514" s="57" t="s">
        <v>1447</v>
      </c>
      <c r="H514" s="57" t="s">
        <v>935</v>
      </c>
      <c r="I514" s="57"/>
      <c r="J514" s="57">
        <v>48</v>
      </c>
      <c r="K514" s="57">
        <v>441812</v>
      </c>
      <c r="L514" s="57">
        <v>306208</v>
      </c>
      <c r="M514" s="57">
        <v>70.349999999999994</v>
      </c>
      <c r="N514" s="67">
        <v>270.57692307692298</v>
      </c>
      <c r="O514" s="57" t="s">
        <v>3372</v>
      </c>
      <c r="P514" s="57" t="s">
        <v>3373</v>
      </c>
      <c r="Q514" s="57" t="s">
        <v>3374</v>
      </c>
      <c r="R514" s="57" t="s">
        <v>3375</v>
      </c>
    </row>
    <row r="515" spans="1:18" x14ac:dyDescent="0.35">
      <c r="A515" s="10" t="s">
        <v>978</v>
      </c>
      <c r="B515" s="10" t="s">
        <v>978</v>
      </c>
      <c r="C515" s="56" t="s">
        <v>937</v>
      </c>
      <c r="D515" s="10" t="s">
        <v>3376</v>
      </c>
      <c r="E515" s="10" t="s">
        <v>3376</v>
      </c>
      <c r="F515" s="57" t="s">
        <v>3220</v>
      </c>
      <c r="G515" s="57" t="s">
        <v>1447</v>
      </c>
      <c r="H515" s="57" t="s">
        <v>935</v>
      </c>
      <c r="I515" s="57"/>
      <c r="J515" s="57">
        <v>48</v>
      </c>
      <c r="K515" s="57">
        <v>412782</v>
      </c>
      <c r="L515" s="57">
        <v>281864</v>
      </c>
      <c r="M515" s="57">
        <v>69.38</v>
      </c>
      <c r="N515" s="67">
        <v>266.84615384615398</v>
      </c>
      <c r="O515" s="57" t="s">
        <v>3377</v>
      </c>
      <c r="P515" s="57" t="s">
        <v>3378</v>
      </c>
      <c r="Q515" s="57" t="s">
        <v>3379</v>
      </c>
      <c r="R515" s="57" t="s">
        <v>3380</v>
      </c>
    </row>
    <row r="516" spans="1:18" x14ac:dyDescent="0.35">
      <c r="A516" s="10" t="s">
        <v>979</v>
      </c>
      <c r="B516" s="10" t="s">
        <v>979</v>
      </c>
      <c r="C516" s="56" t="s">
        <v>937</v>
      </c>
      <c r="D516" s="10" t="s">
        <v>3381</v>
      </c>
      <c r="E516" s="10" t="s">
        <v>3381</v>
      </c>
      <c r="F516" s="57" t="s">
        <v>3220</v>
      </c>
      <c r="G516" s="57" t="s">
        <v>1447</v>
      </c>
      <c r="H516" s="57" t="s">
        <v>935</v>
      </c>
      <c r="I516" s="57"/>
      <c r="J516" s="57">
        <v>48</v>
      </c>
      <c r="K516" s="57">
        <v>486798</v>
      </c>
      <c r="L516" s="57">
        <v>340172</v>
      </c>
      <c r="M516" s="57">
        <v>70.930000000000007</v>
      </c>
      <c r="N516" s="67">
        <v>272.80769230769198</v>
      </c>
      <c r="O516" s="57" t="s">
        <v>3382</v>
      </c>
      <c r="P516" s="57" t="s">
        <v>3383</v>
      </c>
      <c r="Q516" s="57" t="s">
        <v>3384</v>
      </c>
      <c r="R516" s="57" t="s">
        <v>3385</v>
      </c>
    </row>
    <row r="517" spans="1:18" x14ac:dyDescent="0.35">
      <c r="A517" s="10" t="s">
        <v>980</v>
      </c>
      <c r="B517" s="10" t="s">
        <v>980</v>
      </c>
      <c r="C517" s="56" t="s">
        <v>937</v>
      </c>
      <c r="D517" s="10" t="s">
        <v>3386</v>
      </c>
      <c r="E517" s="10" t="s">
        <v>3386</v>
      </c>
      <c r="F517" s="57" t="s">
        <v>3220</v>
      </c>
      <c r="G517" s="57" t="s">
        <v>1447</v>
      </c>
      <c r="H517" s="57" t="s">
        <v>935</v>
      </c>
      <c r="I517" s="57"/>
      <c r="J517" s="57">
        <v>48</v>
      </c>
      <c r="K517" s="57">
        <v>248630</v>
      </c>
      <c r="L517" s="57">
        <v>170938</v>
      </c>
      <c r="M517" s="57">
        <v>69.77</v>
      </c>
      <c r="N517" s="67">
        <v>268.34615384615398</v>
      </c>
      <c r="O517" s="57" t="s">
        <v>3387</v>
      </c>
      <c r="P517" s="57" t="s">
        <v>3388</v>
      </c>
      <c r="Q517" s="57" t="s">
        <v>3389</v>
      </c>
      <c r="R517" s="57" t="s">
        <v>3390</v>
      </c>
    </row>
    <row r="518" spans="1:18" x14ac:dyDescent="0.35">
      <c r="A518" s="10" t="s">
        <v>981</v>
      </c>
      <c r="B518" s="10" t="s">
        <v>981</v>
      </c>
      <c r="C518" s="56" t="s">
        <v>937</v>
      </c>
      <c r="D518" s="10" t="s">
        <v>3391</v>
      </c>
      <c r="E518" s="10" t="s">
        <v>3391</v>
      </c>
      <c r="F518" s="57" t="s">
        <v>3220</v>
      </c>
      <c r="G518" s="57" t="s">
        <v>1447</v>
      </c>
      <c r="H518" s="57" t="s">
        <v>935</v>
      </c>
      <c r="I518" s="57"/>
      <c r="J518" s="57">
        <v>48</v>
      </c>
      <c r="K518" s="57">
        <v>1013369</v>
      </c>
      <c r="L518" s="57">
        <v>698864</v>
      </c>
      <c r="M518" s="57">
        <v>70.09</v>
      </c>
      <c r="N518" s="67">
        <v>269.57692307692298</v>
      </c>
      <c r="O518" s="57" t="s">
        <v>3392</v>
      </c>
      <c r="P518" s="57" t="s">
        <v>3393</v>
      </c>
      <c r="Q518" s="57" t="s">
        <v>3394</v>
      </c>
      <c r="R518" s="57" t="s">
        <v>3395</v>
      </c>
    </row>
    <row r="519" spans="1:18" x14ac:dyDescent="0.35">
      <c r="A519" s="10" t="s">
        <v>982</v>
      </c>
      <c r="B519" s="10" t="s">
        <v>982</v>
      </c>
      <c r="C519" s="56" t="s">
        <v>937</v>
      </c>
      <c r="D519" s="10" t="s">
        <v>3396</v>
      </c>
      <c r="E519" s="10" t="s">
        <v>3396</v>
      </c>
      <c r="F519" s="57" t="s">
        <v>3220</v>
      </c>
      <c r="G519" s="57" t="s">
        <v>1447</v>
      </c>
      <c r="H519" s="57" t="s">
        <v>935</v>
      </c>
      <c r="I519" s="57"/>
      <c r="J519" s="57">
        <v>48</v>
      </c>
      <c r="K519" s="57">
        <v>303920</v>
      </c>
      <c r="L519" s="57">
        <v>215660</v>
      </c>
      <c r="M519" s="57">
        <v>71.989999999999995</v>
      </c>
      <c r="N519" s="67">
        <v>276.88461538461502</v>
      </c>
      <c r="O519" s="57" t="s">
        <v>3397</v>
      </c>
      <c r="P519" s="57" t="s">
        <v>3398</v>
      </c>
      <c r="Q519" s="57" t="s">
        <v>3399</v>
      </c>
      <c r="R519" s="57" t="s">
        <v>3400</v>
      </c>
    </row>
    <row r="520" spans="1:18" x14ac:dyDescent="0.35">
      <c r="A520" s="10" t="s">
        <v>983</v>
      </c>
      <c r="B520" s="10" t="s">
        <v>983</v>
      </c>
      <c r="C520" s="56" t="s">
        <v>937</v>
      </c>
      <c r="D520" s="10" t="s">
        <v>3401</v>
      </c>
      <c r="E520" s="10" t="s">
        <v>3401</v>
      </c>
      <c r="F520" s="57" t="s">
        <v>3220</v>
      </c>
      <c r="G520" s="57" t="s">
        <v>1447</v>
      </c>
      <c r="H520" s="57" t="s">
        <v>935</v>
      </c>
      <c r="I520" s="57"/>
      <c r="J520" s="57">
        <v>48</v>
      </c>
      <c r="K520" s="57">
        <v>307693</v>
      </c>
      <c r="L520" s="57">
        <v>214482</v>
      </c>
      <c r="M520" s="57">
        <v>70.7</v>
      </c>
      <c r="N520" s="67">
        <v>271.92307692307702</v>
      </c>
      <c r="O520" s="57" t="s">
        <v>3402</v>
      </c>
      <c r="P520" s="57" t="s">
        <v>3403</v>
      </c>
      <c r="Q520" s="57" t="s">
        <v>3404</v>
      </c>
      <c r="R520" s="57" t="s">
        <v>3405</v>
      </c>
    </row>
    <row r="521" spans="1:18" x14ac:dyDescent="0.35">
      <c r="A521" s="10" t="s">
        <v>984</v>
      </c>
      <c r="B521" s="10" t="s">
        <v>984</v>
      </c>
      <c r="C521" s="56" t="s">
        <v>937</v>
      </c>
      <c r="D521" s="10" t="s">
        <v>3406</v>
      </c>
      <c r="E521" s="10" t="s">
        <v>3406</v>
      </c>
      <c r="F521" s="57" t="s">
        <v>3220</v>
      </c>
      <c r="G521" s="57" t="s">
        <v>1447</v>
      </c>
      <c r="H521" s="57" t="s">
        <v>935</v>
      </c>
      <c r="I521" s="57"/>
      <c r="J521" s="57">
        <v>48</v>
      </c>
      <c r="K521" s="57">
        <v>467548</v>
      </c>
      <c r="L521" s="57">
        <v>332754</v>
      </c>
      <c r="M521" s="57">
        <v>72.3</v>
      </c>
      <c r="N521" s="67">
        <v>278.07692307692298</v>
      </c>
      <c r="O521" s="57" t="s">
        <v>3407</v>
      </c>
      <c r="P521" s="57" t="s">
        <v>3408</v>
      </c>
      <c r="Q521" s="57" t="s">
        <v>3409</v>
      </c>
      <c r="R521" s="57" t="s">
        <v>3410</v>
      </c>
    </row>
    <row r="522" spans="1:18" x14ac:dyDescent="0.35">
      <c r="A522" s="10" t="s">
        <v>985</v>
      </c>
      <c r="B522" s="10" t="s">
        <v>985</v>
      </c>
      <c r="C522" s="56" t="s">
        <v>937</v>
      </c>
      <c r="D522" s="10" t="s">
        <v>3411</v>
      </c>
      <c r="E522" s="10" t="s">
        <v>3411</v>
      </c>
      <c r="F522" s="57" t="s">
        <v>3220</v>
      </c>
      <c r="G522" s="57" t="s">
        <v>1447</v>
      </c>
      <c r="H522" s="57" t="s">
        <v>935</v>
      </c>
      <c r="I522" s="57"/>
      <c r="J522" s="57">
        <v>48</v>
      </c>
      <c r="K522" s="57">
        <v>134551</v>
      </c>
      <c r="L522" s="57">
        <v>56856</v>
      </c>
      <c r="M522" s="57">
        <v>42.62</v>
      </c>
      <c r="N522" s="67">
        <v>163.92307692307699</v>
      </c>
      <c r="O522" s="57" t="s">
        <v>3412</v>
      </c>
      <c r="P522" s="57" t="s">
        <v>3413</v>
      </c>
      <c r="Q522" s="57" t="s">
        <v>3414</v>
      </c>
      <c r="R522" s="57" t="s">
        <v>3415</v>
      </c>
    </row>
    <row r="523" spans="1:18" x14ac:dyDescent="0.35">
      <c r="A523" s="10" t="s">
        <v>986</v>
      </c>
      <c r="B523" s="10" t="s">
        <v>986</v>
      </c>
      <c r="C523" s="56" t="s">
        <v>937</v>
      </c>
      <c r="D523" s="10" t="s">
        <v>3416</v>
      </c>
      <c r="E523" s="10" t="s">
        <v>3416</v>
      </c>
      <c r="F523" s="57" t="s">
        <v>3220</v>
      </c>
      <c r="G523" s="57" t="s">
        <v>1447</v>
      </c>
      <c r="H523" s="57" t="s">
        <v>935</v>
      </c>
      <c r="I523" s="57"/>
      <c r="J523" s="57">
        <v>48</v>
      </c>
      <c r="K523" s="57">
        <v>425299</v>
      </c>
      <c r="L523" s="57">
        <v>298188</v>
      </c>
      <c r="M523" s="57">
        <v>71.19</v>
      </c>
      <c r="N523" s="67">
        <v>273.80769230769198</v>
      </c>
      <c r="O523" s="57" t="s">
        <v>3417</v>
      </c>
      <c r="P523" s="57" t="s">
        <v>3418</v>
      </c>
      <c r="Q523" s="57" t="s">
        <v>3419</v>
      </c>
      <c r="R523" s="57" t="s">
        <v>3420</v>
      </c>
    </row>
    <row r="524" spans="1:18" x14ac:dyDescent="0.35">
      <c r="A524" s="10" t="s">
        <v>987</v>
      </c>
      <c r="B524" s="10" t="s">
        <v>987</v>
      </c>
      <c r="C524" s="56" t="s">
        <v>937</v>
      </c>
      <c r="D524" s="10" t="s">
        <v>3421</v>
      </c>
      <c r="E524" s="10" t="s">
        <v>3421</v>
      </c>
      <c r="F524" s="57" t="s">
        <v>3220</v>
      </c>
      <c r="G524" s="57" t="s">
        <v>1447</v>
      </c>
      <c r="H524" s="57" t="s">
        <v>935</v>
      </c>
      <c r="I524" s="57"/>
      <c r="J524" s="57">
        <v>48</v>
      </c>
      <c r="K524" s="57">
        <v>206299</v>
      </c>
      <c r="L524" s="57">
        <v>129894</v>
      </c>
      <c r="M524" s="57">
        <v>63.78</v>
      </c>
      <c r="N524" s="67">
        <v>245.30769230769201</v>
      </c>
      <c r="O524" s="57" t="s">
        <v>3422</v>
      </c>
      <c r="P524" s="57" t="s">
        <v>3423</v>
      </c>
      <c r="Q524" s="57" t="s">
        <v>3424</v>
      </c>
      <c r="R524" s="57" t="s">
        <v>3425</v>
      </c>
    </row>
    <row r="525" spans="1:18" x14ac:dyDescent="0.35">
      <c r="A525" s="10" t="s">
        <v>988</v>
      </c>
      <c r="B525" s="10" t="s">
        <v>988</v>
      </c>
      <c r="C525" s="56" t="s">
        <v>937</v>
      </c>
      <c r="D525" s="10" t="s">
        <v>3426</v>
      </c>
      <c r="E525" s="10" t="s">
        <v>3426</v>
      </c>
      <c r="F525" s="57" t="s">
        <v>3220</v>
      </c>
      <c r="G525" s="57" t="s">
        <v>1447</v>
      </c>
      <c r="H525" s="57" t="s">
        <v>935</v>
      </c>
      <c r="I525" s="57"/>
      <c r="J525" s="57">
        <v>48</v>
      </c>
      <c r="K525" s="57">
        <v>273419</v>
      </c>
      <c r="L525" s="57">
        <v>187098</v>
      </c>
      <c r="M525" s="57">
        <v>69.45</v>
      </c>
      <c r="N525" s="67">
        <v>267.11538461538498</v>
      </c>
      <c r="O525" s="57" t="s">
        <v>3427</v>
      </c>
      <c r="P525" s="57" t="s">
        <v>3428</v>
      </c>
      <c r="Q525" s="57" t="s">
        <v>3429</v>
      </c>
      <c r="R525" s="57" t="s">
        <v>3430</v>
      </c>
    </row>
    <row r="526" spans="1:18" x14ac:dyDescent="0.35">
      <c r="A526" s="10" t="s">
        <v>989</v>
      </c>
      <c r="B526" s="10" t="s">
        <v>989</v>
      </c>
      <c r="C526" s="56" t="s">
        <v>937</v>
      </c>
      <c r="D526" s="10" t="s">
        <v>3431</v>
      </c>
      <c r="E526" s="10" t="s">
        <v>3431</v>
      </c>
      <c r="F526" s="57" t="s">
        <v>3220</v>
      </c>
      <c r="G526" s="57" t="s">
        <v>1447</v>
      </c>
      <c r="H526" s="57" t="s">
        <v>935</v>
      </c>
      <c r="I526" s="57"/>
      <c r="J526" s="57">
        <v>48</v>
      </c>
      <c r="K526" s="57">
        <v>341618</v>
      </c>
      <c r="L526" s="57">
        <v>249956</v>
      </c>
      <c r="M526" s="57">
        <v>74.349999999999994</v>
      </c>
      <c r="N526" s="67">
        <v>285.961538461538</v>
      </c>
      <c r="O526" s="57" t="s">
        <v>3432</v>
      </c>
      <c r="P526" s="57" t="s">
        <v>3433</v>
      </c>
      <c r="Q526" s="57" t="s">
        <v>3434</v>
      </c>
      <c r="R526" s="57" t="s">
        <v>3435</v>
      </c>
    </row>
    <row r="527" spans="1:18" x14ac:dyDescent="0.35">
      <c r="A527" s="10" t="s">
        <v>990</v>
      </c>
      <c r="B527" s="10" t="s">
        <v>990</v>
      </c>
      <c r="C527" s="56" t="s">
        <v>937</v>
      </c>
      <c r="D527" s="10" t="s">
        <v>3436</v>
      </c>
      <c r="E527" s="10" t="s">
        <v>3436</v>
      </c>
      <c r="F527" s="57" t="s">
        <v>3220</v>
      </c>
      <c r="G527" s="57" t="s">
        <v>1447</v>
      </c>
      <c r="H527" s="57" t="s">
        <v>935</v>
      </c>
      <c r="I527" s="57"/>
      <c r="J527" s="57">
        <v>48</v>
      </c>
      <c r="K527" s="57">
        <v>288893</v>
      </c>
      <c r="L527" s="57">
        <v>202320</v>
      </c>
      <c r="M527" s="57">
        <v>71.040000000000006</v>
      </c>
      <c r="N527" s="67">
        <v>273.230769230769</v>
      </c>
      <c r="O527" s="57" t="s">
        <v>3437</v>
      </c>
      <c r="P527" s="57" t="s">
        <v>3438</v>
      </c>
      <c r="Q527" s="57" t="s">
        <v>3439</v>
      </c>
      <c r="R527" s="57" t="s">
        <v>3440</v>
      </c>
    </row>
    <row r="528" spans="1:18" x14ac:dyDescent="0.35">
      <c r="A528" s="10" t="s">
        <v>941</v>
      </c>
      <c r="B528" s="10" t="s">
        <v>941</v>
      </c>
      <c r="C528" s="56" t="s">
        <v>937</v>
      </c>
      <c r="D528" s="10" t="s">
        <v>3441</v>
      </c>
      <c r="E528" s="10" t="s">
        <v>3441</v>
      </c>
      <c r="F528" s="57" t="s">
        <v>3220</v>
      </c>
      <c r="G528" s="57" t="s">
        <v>1447</v>
      </c>
      <c r="H528" s="57" t="s">
        <v>935</v>
      </c>
      <c r="I528" s="57"/>
      <c r="J528" s="57">
        <v>48</v>
      </c>
      <c r="K528" s="57">
        <v>538601</v>
      </c>
      <c r="L528" s="57">
        <v>393488</v>
      </c>
      <c r="M528" s="57">
        <v>74.040000000000006</v>
      </c>
      <c r="N528" s="67">
        <v>284.769230769231</v>
      </c>
      <c r="O528" s="57" t="s">
        <v>3442</v>
      </c>
      <c r="P528" s="57" t="s">
        <v>3443</v>
      </c>
      <c r="Q528" s="57" t="s">
        <v>3444</v>
      </c>
      <c r="R528" s="57" t="s">
        <v>3445</v>
      </c>
    </row>
    <row r="529" spans="1:18" x14ac:dyDescent="0.35">
      <c r="A529" s="10" t="s">
        <v>943</v>
      </c>
      <c r="B529" s="10" t="s">
        <v>943</v>
      </c>
      <c r="C529" s="56" t="s">
        <v>937</v>
      </c>
      <c r="D529" s="10" t="s">
        <v>3446</v>
      </c>
      <c r="E529" s="10" t="s">
        <v>3446</v>
      </c>
      <c r="F529" s="57" t="s">
        <v>3220</v>
      </c>
      <c r="G529" s="57" t="s">
        <v>1447</v>
      </c>
      <c r="H529" s="57" t="s">
        <v>935</v>
      </c>
      <c r="I529" s="57"/>
      <c r="J529" s="57">
        <v>48</v>
      </c>
      <c r="K529" s="57">
        <v>358570</v>
      </c>
      <c r="L529" s="57">
        <v>249600</v>
      </c>
      <c r="M529" s="57">
        <v>70.88</v>
      </c>
      <c r="N529" s="67">
        <v>272.61538461538498</v>
      </c>
      <c r="O529" s="57" t="s">
        <v>3447</v>
      </c>
      <c r="P529" s="57" t="s">
        <v>3448</v>
      </c>
      <c r="Q529" s="57" t="s">
        <v>3449</v>
      </c>
      <c r="R529" s="57" t="s">
        <v>3450</v>
      </c>
    </row>
    <row r="530" spans="1:18" x14ac:dyDescent="0.35">
      <c r="A530" s="10" t="s">
        <v>944</v>
      </c>
      <c r="B530" s="10" t="s">
        <v>944</v>
      </c>
      <c r="C530" s="56" t="s">
        <v>937</v>
      </c>
      <c r="D530" s="10" t="s">
        <v>3451</v>
      </c>
      <c r="E530" s="10" t="s">
        <v>3451</v>
      </c>
      <c r="F530" s="57" t="s">
        <v>3220</v>
      </c>
      <c r="G530" s="57" t="s">
        <v>1447</v>
      </c>
      <c r="H530" s="57" t="s">
        <v>935</v>
      </c>
      <c r="I530" s="57"/>
      <c r="J530" s="57">
        <v>48</v>
      </c>
      <c r="K530" s="57">
        <v>560556</v>
      </c>
      <c r="L530" s="57">
        <v>391534</v>
      </c>
      <c r="M530" s="57">
        <v>71.11</v>
      </c>
      <c r="N530" s="67">
        <v>273.5</v>
      </c>
      <c r="O530" s="57" t="s">
        <v>3452</v>
      </c>
      <c r="P530" s="57" t="s">
        <v>3453</v>
      </c>
      <c r="Q530" s="57" t="s">
        <v>3454</v>
      </c>
      <c r="R530" s="57" t="s">
        <v>3455</v>
      </c>
    </row>
    <row r="531" spans="1:18" x14ac:dyDescent="0.35">
      <c r="A531" s="57" t="s">
        <v>3456</v>
      </c>
      <c r="B531" s="57" t="s">
        <v>3456</v>
      </c>
      <c r="C531" s="56" t="s">
        <v>994</v>
      </c>
      <c r="D531" s="57" t="s">
        <v>3456</v>
      </c>
      <c r="E531" s="57" t="s">
        <v>3456</v>
      </c>
      <c r="F531" s="57" t="s">
        <v>3457</v>
      </c>
      <c r="G531" s="57" t="s">
        <v>1203</v>
      </c>
      <c r="H531" s="57" t="s">
        <v>992</v>
      </c>
      <c r="I531" s="57"/>
      <c r="J531" s="57">
        <v>0</v>
      </c>
      <c r="K531" s="57">
        <v>6000000</v>
      </c>
      <c r="L531" s="57">
        <v>442366</v>
      </c>
      <c r="M531" s="64">
        <v>7.3727666666666698</v>
      </c>
      <c r="N531" s="58">
        <v>1</v>
      </c>
      <c r="O531" s="57" t="s">
        <v>3458</v>
      </c>
      <c r="P531" s="57" t="s">
        <v>3459</v>
      </c>
      <c r="Q531" s="57" t="s">
        <v>3460</v>
      </c>
      <c r="R531" s="57" t="s">
        <v>3461</v>
      </c>
    </row>
    <row r="532" spans="1:18" x14ac:dyDescent="0.35">
      <c r="A532" s="57" t="s">
        <v>3462</v>
      </c>
      <c r="B532" s="57" t="s">
        <v>3462</v>
      </c>
      <c r="C532" s="56" t="s">
        <v>1000</v>
      </c>
      <c r="D532" s="57" t="s">
        <v>3462</v>
      </c>
      <c r="E532" s="57" t="s">
        <v>3462</v>
      </c>
      <c r="F532" s="57" t="s">
        <v>3457</v>
      </c>
      <c r="G532" s="57" t="s">
        <v>1203</v>
      </c>
      <c r="H532" s="57" t="s">
        <v>992</v>
      </c>
      <c r="I532" s="57"/>
      <c r="J532" s="57">
        <v>0</v>
      </c>
      <c r="K532" s="57">
        <v>6000000</v>
      </c>
      <c r="L532" s="57">
        <v>437864</v>
      </c>
      <c r="M532" s="64">
        <v>7.2977333333333299</v>
      </c>
      <c r="N532" s="58">
        <v>1</v>
      </c>
      <c r="O532" s="57" t="s">
        <v>3463</v>
      </c>
      <c r="P532" s="57" t="s">
        <v>3464</v>
      </c>
      <c r="Q532" s="57" t="s">
        <v>3465</v>
      </c>
      <c r="R532" s="57" t="s">
        <v>3466</v>
      </c>
    </row>
    <row r="533" spans="1:18" x14ac:dyDescent="0.35">
      <c r="A533" s="57" t="s">
        <v>1094</v>
      </c>
      <c r="B533" s="57" t="s">
        <v>1094</v>
      </c>
      <c r="C533" s="56" t="s">
        <v>1002</v>
      </c>
      <c r="D533" s="57" t="s">
        <v>3467</v>
      </c>
      <c r="E533" s="57" t="s">
        <v>3467</v>
      </c>
      <c r="F533" s="57" t="s">
        <v>3457</v>
      </c>
      <c r="G533" s="57" t="s">
        <v>1203</v>
      </c>
      <c r="H533" s="57" t="s">
        <v>992</v>
      </c>
      <c r="I533" s="57"/>
      <c r="J533" s="57">
        <v>0</v>
      </c>
      <c r="K533" s="57">
        <v>6000000</v>
      </c>
      <c r="L533" s="57">
        <v>423308</v>
      </c>
      <c r="M533" s="64">
        <v>7.0551333333333304</v>
      </c>
      <c r="N533" s="58">
        <v>1</v>
      </c>
      <c r="O533" s="57" t="s">
        <v>3468</v>
      </c>
      <c r="P533" s="57" t="s">
        <v>3469</v>
      </c>
      <c r="Q533" s="57" t="s">
        <v>3470</v>
      </c>
      <c r="R533" s="57" t="s">
        <v>3471</v>
      </c>
    </row>
    <row r="534" spans="1:18" x14ac:dyDescent="0.35">
      <c r="A534" s="57" t="s">
        <v>993</v>
      </c>
      <c r="B534" s="57" t="s">
        <v>993</v>
      </c>
      <c r="C534" s="56" t="s">
        <v>994</v>
      </c>
      <c r="D534" s="57" t="s">
        <v>993</v>
      </c>
      <c r="E534" s="57" t="s">
        <v>3472</v>
      </c>
      <c r="F534" s="57" t="s">
        <v>3473</v>
      </c>
      <c r="G534" s="57" t="s">
        <v>1447</v>
      </c>
      <c r="H534" s="57" t="s">
        <v>992</v>
      </c>
      <c r="I534" s="57"/>
      <c r="J534" s="57">
        <v>1</v>
      </c>
      <c r="K534" s="57">
        <v>299794</v>
      </c>
      <c r="L534" s="57">
        <v>244758</v>
      </c>
      <c r="M534" s="64">
        <v>81.642060881805506</v>
      </c>
      <c r="N534" s="64">
        <v>11.2736038065058</v>
      </c>
      <c r="O534" s="57" t="s">
        <v>3474</v>
      </c>
      <c r="P534" s="57" t="s">
        <v>3475</v>
      </c>
      <c r="Q534" s="57" t="s">
        <v>3476</v>
      </c>
      <c r="R534" s="57" t="s">
        <v>3477</v>
      </c>
    </row>
    <row r="535" spans="1:18" x14ac:dyDescent="0.35">
      <c r="A535" s="57" t="s">
        <v>1078</v>
      </c>
      <c r="B535" s="57" t="s">
        <v>1078</v>
      </c>
      <c r="C535" s="56" t="s">
        <v>1000</v>
      </c>
      <c r="D535" s="57" t="s">
        <v>1078</v>
      </c>
      <c r="E535" s="57" t="s">
        <v>3478</v>
      </c>
      <c r="F535" s="57" t="s">
        <v>3479</v>
      </c>
      <c r="G535" s="57" t="s">
        <v>1447</v>
      </c>
      <c r="H535" s="57" t="s">
        <v>992</v>
      </c>
      <c r="I535" s="57"/>
      <c r="J535" s="57">
        <v>96</v>
      </c>
      <c r="K535" s="57">
        <v>414158</v>
      </c>
      <c r="L535" s="57">
        <v>322712</v>
      </c>
      <c r="M535" s="64">
        <v>77.920020861603504</v>
      </c>
      <c r="N535" s="64">
        <v>10.759643182698699</v>
      </c>
      <c r="O535" s="57" t="s">
        <v>3480</v>
      </c>
      <c r="P535" s="57" t="s">
        <v>3481</v>
      </c>
      <c r="Q535" s="57" t="s">
        <v>3482</v>
      </c>
      <c r="R535" s="57" t="s">
        <v>3483</v>
      </c>
    </row>
    <row r="536" spans="1:18" x14ac:dyDescent="0.35">
      <c r="A536" s="57" t="s">
        <v>1074</v>
      </c>
      <c r="B536" s="57" t="s">
        <v>1074</v>
      </c>
      <c r="C536" s="56" t="s">
        <v>1000</v>
      </c>
      <c r="D536" s="57" t="s">
        <v>1074</v>
      </c>
      <c r="E536" s="57" t="s">
        <v>3484</v>
      </c>
      <c r="F536" s="57" t="s">
        <v>3479</v>
      </c>
      <c r="G536" s="57" t="s">
        <v>1447</v>
      </c>
      <c r="H536" s="57" t="s">
        <v>992</v>
      </c>
      <c r="I536" s="57"/>
      <c r="J536" s="57">
        <v>96</v>
      </c>
      <c r="K536" s="57">
        <v>250530</v>
      </c>
      <c r="L536" s="57">
        <v>204482</v>
      </c>
      <c r="M536" s="64">
        <v>81.619766095876699</v>
      </c>
      <c r="N536" s="64">
        <v>11.270525214652601</v>
      </c>
      <c r="O536" s="57" t="s">
        <v>3485</v>
      </c>
      <c r="P536" s="57" t="s">
        <v>3486</v>
      </c>
      <c r="Q536" s="57" t="s">
        <v>3487</v>
      </c>
      <c r="R536" s="57" t="s">
        <v>3488</v>
      </c>
    </row>
    <row r="537" spans="1:18" x14ac:dyDescent="0.35">
      <c r="A537" s="57" t="s">
        <v>1084</v>
      </c>
      <c r="B537" s="57" t="s">
        <v>1084</v>
      </c>
      <c r="C537" s="56" t="s">
        <v>1000</v>
      </c>
      <c r="D537" s="57" t="s">
        <v>1084</v>
      </c>
      <c r="E537" s="57" t="s">
        <v>3489</v>
      </c>
      <c r="F537" s="57" t="s">
        <v>3479</v>
      </c>
      <c r="G537" s="57" t="s">
        <v>1447</v>
      </c>
      <c r="H537" s="57" t="s">
        <v>992</v>
      </c>
      <c r="I537" s="57"/>
      <c r="J537" s="57">
        <v>96</v>
      </c>
      <c r="K537" s="57">
        <v>237910</v>
      </c>
      <c r="L537" s="57">
        <v>197800</v>
      </c>
      <c r="M537" s="64">
        <v>83.140683451725394</v>
      </c>
      <c r="N537" s="64">
        <v>11.4805422023068</v>
      </c>
      <c r="O537" s="57" t="s">
        <v>3490</v>
      </c>
      <c r="P537" s="57" t="s">
        <v>3491</v>
      </c>
      <c r="Q537" s="57" t="s">
        <v>3492</v>
      </c>
      <c r="R537" s="57" t="s">
        <v>3493</v>
      </c>
    </row>
    <row r="538" spans="1:18" x14ac:dyDescent="0.35">
      <c r="A538" s="57" t="s">
        <v>1080</v>
      </c>
      <c r="B538" s="57" t="s">
        <v>1080</v>
      </c>
      <c r="C538" s="56" t="s">
        <v>1000</v>
      </c>
      <c r="D538" s="57" t="s">
        <v>1080</v>
      </c>
      <c r="E538" s="57" t="s">
        <v>3494</v>
      </c>
      <c r="F538" s="57" t="s">
        <v>3479</v>
      </c>
      <c r="G538" s="57" t="s">
        <v>1447</v>
      </c>
      <c r="H538" s="57" t="s">
        <v>992</v>
      </c>
      <c r="I538" s="57"/>
      <c r="J538" s="57">
        <v>96</v>
      </c>
      <c r="K538" s="57">
        <v>236422</v>
      </c>
      <c r="L538" s="57">
        <v>190940</v>
      </c>
      <c r="M538" s="64">
        <v>80.762365600493993</v>
      </c>
      <c r="N538" s="64">
        <v>11.15213043892</v>
      </c>
      <c r="O538" s="57" t="s">
        <v>3495</v>
      </c>
      <c r="P538" s="57" t="s">
        <v>3496</v>
      </c>
      <c r="Q538" s="57" t="s">
        <v>3497</v>
      </c>
      <c r="R538" s="57" t="s">
        <v>3498</v>
      </c>
    </row>
    <row r="539" spans="1:18" x14ac:dyDescent="0.35">
      <c r="A539" s="57" t="s">
        <v>1081</v>
      </c>
      <c r="B539" s="57" t="s">
        <v>1081</v>
      </c>
      <c r="C539" s="56" t="s">
        <v>1000</v>
      </c>
      <c r="D539" s="57" t="s">
        <v>1081</v>
      </c>
      <c r="E539" s="57" t="s">
        <v>3499</v>
      </c>
      <c r="F539" s="57" t="s">
        <v>3479</v>
      </c>
      <c r="G539" s="57" t="s">
        <v>1447</v>
      </c>
      <c r="H539" s="57" t="s">
        <v>992</v>
      </c>
      <c r="I539" s="57"/>
      <c r="J539" s="57">
        <v>96</v>
      </c>
      <c r="K539" s="57">
        <v>218932</v>
      </c>
      <c r="L539" s="57">
        <v>177875</v>
      </c>
      <c r="M539" s="64">
        <v>81.246688469479096</v>
      </c>
      <c r="N539" s="64">
        <v>11.219008517209501</v>
      </c>
      <c r="O539" s="57" t="s">
        <v>3500</v>
      </c>
      <c r="P539" s="57" t="s">
        <v>3501</v>
      </c>
      <c r="Q539" s="57" t="s">
        <v>3502</v>
      </c>
      <c r="R539" s="57" t="s">
        <v>3503</v>
      </c>
    </row>
    <row r="540" spans="1:18" x14ac:dyDescent="0.35">
      <c r="A540" s="57" t="s">
        <v>1082</v>
      </c>
      <c r="B540" s="57" t="s">
        <v>1082</v>
      </c>
      <c r="C540" s="56" t="s">
        <v>1000</v>
      </c>
      <c r="D540" s="57" t="s">
        <v>1082</v>
      </c>
      <c r="E540" s="57" t="s">
        <v>3504</v>
      </c>
      <c r="F540" s="57" t="s">
        <v>3479</v>
      </c>
      <c r="G540" s="57" t="s">
        <v>1447</v>
      </c>
      <c r="H540" s="57" t="s">
        <v>992</v>
      </c>
      <c r="I540" s="57"/>
      <c r="J540" s="57">
        <v>96</v>
      </c>
      <c r="K540" s="57">
        <v>334122</v>
      </c>
      <c r="L540" s="57">
        <v>273929</v>
      </c>
      <c r="M540" s="64">
        <v>81.984724142678402</v>
      </c>
      <c r="N540" s="64">
        <v>11.3209207139969</v>
      </c>
      <c r="O540" s="57" t="s">
        <v>3505</v>
      </c>
      <c r="P540" s="57" t="s">
        <v>3506</v>
      </c>
      <c r="Q540" s="57" t="s">
        <v>3507</v>
      </c>
      <c r="R540" s="57" t="s">
        <v>3508</v>
      </c>
    </row>
    <row r="541" spans="1:18" x14ac:dyDescent="0.35">
      <c r="A541" s="57" t="s">
        <v>1083</v>
      </c>
      <c r="B541" s="57" t="s">
        <v>1083</v>
      </c>
      <c r="C541" s="56" t="s">
        <v>1000</v>
      </c>
      <c r="D541" s="57" t="s">
        <v>1083</v>
      </c>
      <c r="E541" s="57" t="s">
        <v>3509</v>
      </c>
      <c r="F541" s="57" t="s">
        <v>3479</v>
      </c>
      <c r="G541" s="57" t="s">
        <v>1447</v>
      </c>
      <c r="H541" s="57" t="s">
        <v>992</v>
      </c>
      <c r="I541" s="57"/>
      <c r="J541" s="57">
        <v>96</v>
      </c>
      <c r="K541" s="57">
        <v>146652</v>
      </c>
      <c r="L541" s="57">
        <v>117727</v>
      </c>
      <c r="M541" s="64">
        <v>80.276436734582504</v>
      </c>
      <c r="N541" s="64">
        <v>11.085030595368</v>
      </c>
      <c r="O541" s="57" t="s">
        <v>3510</v>
      </c>
      <c r="P541" s="57" t="s">
        <v>3511</v>
      </c>
      <c r="Q541" s="57" t="s">
        <v>3512</v>
      </c>
      <c r="R541" s="57" t="s">
        <v>3513</v>
      </c>
    </row>
    <row r="542" spans="1:18" x14ac:dyDescent="0.35">
      <c r="A542" s="57" t="s">
        <v>3514</v>
      </c>
      <c r="B542" s="57" t="s">
        <v>3514</v>
      </c>
      <c r="C542" s="56" t="s">
        <v>994</v>
      </c>
      <c r="D542" s="57" t="s">
        <v>3514</v>
      </c>
      <c r="E542" s="57" t="s">
        <v>3515</v>
      </c>
      <c r="F542" s="57" t="s">
        <v>3479</v>
      </c>
      <c r="G542" s="57" t="s">
        <v>1447</v>
      </c>
      <c r="H542" s="57" t="s">
        <v>992</v>
      </c>
      <c r="I542" s="57"/>
      <c r="J542" s="57">
        <v>96</v>
      </c>
      <c r="K542" s="57">
        <v>187720</v>
      </c>
      <c r="L542" s="57">
        <v>149131</v>
      </c>
      <c r="M542" s="64">
        <v>79.443319838056695</v>
      </c>
      <c r="N542" s="64">
        <v>10.9699890381793</v>
      </c>
      <c r="O542" s="57" t="s">
        <v>3516</v>
      </c>
      <c r="P542" s="57" t="s">
        <v>3517</v>
      </c>
      <c r="Q542" s="57" t="s">
        <v>3518</v>
      </c>
      <c r="R542" s="57" t="s">
        <v>3519</v>
      </c>
    </row>
    <row r="543" spans="1:18" x14ac:dyDescent="0.35">
      <c r="A543" s="57" t="s">
        <v>3520</v>
      </c>
      <c r="B543" s="57" t="s">
        <v>3520</v>
      </c>
      <c r="C543" s="56" t="s">
        <v>1006</v>
      </c>
      <c r="D543" s="57" t="s">
        <v>3520</v>
      </c>
      <c r="E543" s="57" t="s">
        <v>3521</v>
      </c>
      <c r="F543" s="57" t="s">
        <v>3479</v>
      </c>
      <c r="G543" s="57" t="s">
        <v>1447</v>
      </c>
      <c r="H543" s="57" t="s">
        <v>992</v>
      </c>
      <c r="I543" s="57"/>
      <c r="J543" s="57">
        <v>96</v>
      </c>
      <c r="K543" s="57">
        <v>255826</v>
      </c>
      <c r="L543" s="57">
        <v>203615</v>
      </c>
      <c r="M543" s="64">
        <v>79.5912065231837</v>
      </c>
      <c r="N543" s="64">
        <v>10.990410079470699</v>
      </c>
      <c r="O543" s="57" t="s">
        <v>3522</v>
      </c>
      <c r="P543" s="57" t="s">
        <v>3523</v>
      </c>
      <c r="Q543" s="57" t="s">
        <v>3524</v>
      </c>
      <c r="R543" s="57" t="s">
        <v>3525</v>
      </c>
    </row>
    <row r="544" spans="1:18" x14ac:dyDescent="0.35">
      <c r="A544" s="57" t="s">
        <v>3526</v>
      </c>
      <c r="B544" s="57" t="s">
        <v>3526</v>
      </c>
      <c r="C544" s="56" t="s">
        <v>1006</v>
      </c>
      <c r="D544" s="57" t="s">
        <v>3526</v>
      </c>
      <c r="E544" s="57" t="s">
        <v>3527</v>
      </c>
      <c r="F544" s="57" t="s">
        <v>3479</v>
      </c>
      <c r="G544" s="57" t="s">
        <v>1447</v>
      </c>
      <c r="H544" s="57" t="s">
        <v>992</v>
      </c>
      <c r="I544" s="57"/>
      <c r="J544" s="57">
        <v>96</v>
      </c>
      <c r="K544" s="57">
        <v>226272</v>
      </c>
      <c r="L544" s="57">
        <v>179783</v>
      </c>
      <c r="M544" s="64">
        <v>79.454373497383699</v>
      </c>
      <c r="N544" s="64">
        <v>10.9715153908279</v>
      </c>
      <c r="O544" s="57" t="s">
        <v>3528</v>
      </c>
      <c r="P544" s="57" t="s">
        <v>3529</v>
      </c>
      <c r="Q544" s="57" t="s">
        <v>3530</v>
      </c>
      <c r="R544" s="57" t="s">
        <v>3531</v>
      </c>
    </row>
    <row r="545" spans="1:18" x14ac:dyDescent="0.35">
      <c r="A545" s="57" t="s">
        <v>1096</v>
      </c>
      <c r="B545" s="57" t="s">
        <v>1096</v>
      </c>
      <c r="C545" s="56" t="s">
        <v>994</v>
      </c>
      <c r="D545" s="57" t="s">
        <v>1096</v>
      </c>
      <c r="E545" s="57" t="s">
        <v>3532</v>
      </c>
      <c r="F545" s="57" t="s">
        <v>3479</v>
      </c>
      <c r="G545" s="57" t="s">
        <v>1447</v>
      </c>
      <c r="H545" s="57" t="s">
        <v>992</v>
      </c>
      <c r="I545" s="57"/>
      <c r="J545" s="57">
        <v>96</v>
      </c>
      <c r="K545" s="57">
        <v>260600</v>
      </c>
      <c r="L545" s="57">
        <v>212164</v>
      </c>
      <c r="M545" s="64">
        <v>81.413660782808904</v>
      </c>
      <c r="N545" s="64">
        <v>11.242065011457701</v>
      </c>
      <c r="O545" s="57" t="s">
        <v>3533</v>
      </c>
      <c r="P545" s="57" t="s">
        <v>3534</v>
      </c>
      <c r="Q545" s="57" t="s">
        <v>3535</v>
      </c>
      <c r="R545" s="57" t="s">
        <v>3536</v>
      </c>
    </row>
    <row r="546" spans="1:18" x14ac:dyDescent="0.35">
      <c r="A546" s="57" t="s">
        <v>1097</v>
      </c>
      <c r="B546" s="57" t="s">
        <v>1097</v>
      </c>
      <c r="C546" s="56" t="s">
        <v>994</v>
      </c>
      <c r="D546" s="57" t="s">
        <v>1097</v>
      </c>
      <c r="E546" s="57" t="s">
        <v>3537</v>
      </c>
      <c r="F546" s="57" t="s">
        <v>3479</v>
      </c>
      <c r="G546" s="57" t="s">
        <v>1447</v>
      </c>
      <c r="H546" s="57" t="s">
        <v>992</v>
      </c>
      <c r="I546" s="57"/>
      <c r="J546" s="57">
        <v>96</v>
      </c>
      <c r="K546" s="57">
        <v>348330</v>
      </c>
      <c r="L546" s="57">
        <v>280597</v>
      </c>
      <c r="M546" s="64">
        <v>80.5549335400339</v>
      </c>
      <c r="N546" s="64">
        <v>11.1234870308392</v>
      </c>
      <c r="O546" s="57" t="s">
        <v>3538</v>
      </c>
      <c r="P546" s="57" t="s">
        <v>3539</v>
      </c>
      <c r="Q546" s="57" t="s">
        <v>3540</v>
      </c>
      <c r="R546" s="57" t="s">
        <v>3541</v>
      </c>
    </row>
    <row r="547" spans="1:18" x14ac:dyDescent="0.35">
      <c r="A547" s="57" t="s">
        <v>1098</v>
      </c>
      <c r="B547" s="57" t="s">
        <v>1098</v>
      </c>
      <c r="C547" s="56" t="s">
        <v>994</v>
      </c>
      <c r="D547" s="57" t="s">
        <v>1098</v>
      </c>
      <c r="E547" s="57" t="s">
        <v>3542</v>
      </c>
      <c r="F547" s="57" t="s">
        <v>3479</v>
      </c>
      <c r="G547" s="57" t="s">
        <v>1447</v>
      </c>
      <c r="H547" s="57" t="s">
        <v>992</v>
      </c>
      <c r="I547" s="57"/>
      <c r="J547" s="57">
        <v>96</v>
      </c>
      <c r="K547" s="57">
        <v>347104</v>
      </c>
      <c r="L547" s="57">
        <v>283373</v>
      </c>
      <c r="M547" s="64">
        <v>81.639220521803296</v>
      </c>
      <c r="N547" s="64">
        <v>11.2732115933134</v>
      </c>
      <c r="O547" s="57" t="s">
        <v>3543</v>
      </c>
      <c r="P547" s="57" t="s">
        <v>3544</v>
      </c>
      <c r="Q547" s="57" t="s">
        <v>3545</v>
      </c>
      <c r="R547" s="57" t="s">
        <v>3546</v>
      </c>
    </row>
    <row r="548" spans="1:18" x14ac:dyDescent="0.35">
      <c r="A548" s="57" t="s">
        <v>1099</v>
      </c>
      <c r="B548" s="57" t="s">
        <v>1099</v>
      </c>
      <c r="C548" s="56" t="s">
        <v>994</v>
      </c>
      <c r="D548" s="57" t="s">
        <v>1099</v>
      </c>
      <c r="E548" s="57" t="s">
        <v>3547</v>
      </c>
      <c r="F548" s="57" t="s">
        <v>3479</v>
      </c>
      <c r="G548" s="57" t="s">
        <v>1447</v>
      </c>
      <c r="H548" s="57" t="s">
        <v>992</v>
      </c>
      <c r="I548" s="57"/>
      <c r="J548" s="57">
        <v>96</v>
      </c>
      <c r="K548" s="57">
        <v>286436</v>
      </c>
      <c r="L548" s="57">
        <v>237241</v>
      </c>
      <c r="M548" s="64">
        <v>82.825133712242902</v>
      </c>
      <c r="N548" s="64">
        <v>11.4369692852864</v>
      </c>
      <c r="O548" s="57" t="s">
        <v>3548</v>
      </c>
      <c r="P548" s="57" t="s">
        <v>3549</v>
      </c>
      <c r="Q548" s="57" t="s">
        <v>3550</v>
      </c>
      <c r="R548" s="57" t="s">
        <v>3551</v>
      </c>
    </row>
    <row r="549" spans="1:18" x14ac:dyDescent="0.35">
      <c r="A549" s="57" t="s">
        <v>1100</v>
      </c>
      <c r="B549" s="57" t="s">
        <v>1100</v>
      </c>
      <c r="C549" s="56" t="s">
        <v>994</v>
      </c>
      <c r="D549" s="57" t="s">
        <v>1100</v>
      </c>
      <c r="E549" s="57" t="s">
        <v>3552</v>
      </c>
      <c r="F549" s="57" t="s">
        <v>3479</v>
      </c>
      <c r="G549" s="57" t="s">
        <v>1447</v>
      </c>
      <c r="H549" s="57" t="s">
        <v>992</v>
      </c>
      <c r="I549" s="57"/>
      <c r="J549" s="57">
        <v>96</v>
      </c>
      <c r="K549" s="57">
        <v>256796</v>
      </c>
      <c r="L549" s="57">
        <v>207908</v>
      </c>
      <c r="M549" s="64">
        <v>80.962320285362694</v>
      </c>
      <c r="N549" s="64">
        <v>11.1797413281126</v>
      </c>
      <c r="O549" s="57" t="s">
        <v>3553</v>
      </c>
      <c r="P549" s="57" t="s">
        <v>3554</v>
      </c>
      <c r="Q549" s="57" t="s">
        <v>3555</v>
      </c>
      <c r="R549" s="57" t="s">
        <v>3556</v>
      </c>
    </row>
    <row r="550" spans="1:18" x14ac:dyDescent="0.35">
      <c r="A550" s="57" t="s">
        <v>1101</v>
      </c>
      <c r="B550" s="57" t="s">
        <v>1101</v>
      </c>
      <c r="C550" s="56" t="s">
        <v>994</v>
      </c>
      <c r="D550" s="57" t="s">
        <v>1101</v>
      </c>
      <c r="E550" s="57" t="s">
        <v>3557</v>
      </c>
      <c r="F550" s="57" t="s">
        <v>3479</v>
      </c>
      <c r="G550" s="57" t="s">
        <v>1447</v>
      </c>
      <c r="H550" s="57" t="s">
        <v>992</v>
      </c>
      <c r="I550" s="57"/>
      <c r="J550" s="57">
        <v>96</v>
      </c>
      <c r="K550" s="57">
        <v>214030</v>
      </c>
      <c r="L550" s="57">
        <v>175482</v>
      </c>
      <c r="M550" s="64">
        <v>81.989440732607605</v>
      </c>
      <c r="N550" s="64">
        <v>11.3215720077737</v>
      </c>
      <c r="O550" s="57" t="s">
        <v>3558</v>
      </c>
      <c r="P550" s="57" t="s">
        <v>3559</v>
      </c>
      <c r="Q550" s="57" t="s">
        <v>3560</v>
      </c>
      <c r="R550" s="57" t="s">
        <v>3561</v>
      </c>
    </row>
    <row r="551" spans="1:18" x14ac:dyDescent="0.35">
      <c r="A551" s="57" t="s">
        <v>3562</v>
      </c>
      <c r="B551" s="57" t="s">
        <v>3562</v>
      </c>
      <c r="C551" s="56" t="s">
        <v>1002</v>
      </c>
      <c r="D551" s="57" t="s">
        <v>3562</v>
      </c>
      <c r="E551" s="57" t="s">
        <v>3563</v>
      </c>
      <c r="F551" s="57" t="s">
        <v>3479</v>
      </c>
      <c r="G551" s="57" t="s">
        <v>1447</v>
      </c>
      <c r="H551" s="57" t="s">
        <v>992</v>
      </c>
      <c r="I551" s="57"/>
      <c r="J551" s="57">
        <v>96</v>
      </c>
      <c r="K551" s="57">
        <v>251168</v>
      </c>
      <c r="L551" s="57">
        <v>203565</v>
      </c>
      <c r="M551" s="64">
        <v>81.047346795770196</v>
      </c>
      <c r="N551" s="64">
        <v>11.191482276112099</v>
      </c>
      <c r="O551" s="57" t="s">
        <v>3564</v>
      </c>
      <c r="P551" s="57" t="s">
        <v>3565</v>
      </c>
      <c r="Q551" s="57" t="s">
        <v>3566</v>
      </c>
      <c r="R551" s="57" t="s">
        <v>3567</v>
      </c>
    </row>
    <row r="552" spans="1:18" x14ac:dyDescent="0.35">
      <c r="A552" s="57" t="s">
        <v>3568</v>
      </c>
      <c r="B552" s="57" t="s">
        <v>3568</v>
      </c>
      <c r="C552" s="56" t="s">
        <v>3569</v>
      </c>
      <c r="D552" s="57" t="s">
        <v>3568</v>
      </c>
      <c r="E552" s="57" t="s">
        <v>3570</v>
      </c>
      <c r="F552" s="57" t="s">
        <v>3479</v>
      </c>
      <c r="G552" s="57" t="s">
        <v>1447</v>
      </c>
      <c r="H552" s="57" t="s">
        <v>992</v>
      </c>
      <c r="I552" s="57"/>
      <c r="J552" s="57">
        <v>96</v>
      </c>
      <c r="K552" s="57">
        <v>572050</v>
      </c>
      <c r="L552" s="57">
        <v>465326</v>
      </c>
      <c r="M552" s="64">
        <v>81.3435888471287</v>
      </c>
      <c r="N552" s="64">
        <v>11.2323890768686</v>
      </c>
      <c r="O552" s="57" t="s">
        <v>3571</v>
      </c>
      <c r="P552" s="57" t="s">
        <v>3572</v>
      </c>
      <c r="Q552" s="57" t="s">
        <v>3573</v>
      </c>
      <c r="R552" s="57" t="s">
        <v>3574</v>
      </c>
    </row>
    <row r="553" spans="1:18" x14ac:dyDescent="0.35">
      <c r="A553" s="57" t="s">
        <v>3575</v>
      </c>
      <c r="B553" s="57" t="s">
        <v>3575</v>
      </c>
      <c r="C553" s="56" t="s">
        <v>994</v>
      </c>
      <c r="D553" s="57" t="s">
        <v>3575</v>
      </c>
      <c r="E553" s="57" t="s">
        <v>3576</v>
      </c>
      <c r="F553" s="57" t="s">
        <v>3479</v>
      </c>
      <c r="G553" s="57" t="s">
        <v>1447</v>
      </c>
      <c r="H553" s="57" t="s">
        <v>992</v>
      </c>
      <c r="I553" s="57"/>
      <c r="J553" s="57">
        <v>96</v>
      </c>
      <c r="K553" s="57">
        <v>346010</v>
      </c>
      <c r="L553" s="57">
        <v>280308</v>
      </c>
      <c r="M553" s="64">
        <v>81.011531458628397</v>
      </c>
      <c r="N553" s="64">
        <v>11.1865366890364</v>
      </c>
      <c r="O553" s="57" t="s">
        <v>3577</v>
      </c>
      <c r="P553" s="57" t="s">
        <v>3578</v>
      </c>
      <c r="Q553" s="57" t="s">
        <v>3579</v>
      </c>
      <c r="R553" s="57" t="s">
        <v>3580</v>
      </c>
    </row>
    <row r="554" spans="1:18" x14ac:dyDescent="0.35">
      <c r="A554" s="57" t="s">
        <v>3581</v>
      </c>
      <c r="B554" s="57" t="s">
        <v>3581</v>
      </c>
      <c r="C554" s="56" t="s">
        <v>3582</v>
      </c>
      <c r="D554" s="57" t="s">
        <v>3581</v>
      </c>
      <c r="E554" s="57" t="s">
        <v>3583</v>
      </c>
      <c r="F554" s="57" t="s">
        <v>3479</v>
      </c>
      <c r="G554" s="57" t="s">
        <v>1447</v>
      </c>
      <c r="H554" s="57" t="s">
        <v>992</v>
      </c>
      <c r="I554" s="57"/>
      <c r="J554" s="57">
        <v>96</v>
      </c>
      <c r="K554" s="57">
        <v>594240</v>
      </c>
      <c r="L554" s="57">
        <v>496174</v>
      </c>
      <c r="M554" s="64">
        <v>83.497240172321</v>
      </c>
      <c r="N554" s="64">
        <v>11.5297775983652</v>
      </c>
      <c r="O554" s="57" t="s">
        <v>3584</v>
      </c>
      <c r="P554" s="57" t="s">
        <v>3585</v>
      </c>
      <c r="Q554" s="57" t="s">
        <v>3586</v>
      </c>
      <c r="R554" s="57" t="s">
        <v>3587</v>
      </c>
    </row>
    <row r="555" spans="1:18" x14ac:dyDescent="0.35">
      <c r="A555" s="57" t="s">
        <v>1094</v>
      </c>
      <c r="B555" s="57" t="s">
        <v>1094</v>
      </c>
      <c r="C555" s="56" t="s">
        <v>1002</v>
      </c>
      <c r="D555" s="57" t="s">
        <v>1094</v>
      </c>
      <c r="E555" s="57" t="s">
        <v>3588</v>
      </c>
      <c r="F555" s="57" t="s">
        <v>3479</v>
      </c>
      <c r="G555" s="57" t="s">
        <v>1447</v>
      </c>
      <c r="H555" s="57" t="s">
        <v>992</v>
      </c>
      <c r="I555" s="57"/>
      <c r="J555" s="57">
        <v>96</v>
      </c>
      <c r="K555" s="57">
        <v>338984</v>
      </c>
      <c r="L555" s="57">
        <v>276323</v>
      </c>
      <c r="M555" s="64">
        <v>81.515056757841094</v>
      </c>
      <c r="N555" s="64">
        <v>11.256066348975899</v>
      </c>
      <c r="O555" s="57" t="s">
        <v>3468</v>
      </c>
      <c r="P555" s="57" t="s">
        <v>3469</v>
      </c>
      <c r="Q555" s="57" t="s">
        <v>3470</v>
      </c>
      <c r="R555" s="57" t="s">
        <v>3471</v>
      </c>
    </row>
    <row r="556" spans="1:18" x14ac:dyDescent="0.35">
      <c r="A556" s="57" t="s">
        <v>993</v>
      </c>
      <c r="B556" s="57" t="s">
        <v>993</v>
      </c>
      <c r="C556" s="56" t="s">
        <v>994</v>
      </c>
      <c r="D556" s="57" t="s">
        <v>3589</v>
      </c>
      <c r="E556" s="57" t="s">
        <v>3590</v>
      </c>
      <c r="F556" s="57" t="s">
        <v>3479</v>
      </c>
      <c r="G556" s="57" t="s">
        <v>1447</v>
      </c>
      <c r="H556" s="57" t="s">
        <v>992</v>
      </c>
      <c r="I556" s="57"/>
      <c r="J556" s="57">
        <v>96</v>
      </c>
      <c r="K556" s="57">
        <v>972596</v>
      </c>
      <c r="L556" s="57">
        <v>784817</v>
      </c>
      <c r="M556" s="64">
        <v>80.6930112811486</v>
      </c>
      <c r="N556" s="64">
        <v>11.1425535969084</v>
      </c>
      <c r="O556" s="57" t="s">
        <v>3474</v>
      </c>
      <c r="P556" s="57" t="s">
        <v>3475</v>
      </c>
      <c r="Q556" s="57" t="s">
        <v>3476</v>
      </c>
      <c r="R556" s="57" t="s">
        <v>3477</v>
      </c>
    </row>
    <row r="557" spans="1:18" x14ac:dyDescent="0.35">
      <c r="A557" s="57" t="s">
        <v>1095</v>
      </c>
      <c r="B557" s="57" t="s">
        <v>1095</v>
      </c>
      <c r="C557" s="56" t="s">
        <v>994</v>
      </c>
      <c r="D557" s="57" t="s">
        <v>1095</v>
      </c>
      <c r="E557" s="57" t="s">
        <v>3591</v>
      </c>
      <c r="F557" s="57" t="s">
        <v>3479</v>
      </c>
      <c r="G557" s="57" t="s">
        <v>1447</v>
      </c>
      <c r="H557" s="57" t="s">
        <v>992</v>
      </c>
      <c r="I557" s="57"/>
      <c r="J557" s="57">
        <v>96</v>
      </c>
      <c r="K557" s="57">
        <v>374804</v>
      </c>
      <c r="L557" s="57">
        <v>301044</v>
      </c>
      <c r="M557" s="64">
        <v>80.320380785690702</v>
      </c>
      <c r="N557" s="64">
        <v>11.0910986418688</v>
      </c>
      <c r="O557" s="57" t="s">
        <v>3592</v>
      </c>
      <c r="P557" s="57" t="s">
        <v>3593</v>
      </c>
      <c r="Q557" s="57" t="s">
        <v>3594</v>
      </c>
      <c r="R557" s="57" t="s">
        <v>3595</v>
      </c>
    </row>
    <row r="558" spans="1:18" x14ac:dyDescent="0.35">
      <c r="A558" s="57" t="s">
        <v>1102</v>
      </c>
      <c r="B558" s="57" t="s">
        <v>1102</v>
      </c>
      <c r="C558" s="56" t="s">
        <v>1002</v>
      </c>
      <c r="D558" s="57" t="s">
        <v>1102</v>
      </c>
      <c r="E558" s="57" t="s">
        <v>3596</v>
      </c>
      <c r="F558" s="57" t="s">
        <v>3479</v>
      </c>
      <c r="G558" s="57" t="s">
        <v>1447</v>
      </c>
      <c r="H558" s="57" t="s">
        <v>992</v>
      </c>
      <c r="I558" s="57"/>
      <c r="J558" s="57">
        <v>96</v>
      </c>
      <c r="K558" s="57">
        <v>268554</v>
      </c>
      <c r="L558" s="57">
        <v>218014</v>
      </c>
      <c r="M558" s="64">
        <v>81.180693640757497</v>
      </c>
      <c r="N558" s="64">
        <v>11.2098955729226</v>
      </c>
      <c r="O558" s="57" t="s">
        <v>3597</v>
      </c>
      <c r="P558" s="57" t="s">
        <v>3598</v>
      </c>
      <c r="Q558" s="57" t="s">
        <v>3599</v>
      </c>
      <c r="R558" s="57" t="s">
        <v>3600</v>
      </c>
    </row>
    <row r="559" spans="1:18" x14ac:dyDescent="0.35">
      <c r="A559" s="57" t="s">
        <v>3601</v>
      </c>
      <c r="B559" s="57" t="s">
        <v>3601</v>
      </c>
      <c r="C559" s="56" t="s">
        <v>1000</v>
      </c>
      <c r="D559" s="57" t="s">
        <v>3601</v>
      </c>
      <c r="E559" s="57" t="s">
        <v>3602</v>
      </c>
      <c r="F559" s="57" t="s">
        <v>3479</v>
      </c>
      <c r="G559" s="57" t="s">
        <v>1447</v>
      </c>
      <c r="H559" s="57" t="s">
        <v>992</v>
      </c>
      <c r="I559" s="57"/>
      <c r="J559" s="57">
        <v>96</v>
      </c>
      <c r="K559" s="57">
        <v>617764</v>
      </c>
      <c r="L559" s="57">
        <v>508901</v>
      </c>
      <c r="M559" s="64">
        <v>82.377898356006497</v>
      </c>
      <c r="N559" s="64">
        <v>11.3752124633737</v>
      </c>
      <c r="O559" s="57" t="s">
        <v>3603</v>
      </c>
      <c r="P559" s="57" t="s">
        <v>3604</v>
      </c>
      <c r="Q559" s="57" t="s">
        <v>3605</v>
      </c>
      <c r="R559" s="57" t="s">
        <v>3606</v>
      </c>
    </row>
    <row r="560" spans="1:18" x14ac:dyDescent="0.35">
      <c r="A560" s="57" t="s">
        <v>1086</v>
      </c>
      <c r="B560" s="57" t="s">
        <v>1086</v>
      </c>
      <c r="C560" s="56" t="s">
        <v>1000</v>
      </c>
      <c r="D560" s="57" t="s">
        <v>1086</v>
      </c>
      <c r="E560" s="57" t="s">
        <v>3607</v>
      </c>
      <c r="F560" s="57" t="s">
        <v>3479</v>
      </c>
      <c r="G560" s="57" t="s">
        <v>1447</v>
      </c>
      <c r="H560" s="57" t="s">
        <v>992</v>
      </c>
      <c r="I560" s="57"/>
      <c r="J560" s="57">
        <v>96</v>
      </c>
      <c r="K560" s="57">
        <v>491744</v>
      </c>
      <c r="L560" s="57">
        <v>408501</v>
      </c>
      <c r="M560" s="64">
        <v>83.071882930955894</v>
      </c>
      <c r="N560" s="64">
        <v>11.471041831977301</v>
      </c>
      <c r="O560" s="57" t="s">
        <v>3608</v>
      </c>
      <c r="P560" s="57" t="s">
        <v>3609</v>
      </c>
      <c r="Q560" s="57" t="s">
        <v>3610</v>
      </c>
      <c r="R560" s="57" t="s">
        <v>3611</v>
      </c>
    </row>
    <row r="561" spans="1:1024" x14ac:dyDescent="0.35">
      <c r="A561" s="57" t="s">
        <v>1009</v>
      </c>
      <c r="B561" s="57" t="s">
        <v>1009</v>
      </c>
      <c r="C561" s="56" t="s">
        <v>1000</v>
      </c>
      <c r="D561" s="57" t="s">
        <v>1009</v>
      </c>
      <c r="E561" s="57" t="s">
        <v>3612</v>
      </c>
      <c r="F561" s="57" t="s">
        <v>3479</v>
      </c>
      <c r="G561" s="57" t="s">
        <v>1447</v>
      </c>
      <c r="H561" s="57" t="s">
        <v>992</v>
      </c>
      <c r="I561" s="57"/>
      <c r="J561" s="57">
        <v>96</v>
      </c>
      <c r="K561" s="57">
        <v>624602</v>
      </c>
      <c r="L561" s="57">
        <v>503323</v>
      </c>
      <c r="M561" s="64">
        <v>80.582995251376104</v>
      </c>
      <c r="N561" s="64">
        <v>11.127361952814301</v>
      </c>
      <c r="O561" s="57" t="s">
        <v>3613</v>
      </c>
      <c r="P561" s="57" t="s">
        <v>3614</v>
      </c>
      <c r="Q561" s="57" t="s">
        <v>3615</v>
      </c>
      <c r="R561" s="57" t="s">
        <v>3616</v>
      </c>
    </row>
    <row r="562" spans="1:1024" x14ac:dyDescent="0.35">
      <c r="A562" s="57" t="s">
        <v>1027</v>
      </c>
      <c r="B562" s="57" t="s">
        <v>1027</v>
      </c>
      <c r="C562" s="56" t="s">
        <v>1000</v>
      </c>
      <c r="D562" s="57" t="s">
        <v>1027</v>
      </c>
      <c r="E562" s="57" t="s">
        <v>3617</v>
      </c>
      <c r="F562" s="57" t="s">
        <v>3479</v>
      </c>
      <c r="G562" s="57" t="s">
        <v>1447</v>
      </c>
      <c r="H562" s="57" t="s">
        <v>992</v>
      </c>
      <c r="I562" s="57"/>
      <c r="J562" s="57">
        <v>96</v>
      </c>
      <c r="K562" s="57">
        <v>287808</v>
      </c>
      <c r="L562" s="57">
        <v>231603</v>
      </c>
      <c r="M562" s="64">
        <v>80.471355903936001</v>
      </c>
      <c r="N562" s="64">
        <v>11.111946151710599</v>
      </c>
      <c r="O562" s="57" t="s">
        <v>3618</v>
      </c>
      <c r="P562" s="57" t="s">
        <v>3619</v>
      </c>
      <c r="Q562" s="57" t="s">
        <v>3620</v>
      </c>
      <c r="R562" s="57" t="s">
        <v>3621</v>
      </c>
    </row>
    <row r="563" spans="1:1024" x14ac:dyDescent="0.35">
      <c r="A563" s="57" t="s">
        <v>1038</v>
      </c>
      <c r="B563" s="57" t="s">
        <v>1038</v>
      </c>
      <c r="C563" s="56" t="s">
        <v>1000</v>
      </c>
      <c r="D563" s="57" t="s">
        <v>1038</v>
      </c>
      <c r="E563" s="57" t="s">
        <v>3622</v>
      </c>
      <c r="F563" s="57" t="s">
        <v>3479</v>
      </c>
      <c r="G563" s="57" t="s">
        <v>1447</v>
      </c>
      <c r="H563" s="57" t="s">
        <v>992</v>
      </c>
      <c r="I563" s="57"/>
      <c r="J563" s="57">
        <v>96</v>
      </c>
      <c r="K563" s="57">
        <v>218930</v>
      </c>
      <c r="L563" s="57">
        <v>168337</v>
      </c>
      <c r="M563" s="64">
        <v>76.890787009546401</v>
      </c>
      <c r="N563" s="64">
        <v>10.6175206719853</v>
      </c>
      <c r="O563" s="57" t="s">
        <v>3623</v>
      </c>
      <c r="P563" s="57" t="s">
        <v>3624</v>
      </c>
      <c r="Q563" s="57" t="s">
        <v>3625</v>
      </c>
      <c r="R563" s="57" t="s">
        <v>3626</v>
      </c>
    </row>
    <row r="564" spans="1:1024" x14ac:dyDescent="0.35">
      <c r="A564" s="57" t="s">
        <v>1050</v>
      </c>
      <c r="B564" s="57" t="s">
        <v>1050</v>
      </c>
      <c r="C564" s="56" t="s">
        <v>1000</v>
      </c>
      <c r="D564" s="57" t="s">
        <v>1050</v>
      </c>
      <c r="E564" s="57" t="s">
        <v>3627</v>
      </c>
      <c r="F564" s="57" t="s">
        <v>3479</v>
      </c>
      <c r="G564" s="57" t="s">
        <v>1447</v>
      </c>
      <c r="H564" s="57" t="s">
        <v>992</v>
      </c>
      <c r="I564" s="57"/>
      <c r="J564" s="57">
        <v>96</v>
      </c>
      <c r="K564" s="57">
        <v>270796</v>
      </c>
      <c r="L564" s="57">
        <v>215246</v>
      </c>
      <c r="M564" s="64">
        <v>79.486403048789498</v>
      </c>
      <c r="N564" s="64">
        <v>10.975938214906</v>
      </c>
      <c r="O564" s="57" t="s">
        <v>3628</v>
      </c>
      <c r="P564" s="57" t="s">
        <v>3629</v>
      </c>
      <c r="Q564" s="57" t="s">
        <v>3630</v>
      </c>
      <c r="R564" s="57" t="s">
        <v>3631</v>
      </c>
    </row>
    <row r="565" spans="1:1024" x14ac:dyDescent="0.35">
      <c r="A565" s="57" t="s">
        <v>3632</v>
      </c>
      <c r="B565" s="57" t="s">
        <v>3632</v>
      </c>
      <c r="C565" s="56" t="s">
        <v>1000</v>
      </c>
      <c r="D565" s="57" t="s">
        <v>3632</v>
      </c>
      <c r="E565" s="57" t="s">
        <v>3633</v>
      </c>
      <c r="F565" s="57" t="s">
        <v>3479</v>
      </c>
      <c r="G565" s="57" t="s">
        <v>1447</v>
      </c>
      <c r="H565" s="57" t="s">
        <v>992</v>
      </c>
      <c r="I565" s="57"/>
      <c r="J565" s="57">
        <v>96</v>
      </c>
      <c r="K565" s="57">
        <v>317818</v>
      </c>
      <c r="L565" s="57">
        <v>258287</v>
      </c>
      <c r="M565" s="64">
        <v>81.268839398649504</v>
      </c>
      <c r="N565" s="64">
        <v>11.222067244496801</v>
      </c>
      <c r="O565" s="57" t="s">
        <v>3634</v>
      </c>
      <c r="P565" s="57" t="s">
        <v>3635</v>
      </c>
      <c r="Q565" s="57" t="s">
        <v>3636</v>
      </c>
      <c r="R565" s="57" t="s">
        <v>3637</v>
      </c>
    </row>
    <row r="566" spans="1:1024" x14ac:dyDescent="0.35">
      <c r="A566" s="57" t="s">
        <v>3638</v>
      </c>
      <c r="B566" s="57" t="s">
        <v>3638</v>
      </c>
      <c r="C566" s="56" t="s">
        <v>1000</v>
      </c>
      <c r="D566" s="57" t="s">
        <v>3638</v>
      </c>
      <c r="E566" s="57" t="s">
        <v>3639</v>
      </c>
      <c r="F566" s="57" t="s">
        <v>3479</v>
      </c>
      <c r="G566" s="57" t="s">
        <v>1447</v>
      </c>
      <c r="H566" s="57" t="s">
        <v>992</v>
      </c>
      <c r="I566" s="57"/>
      <c r="J566" s="57">
        <v>96</v>
      </c>
      <c r="K566" s="57">
        <v>623872</v>
      </c>
      <c r="L566" s="57">
        <v>508842</v>
      </c>
      <c r="M566" s="64">
        <v>81.561922958555598</v>
      </c>
      <c r="N566" s="64">
        <v>11.2625379026465</v>
      </c>
      <c r="O566" s="57" t="s">
        <v>3640</v>
      </c>
      <c r="P566" s="57" t="s">
        <v>3641</v>
      </c>
      <c r="Q566" s="57" t="s">
        <v>3642</v>
      </c>
      <c r="R566" s="57" t="s">
        <v>3643</v>
      </c>
    </row>
    <row r="567" spans="1:1024" x14ac:dyDescent="0.35">
      <c r="A567" s="57" t="s">
        <v>3644</v>
      </c>
      <c r="B567" s="57" t="s">
        <v>3644</v>
      </c>
      <c r="C567" s="56" t="s">
        <v>1000</v>
      </c>
      <c r="D567" s="57" t="s">
        <v>3644</v>
      </c>
      <c r="E567" s="57" t="s">
        <v>3645</v>
      </c>
      <c r="F567" s="57" t="s">
        <v>3479</v>
      </c>
      <c r="G567" s="57" t="s">
        <v>1447</v>
      </c>
      <c r="H567" s="57" t="s">
        <v>992</v>
      </c>
      <c r="I567" s="57"/>
      <c r="J567" s="57">
        <v>96</v>
      </c>
      <c r="K567" s="57">
        <v>282412</v>
      </c>
      <c r="L567" s="57">
        <v>232568</v>
      </c>
      <c r="M567" s="64">
        <v>82.350608331090697</v>
      </c>
      <c r="N567" s="64">
        <v>11.3714441002843</v>
      </c>
      <c r="O567" s="57" t="s">
        <v>3646</v>
      </c>
      <c r="P567" s="57" t="s">
        <v>3647</v>
      </c>
      <c r="Q567" s="57" t="s">
        <v>3648</v>
      </c>
      <c r="R567" s="57" t="s">
        <v>3649</v>
      </c>
    </row>
    <row r="568" spans="1:1024" x14ac:dyDescent="0.35">
      <c r="A568" s="57" t="s">
        <v>3650</v>
      </c>
      <c r="B568" s="57" t="s">
        <v>3650</v>
      </c>
      <c r="C568" s="56" t="s">
        <v>1000</v>
      </c>
      <c r="D568" s="57" t="s">
        <v>3650</v>
      </c>
      <c r="E568" s="57" t="s">
        <v>3651</v>
      </c>
      <c r="F568" s="57" t="s">
        <v>3479</v>
      </c>
      <c r="G568" s="57" t="s">
        <v>1447</v>
      </c>
      <c r="H568" s="57" t="s">
        <v>992</v>
      </c>
      <c r="I568" s="57"/>
      <c r="J568" s="57">
        <v>96</v>
      </c>
      <c r="K568" s="57">
        <v>596614</v>
      </c>
      <c r="L568" s="57">
        <v>488441</v>
      </c>
      <c r="M568" s="64">
        <v>81.868846523883093</v>
      </c>
      <c r="N568" s="64">
        <v>11.3049196680871</v>
      </c>
      <c r="O568" s="57" t="s">
        <v>3652</v>
      </c>
      <c r="P568" s="57" t="s">
        <v>3653</v>
      </c>
      <c r="Q568" s="57" t="s">
        <v>3654</v>
      </c>
      <c r="R568" s="57" t="s">
        <v>3655</v>
      </c>
    </row>
    <row r="569" spans="1:1024" x14ac:dyDescent="0.35">
      <c r="A569" s="57" t="s">
        <v>3656</v>
      </c>
      <c r="B569" s="57" t="s">
        <v>3656</v>
      </c>
      <c r="C569" s="56" t="s">
        <v>1000</v>
      </c>
      <c r="D569" s="57" t="s">
        <v>3656</v>
      </c>
      <c r="E569" s="57" t="s">
        <v>3657</v>
      </c>
      <c r="F569" s="57" t="s">
        <v>3479</v>
      </c>
      <c r="G569" s="57" t="s">
        <v>1447</v>
      </c>
      <c r="H569" s="57" t="s">
        <v>992</v>
      </c>
      <c r="I569" s="57"/>
      <c r="J569" s="57">
        <v>96</v>
      </c>
      <c r="K569" s="57">
        <v>301180</v>
      </c>
      <c r="L569" s="57">
        <v>252301</v>
      </c>
      <c r="M569" s="64">
        <v>83.770834716780698</v>
      </c>
      <c r="N569" s="64">
        <v>11.567557101534801</v>
      </c>
      <c r="O569" s="57" t="s">
        <v>3658</v>
      </c>
      <c r="P569" s="57" t="s">
        <v>3659</v>
      </c>
      <c r="Q569" s="57" t="s">
        <v>3660</v>
      </c>
      <c r="R569" s="57" t="s">
        <v>3661</v>
      </c>
    </row>
    <row r="570" spans="1:1024" x14ac:dyDescent="0.35">
      <c r="A570" s="57" t="s">
        <v>3662</v>
      </c>
      <c r="B570" s="57" t="s">
        <v>3662</v>
      </c>
      <c r="C570" s="56" t="s">
        <v>1000</v>
      </c>
      <c r="D570" s="57" t="s">
        <v>3662</v>
      </c>
      <c r="E570" s="57" t="s">
        <v>3663</v>
      </c>
      <c r="F570" s="57" t="s">
        <v>3479</v>
      </c>
      <c r="G570" s="57" t="s">
        <v>1447</v>
      </c>
      <c r="H570" s="57" t="s">
        <v>992</v>
      </c>
      <c r="I570" s="57"/>
      <c r="J570" s="57">
        <v>96</v>
      </c>
      <c r="K570" s="57">
        <v>275958</v>
      </c>
      <c r="L570" s="57">
        <v>217465</v>
      </c>
      <c r="M570" s="64">
        <v>78.803658527747004</v>
      </c>
      <c r="N570" s="64">
        <v>10.881660937383099</v>
      </c>
      <c r="O570" s="57" t="s">
        <v>3664</v>
      </c>
      <c r="P570" s="57" t="s">
        <v>3665</v>
      </c>
      <c r="Q570" s="57" t="s">
        <v>3666</v>
      </c>
      <c r="R570" s="57" t="s">
        <v>3667</v>
      </c>
    </row>
    <row r="571" spans="1:1024" x14ac:dyDescent="0.35">
      <c r="A571" s="57" t="s">
        <v>3668</v>
      </c>
      <c r="B571" s="57" t="s">
        <v>3668</v>
      </c>
      <c r="C571" s="56" t="s">
        <v>1000</v>
      </c>
      <c r="D571" s="57" t="s">
        <v>3668</v>
      </c>
      <c r="E571" s="57" t="s">
        <v>3669</v>
      </c>
      <c r="F571" s="57" t="s">
        <v>3479</v>
      </c>
      <c r="G571" s="57" t="s">
        <v>1447</v>
      </c>
      <c r="H571" s="57" t="s">
        <v>992</v>
      </c>
      <c r="I571" s="57"/>
      <c r="J571" s="57">
        <v>96</v>
      </c>
      <c r="K571" s="57">
        <v>544670</v>
      </c>
      <c r="L571" s="57">
        <v>446075</v>
      </c>
      <c r="M571" s="64">
        <v>81.898213597224</v>
      </c>
      <c r="N571" s="64">
        <v>11.3089748419304</v>
      </c>
      <c r="O571" s="57" t="s">
        <v>3670</v>
      </c>
      <c r="P571" s="57" t="s">
        <v>3671</v>
      </c>
      <c r="Q571" s="57" t="s">
        <v>3672</v>
      </c>
      <c r="R571" s="57" t="s">
        <v>3673</v>
      </c>
    </row>
    <row r="572" spans="1:1024" x14ac:dyDescent="0.35">
      <c r="A572" s="57" t="s">
        <v>1088</v>
      </c>
      <c r="B572" s="57" t="s">
        <v>1088</v>
      </c>
      <c r="C572" s="56" t="s">
        <v>1000</v>
      </c>
      <c r="D572" s="57" t="s">
        <v>1088</v>
      </c>
      <c r="E572" s="57" t="s">
        <v>3674</v>
      </c>
      <c r="F572" s="57" t="s">
        <v>3479</v>
      </c>
      <c r="G572" s="57" t="s">
        <v>1447</v>
      </c>
      <c r="H572" s="57" t="s">
        <v>992</v>
      </c>
      <c r="I572" s="57"/>
      <c r="J572" s="57">
        <v>96</v>
      </c>
      <c r="K572" s="57">
        <v>167928</v>
      </c>
      <c r="L572" s="57">
        <v>134801</v>
      </c>
      <c r="M572" s="64">
        <v>80.273093230432096</v>
      </c>
      <c r="N572" s="64">
        <v>11.084568905147201</v>
      </c>
      <c r="O572" s="57" t="s">
        <v>3675</v>
      </c>
      <c r="P572" s="57" t="s">
        <v>3676</v>
      </c>
      <c r="Q572" s="57" t="s">
        <v>3677</v>
      </c>
      <c r="R572" s="57" t="s">
        <v>3678</v>
      </c>
    </row>
    <row r="573" spans="1:1024" x14ac:dyDescent="0.35">
      <c r="A573" s="57" t="s">
        <v>3679</v>
      </c>
      <c r="B573" s="57" t="s">
        <v>3679</v>
      </c>
      <c r="C573" s="56" t="s">
        <v>1000</v>
      </c>
      <c r="D573" s="57" t="s">
        <v>3679</v>
      </c>
      <c r="E573" s="57" t="s">
        <v>3680</v>
      </c>
      <c r="F573" s="57" t="s">
        <v>3479</v>
      </c>
      <c r="G573" s="57" t="s">
        <v>1447</v>
      </c>
      <c r="H573" s="57" t="s">
        <v>992</v>
      </c>
      <c r="I573" s="57"/>
      <c r="J573" s="57">
        <v>96</v>
      </c>
      <c r="K573" s="57">
        <v>317804</v>
      </c>
      <c r="L573" s="57">
        <v>268399</v>
      </c>
      <c r="M573" s="64">
        <v>84.454254823727794</v>
      </c>
      <c r="N573" s="64">
        <v>11.661927667832501</v>
      </c>
      <c r="O573" s="57" t="s">
        <v>3681</v>
      </c>
      <c r="P573" s="57" t="s">
        <v>3682</v>
      </c>
      <c r="Q573" s="57" t="s">
        <v>3683</v>
      </c>
      <c r="R573" s="57" t="s">
        <v>3684</v>
      </c>
    </row>
    <row r="574" spans="1:1024" x14ac:dyDescent="0.35">
      <c r="A574" s="57" t="s">
        <v>1015</v>
      </c>
      <c r="B574" s="57" t="s">
        <v>1015</v>
      </c>
      <c r="C574" s="56" t="s">
        <v>1000</v>
      </c>
      <c r="D574" s="57" t="s">
        <v>1015</v>
      </c>
      <c r="E574" s="57" t="s">
        <v>3685</v>
      </c>
      <c r="F574" s="57" t="s">
        <v>3479</v>
      </c>
      <c r="G574" s="57" t="s">
        <v>1447</v>
      </c>
      <c r="H574" s="57" t="s">
        <v>992</v>
      </c>
      <c r="I574" s="57"/>
      <c r="J574" s="57">
        <v>96</v>
      </c>
      <c r="K574" s="57">
        <v>141898</v>
      </c>
      <c r="L574" s="57">
        <v>112825</v>
      </c>
      <c r="M574" s="64">
        <v>79.511339130924995</v>
      </c>
      <c r="N574" s="64">
        <v>10.979381532081501</v>
      </c>
      <c r="O574" s="57" t="s">
        <v>3686</v>
      </c>
      <c r="P574" s="57" t="s">
        <v>3687</v>
      </c>
      <c r="Q574" s="57" t="s">
        <v>3688</v>
      </c>
      <c r="R574" s="57" t="s">
        <v>3689</v>
      </c>
    </row>
    <row r="575" spans="1:1024" x14ac:dyDescent="0.35">
      <c r="A575" s="57" t="s">
        <v>1017</v>
      </c>
      <c r="B575" s="57" t="s">
        <v>1017</v>
      </c>
      <c r="C575" s="56" t="s">
        <v>1000</v>
      </c>
      <c r="D575" s="57" t="s">
        <v>1017</v>
      </c>
      <c r="E575" s="57" t="s">
        <v>3690</v>
      </c>
      <c r="F575" s="57" t="s">
        <v>3479</v>
      </c>
      <c r="G575" s="57" t="s">
        <v>1447</v>
      </c>
      <c r="H575" s="57" t="s">
        <v>992</v>
      </c>
      <c r="I575" s="57"/>
      <c r="J575" s="57">
        <v>96</v>
      </c>
      <c r="K575" s="57">
        <v>248020</v>
      </c>
      <c r="L575" s="57">
        <v>201415</v>
      </c>
      <c r="M575" s="64">
        <v>81.2091766793001</v>
      </c>
      <c r="N575" s="64">
        <v>11.2138286741729</v>
      </c>
      <c r="O575" s="57" t="s">
        <v>3691</v>
      </c>
      <c r="P575" s="57" t="s">
        <v>3692</v>
      </c>
      <c r="Q575" s="57" t="s">
        <v>3693</v>
      </c>
      <c r="R575" s="57" t="s">
        <v>3694</v>
      </c>
      <c r="AMD575"/>
      <c r="AME575"/>
      <c r="AMF575"/>
      <c r="AMG575"/>
      <c r="AMH575"/>
      <c r="AMI575"/>
      <c r="AMJ575"/>
    </row>
    <row r="576" spans="1:1024" x14ac:dyDescent="0.35">
      <c r="A576" s="57" t="s">
        <v>1018</v>
      </c>
      <c r="B576" s="57" t="s">
        <v>1018</v>
      </c>
      <c r="C576" s="56" t="s">
        <v>1000</v>
      </c>
      <c r="D576" s="57" t="s">
        <v>1018</v>
      </c>
      <c r="E576" s="57" t="s">
        <v>1104</v>
      </c>
      <c r="F576" s="57" t="s">
        <v>3479</v>
      </c>
      <c r="G576" s="57" t="s">
        <v>1447</v>
      </c>
      <c r="H576" s="57" t="s">
        <v>992</v>
      </c>
      <c r="I576" s="57"/>
      <c r="J576" s="57">
        <v>96</v>
      </c>
      <c r="K576" s="57">
        <v>222456</v>
      </c>
      <c r="L576" s="57">
        <v>177474</v>
      </c>
      <c r="M576" s="64">
        <v>79.779372100550205</v>
      </c>
      <c r="N576" s="64">
        <v>11.016393061114499</v>
      </c>
      <c r="O576" s="57" t="s">
        <v>3695</v>
      </c>
      <c r="P576" s="57" t="s">
        <v>3696</v>
      </c>
      <c r="Q576" s="57" t="s">
        <v>3697</v>
      </c>
      <c r="R576" s="57" t="s">
        <v>3698</v>
      </c>
      <c r="AMD576"/>
      <c r="AME576"/>
      <c r="AMF576"/>
      <c r="AMG576"/>
      <c r="AMH576"/>
      <c r="AMI576"/>
      <c r="AMJ576"/>
    </row>
    <row r="577" spans="1:18" x14ac:dyDescent="0.35">
      <c r="A577" s="57" t="s">
        <v>1020</v>
      </c>
      <c r="B577" s="57" t="s">
        <v>1020</v>
      </c>
      <c r="C577" s="56" t="s">
        <v>1000</v>
      </c>
      <c r="D577" s="57" t="s">
        <v>1020</v>
      </c>
      <c r="E577" s="57" t="s">
        <v>3699</v>
      </c>
      <c r="F577" s="57" t="s">
        <v>3479</v>
      </c>
      <c r="G577" s="57" t="s">
        <v>1447</v>
      </c>
      <c r="H577" s="57" t="s">
        <v>992</v>
      </c>
      <c r="I577" s="57"/>
      <c r="J577" s="57">
        <v>96</v>
      </c>
      <c r="K577" s="57">
        <v>211690</v>
      </c>
      <c r="L577" s="57">
        <v>173485</v>
      </c>
      <c r="M577" s="64">
        <v>81.952383201851802</v>
      </c>
      <c r="N577" s="64">
        <v>11.3164548914825</v>
      </c>
      <c r="O577" s="57" t="s">
        <v>3700</v>
      </c>
      <c r="P577" s="57" t="s">
        <v>3701</v>
      </c>
      <c r="Q577" s="57" t="s">
        <v>3702</v>
      </c>
      <c r="R577" s="57" t="s">
        <v>3703</v>
      </c>
    </row>
    <row r="578" spans="1:18" x14ac:dyDescent="0.35">
      <c r="A578" s="57" t="s">
        <v>1085</v>
      </c>
      <c r="B578" s="57" t="s">
        <v>1085</v>
      </c>
      <c r="C578" s="56" t="s">
        <v>1000</v>
      </c>
      <c r="D578" s="57" t="s">
        <v>1085</v>
      </c>
      <c r="E578" s="57" t="s">
        <v>3704</v>
      </c>
      <c r="F578" s="57" t="s">
        <v>3479</v>
      </c>
      <c r="G578" s="57" t="s">
        <v>1447</v>
      </c>
      <c r="H578" s="57" t="s">
        <v>992</v>
      </c>
      <c r="I578" s="57"/>
      <c r="J578" s="57">
        <v>96</v>
      </c>
      <c r="K578" s="57">
        <v>310548</v>
      </c>
      <c r="L578" s="57">
        <v>261934</v>
      </c>
      <c r="M578" s="64">
        <v>84.345737212926807</v>
      </c>
      <c r="N578" s="64">
        <v>11.646942934020201</v>
      </c>
      <c r="O578" s="57" t="s">
        <v>3705</v>
      </c>
      <c r="P578" s="57" t="s">
        <v>3706</v>
      </c>
      <c r="Q578" s="57" t="s">
        <v>3707</v>
      </c>
      <c r="R578" s="57" t="s">
        <v>3708</v>
      </c>
    </row>
    <row r="579" spans="1:18" x14ac:dyDescent="0.35">
      <c r="A579" s="57" t="s">
        <v>1021</v>
      </c>
      <c r="B579" s="57" t="s">
        <v>1021</v>
      </c>
      <c r="C579" s="56" t="s">
        <v>1000</v>
      </c>
      <c r="D579" s="57" t="s">
        <v>1021</v>
      </c>
      <c r="E579" s="57" t="s">
        <v>3709</v>
      </c>
      <c r="F579" s="57" t="s">
        <v>3479</v>
      </c>
      <c r="G579" s="57" t="s">
        <v>1447</v>
      </c>
      <c r="H579" s="57" t="s">
        <v>992</v>
      </c>
      <c r="I579" s="57"/>
      <c r="J579" s="57">
        <v>96</v>
      </c>
      <c r="K579" s="57">
        <v>238948</v>
      </c>
      <c r="L579" s="57">
        <v>195448</v>
      </c>
      <c r="M579" s="64">
        <v>81.795202303430003</v>
      </c>
      <c r="N579" s="64">
        <v>11.294750451937301</v>
      </c>
      <c r="O579" s="57" t="s">
        <v>3710</v>
      </c>
      <c r="P579" s="57" t="s">
        <v>3711</v>
      </c>
      <c r="Q579" s="57" t="s">
        <v>3712</v>
      </c>
      <c r="R579" s="57" t="s">
        <v>3713</v>
      </c>
    </row>
    <row r="580" spans="1:18" x14ac:dyDescent="0.35">
      <c r="A580" s="57" t="s">
        <v>1022</v>
      </c>
      <c r="B580" s="57" t="s">
        <v>1022</v>
      </c>
      <c r="C580" s="56" t="s">
        <v>1000</v>
      </c>
      <c r="D580" s="57" t="s">
        <v>1022</v>
      </c>
      <c r="E580" s="57" t="s">
        <v>3714</v>
      </c>
      <c r="F580" s="57" t="s">
        <v>3479</v>
      </c>
      <c r="G580" s="57" t="s">
        <v>1447</v>
      </c>
      <c r="H580" s="57" t="s">
        <v>992</v>
      </c>
      <c r="I580" s="57"/>
      <c r="J580" s="57">
        <v>96</v>
      </c>
      <c r="K580" s="57">
        <v>220398</v>
      </c>
      <c r="L580" s="57">
        <v>182941</v>
      </c>
      <c r="M580" s="64">
        <v>83.004836704507298</v>
      </c>
      <c r="N580" s="64">
        <v>11.4617837046648</v>
      </c>
      <c r="O580" s="57" t="s">
        <v>3715</v>
      </c>
      <c r="P580" s="57" t="s">
        <v>3716</v>
      </c>
      <c r="Q580" s="57" t="s">
        <v>3717</v>
      </c>
      <c r="R580" s="57" t="s">
        <v>3718</v>
      </c>
    </row>
    <row r="581" spans="1:18" x14ac:dyDescent="0.35">
      <c r="A581" s="57" t="s">
        <v>1023</v>
      </c>
      <c r="B581" s="57" t="s">
        <v>1023</v>
      </c>
      <c r="C581" s="56" t="s">
        <v>1000</v>
      </c>
      <c r="D581" s="57" t="s">
        <v>1023</v>
      </c>
      <c r="E581" s="57" t="s">
        <v>3719</v>
      </c>
      <c r="F581" s="57" t="s">
        <v>3479</v>
      </c>
      <c r="G581" s="57" t="s">
        <v>1447</v>
      </c>
      <c r="H581" s="57" t="s">
        <v>992</v>
      </c>
      <c r="I581" s="57"/>
      <c r="J581" s="57">
        <v>96</v>
      </c>
      <c r="K581" s="57">
        <v>175506</v>
      </c>
      <c r="L581" s="57">
        <v>139022</v>
      </c>
      <c r="M581" s="64">
        <v>79.212106708602604</v>
      </c>
      <c r="N581" s="64">
        <v>10.938061803759</v>
      </c>
      <c r="O581" s="57" t="s">
        <v>3720</v>
      </c>
      <c r="P581" s="57" t="s">
        <v>3721</v>
      </c>
      <c r="Q581" s="57" t="s">
        <v>3722</v>
      </c>
      <c r="R581" s="57" t="s">
        <v>3723</v>
      </c>
    </row>
    <row r="582" spans="1:18" x14ac:dyDescent="0.35">
      <c r="A582" s="57" t="s">
        <v>1024</v>
      </c>
      <c r="B582" s="57" t="s">
        <v>1024</v>
      </c>
      <c r="C582" s="56" t="s">
        <v>1000</v>
      </c>
      <c r="D582" s="57" t="s">
        <v>1024</v>
      </c>
      <c r="E582" s="57" t="s">
        <v>3724</v>
      </c>
      <c r="F582" s="57" t="s">
        <v>3479</v>
      </c>
      <c r="G582" s="57" t="s">
        <v>1447</v>
      </c>
      <c r="H582" s="57" t="s">
        <v>992</v>
      </c>
      <c r="I582" s="57"/>
      <c r="J582" s="57">
        <v>96</v>
      </c>
      <c r="K582" s="57">
        <v>208352</v>
      </c>
      <c r="L582" s="57">
        <v>165648</v>
      </c>
      <c r="M582" s="64">
        <v>79.503916449086205</v>
      </c>
      <c r="N582" s="64">
        <v>10.978356565620301</v>
      </c>
      <c r="O582" s="57" t="s">
        <v>3725</v>
      </c>
      <c r="P582" s="57" t="s">
        <v>3726</v>
      </c>
      <c r="Q582" s="57" t="s">
        <v>3727</v>
      </c>
      <c r="R582" s="57" t="s">
        <v>3728</v>
      </c>
    </row>
    <row r="583" spans="1:18" x14ac:dyDescent="0.35">
      <c r="A583" s="57" t="s">
        <v>1025</v>
      </c>
      <c r="B583" s="57" t="s">
        <v>1025</v>
      </c>
      <c r="C583" s="56" t="s">
        <v>1000</v>
      </c>
      <c r="D583" s="57" t="s">
        <v>1025</v>
      </c>
      <c r="E583" s="57" t="s">
        <v>3729</v>
      </c>
      <c r="F583" s="57" t="s">
        <v>3479</v>
      </c>
      <c r="G583" s="57" t="s">
        <v>1447</v>
      </c>
      <c r="H583" s="57" t="s">
        <v>992</v>
      </c>
      <c r="I583" s="57"/>
      <c r="J583" s="57">
        <v>96</v>
      </c>
      <c r="K583" s="57">
        <v>153490</v>
      </c>
      <c r="L583" s="57">
        <v>122509</v>
      </c>
      <c r="M583" s="64">
        <v>79.815623167633106</v>
      </c>
      <c r="N583" s="64">
        <v>11.021398816278399</v>
      </c>
      <c r="O583" s="57" t="s">
        <v>3730</v>
      </c>
      <c r="P583" s="57" t="s">
        <v>3731</v>
      </c>
      <c r="Q583" s="57" t="s">
        <v>3732</v>
      </c>
      <c r="R583" s="57" t="s">
        <v>3733</v>
      </c>
    </row>
    <row r="584" spans="1:18" x14ac:dyDescent="0.35">
      <c r="A584" s="57" t="s">
        <v>1028</v>
      </c>
      <c r="B584" s="57" t="s">
        <v>1028</v>
      </c>
      <c r="C584" s="56" t="s">
        <v>1000</v>
      </c>
      <c r="D584" s="57" t="s">
        <v>1028</v>
      </c>
      <c r="E584" s="57" t="s">
        <v>3734</v>
      </c>
      <c r="F584" s="57" t="s">
        <v>3479</v>
      </c>
      <c r="G584" s="57" t="s">
        <v>1447</v>
      </c>
      <c r="H584" s="57" t="s">
        <v>992</v>
      </c>
      <c r="I584" s="57"/>
      <c r="J584" s="57">
        <v>96</v>
      </c>
      <c r="K584" s="57">
        <v>220154</v>
      </c>
      <c r="L584" s="57">
        <v>186006</v>
      </c>
      <c r="M584" s="64">
        <v>84.489039490538502</v>
      </c>
      <c r="N584" s="64">
        <v>11.666730934040199</v>
      </c>
      <c r="O584" s="57" t="s">
        <v>3735</v>
      </c>
      <c r="P584" s="57" t="s">
        <v>3736</v>
      </c>
      <c r="Q584" s="57" t="s">
        <v>3737</v>
      </c>
      <c r="R584" s="57" t="s">
        <v>3738</v>
      </c>
    </row>
    <row r="585" spans="1:18" x14ac:dyDescent="0.35">
      <c r="A585" s="57" t="s">
        <v>1029</v>
      </c>
      <c r="B585" s="57" t="s">
        <v>1029</v>
      </c>
      <c r="C585" s="56" t="s">
        <v>1000</v>
      </c>
      <c r="D585" s="57" t="s">
        <v>1029</v>
      </c>
      <c r="E585" s="57" t="s">
        <v>3739</v>
      </c>
      <c r="F585" s="57" t="s">
        <v>3479</v>
      </c>
      <c r="G585" s="57" t="s">
        <v>1447</v>
      </c>
      <c r="H585" s="57" t="s">
        <v>992</v>
      </c>
      <c r="I585" s="57"/>
      <c r="J585" s="57">
        <v>96</v>
      </c>
      <c r="K585" s="57">
        <v>208602</v>
      </c>
      <c r="L585" s="57">
        <v>172178</v>
      </c>
      <c r="M585" s="64">
        <v>82.538997708555002</v>
      </c>
      <c r="N585" s="64">
        <v>11.397457985528501</v>
      </c>
      <c r="O585" s="57" t="s">
        <v>3740</v>
      </c>
      <c r="P585" s="57" t="s">
        <v>3741</v>
      </c>
      <c r="Q585" s="57" t="s">
        <v>3742</v>
      </c>
      <c r="R585" s="57" t="s">
        <v>3743</v>
      </c>
    </row>
    <row r="586" spans="1:18" x14ac:dyDescent="0.35">
      <c r="A586" s="57" t="s">
        <v>1030</v>
      </c>
      <c r="B586" s="57" t="s">
        <v>1030</v>
      </c>
      <c r="C586" s="56" t="s">
        <v>1000</v>
      </c>
      <c r="D586" s="57" t="s">
        <v>1030</v>
      </c>
      <c r="E586" s="57" t="s">
        <v>3744</v>
      </c>
      <c r="F586" s="57" t="s">
        <v>3479</v>
      </c>
      <c r="G586" s="57" t="s">
        <v>1447</v>
      </c>
      <c r="H586" s="57" t="s">
        <v>992</v>
      </c>
      <c r="I586" s="57"/>
      <c r="J586" s="57">
        <v>96</v>
      </c>
      <c r="K586" s="57">
        <v>150646</v>
      </c>
      <c r="L586" s="57">
        <v>116366</v>
      </c>
      <c r="M586" s="64">
        <v>77.244666303784996</v>
      </c>
      <c r="N586" s="64">
        <v>10.6663863536631</v>
      </c>
      <c r="O586" s="57" t="s">
        <v>3745</v>
      </c>
      <c r="P586" s="57" t="s">
        <v>3746</v>
      </c>
      <c r="Q586" s="57" t="s">
        <v>3747</v>
      </c>
      <c r="R586" s="57" t="s">
        <v>3748</v>
      </c>
    </row>
    <row r="587" spans="1:18" x14ac:dyDescent="0.35">
      <c r="A587" s="57" t="s">
        <v>1031</v>
      </c>
      <c r="B587" s="57" t="s">
        <v>1031</v>
      </c>
      <c r="C587" s="56" t="s">
        <v>1000</v>
      </c>
      <c r="D587" s="57" t="s">
        <v>1031</v>
      </c>
      <c r="E587" s="57" t="s">
        <v>3749</v>
      </c>
      <c r="F587" s="57" t="s">
        <v>3479</v>
      </c>
      <c r="G587" s="57" t="s">
        <v>1447</v>
      </c>
      <c r="H587" s="57" t="s">
        <v>992</v>
      </c>
      <c r="I587" s="57"/>
      <c r="J587" s="57">
        <v>96</v>
      </c>
      <c r="K587" s="57">
        <v>206772</v>
      </c>
      <c r="L587" s="57">
        <v>164653</v>
      </c>
      <c r="M587" s="64">
        <v>79.630220726210496</v>
      </c>
      <c r="N587" s="64">
        <v>10.9957973842864</v>
      </c>
      <c r="O587" s="57" t="s">
        <v>3750</v>
      </c>
      <c r="P587" s="57" t="s">
        <v>3751</v>
      </c>
      <c r="Q587" s="57" t="s">
        <v>3752</v>
      </c>
      <c r="R587" s="57" t="s">
        <v>3753</v>
      </c>
    </row>
    <row r="588" spans="1:18" x14ac:dyDescent="0.35">
      <c r="A588" s="57" t="s">
        <v>1032</v>
      </c>
      <c r="B588" s="57" t="s">
        <v>1032</v>
      </c>
      <c r="C588" s="56" t="s">
        <v>1000</v>
      </c>
      <c r="D588" s="57" t="s">
        <v>1032</v>
      </c>
      <c r="E588" s="57" t="s">
        <v>3754</v>
      </c>
      <c r="F588" s="57" t="s">
        <v>3479</v>
      </c>
      <c r="G588" s="57" t="s">
        <v>1447</v>
      </c>
      <c r="H588" s="57" t="s">
        <v>992</v>
      </c>
      <c r="I588" s="57"/>
      <c r="J588" s="57">
        <v>96</v>
      </c>
      <c r="K588" s="57">
        <v>264762</v>
      </c>
      <c r="L588" s="57">
        <v>222571</v>
      </c>
      <c r="M588" s="64">
        <v>84.064556091886303</v>
      </c>
      <c r="N588" s="64">
        <v>11.6081158328637</v>
      </c>
      <c r="O588" s="57" t="s">
        <v>3755</v>
      </c>
      <c r="P588" s="57" t="s">
        <v>3756</v>
      </c>
      <c r="Q588" s="57" t="s">
        <v>3757</v>
      </c>
      <c r="R588" s="57" t="s">
        <v>3758</v>
      </c>
    </row>
    <row r="589" spans="1:18" x14ac:dyDescent="0.35">
      <c r="A589" s="57" t="s">
        <v>1075</v>
      </c>
      <c r="B589" s="57" t="s">
        <v>1075</v>
      </c>
      <c r="C589" s="56" t="s">
        <v>1000</v>
      </c>
      <c r="D589" s="57" t="s">
        <v>1075</v>
      </c>
      <c r="E589" s="57" t="s">
        <v>3759</v>
      </c>
      <c r="F589" s="57" t="s">
        <v>3479</v>
      </c>
      <c r="G589" s="57" t="s">
        <v>1447</v>
      </c>
      <c r="H589" s="57" t="s">
        <v>992</v>
      </c>
      <c r="I589" s="57"/>
      <c r="J589" s="57">
        <v>96</v>
      </c>
      <c r="K589" s="57">
        <v>257522</v>
      </c>
      <c r="L589" s="57">
        <v>206864</v>
      </c>
      <c r="M589" s="64">
        <v>80.328670948501497</v>
      </c>
      <c r="N589" s="64">
        <v>11.092243395075799</v>
      </c>
      <c r="O589" s="57" t="s">
        <v>3760</v>
      </c>
      <c r="P589" s="57" t="s">
        <v>3761</v>
      </c>
      <c r="Q589" s="57" t="s">
        <v>3762</v>
      </c>
      <c r="R589" s="57" t="s">
        <v>3763</v>
      </c>
    </row>
    <row r="590" spans="1:18" x14ac:dyDescent="0.35">
      <c r="A590" s="57" t="s">
        <v>1033</v>
      </c>
      <c r="B590" s="57" t="s">
        <v>1033</v>
      </c>
      <c r="C590" s="56" t="s">
        <v>1000</v>
      </c>
      <c r="D590" s="57" t="s">
        <v>1033</v>
      </c>
      <c r="E590" s="57" t="s">
        <v>3764</v>
      </c>
      <c r="F590" s="57" t="s">
        <v>3479</v>
      </c>
      <c r="G590" s="57" t="s">
        <v>1447</v>
      </c>
      <c r="H590" s="57" t="s">
        <v>992</v>
      </c>
      <c r="I590" s="57"/>
      <c r="J590" s="57">
        <v>96</v>
      </c>
      <c r="K590" s="57">
        <v>298456</v>
      </c>
      <c r="L590" s="57">
        <v>249276</v>
      </c>
      <c r="M590" s="64">
        <v>83.521859168520706</v>
      </c>
      <c r="N590" s="64">
        <v>11.533177130496901</v>
      </c>
      <c r="O590" s="57" t="s">
        <v>3765</v>
      </c>
      <c r="P590" s="57" t="s">
        <v>3766</v>
      </c>
      <c r="Q590" s="57" t="s">
        <v>3767</v>
      </c>
      <c r="R590" s="57" t="s">
        <v>3768</v>
      </c>
    </row>
    <row r="591" spans="1:18" x14ac:dyDescent="0.35">
      <c r="A591" s="57" t="s">
        <v>1034</v>
      </c>
      <c r="B591" s="57" t="s">
        <v>1034</v>
      </c>
      <c r="C591" s="56" t="s">
        <v>1000</v>
      </c>
      <c r="D591" s="57" t="s">
        <v>1034</v>
      </c>
      <c r="E591" s="57" t="s">
        <v>3769</v>
      </c>
      <c r="F591" s="57" t="s">
        <v>3479</v>
      </c>
      <c r="G591" s="57" t="s">
        <v>1447</v>
      </c>
      <c r="H591" s="57" t="s">
        <v>992</v>
      </c>
      <c r="I591" s="57"/>
      <c r="J591" s="57">
        <v>96</v>
      </c>
      <c r="K591" s="57">
        <v>199948</v>
      </c>
      <c r="L591" s="57">
        <v>160771</v>
      </c>
      <c r="M591" s="64">
        <v>80.406405665473002</v>
      </c>
      <c r="N591" s="64">
        <v>11.102977450435001</v>
      </c>
      <c r="O591" s="57" t="s">
        <v>3770</v>
      </c>
      <c r="P591" s="57" t="s">
        <v>3771</v>
      </c>
      <c r="Q591" s="57" t="s">
        <v>3772</v>
      </c>
      <c r="R591" s="57" t="s">
        <v>3773</v>
      </c>
    </row>
    <row r="592" spans="1:18" x14ac:dyDescent="0.35">
      <c r="A592" s="57" t="s">
        <v>3774</v>
      </c>
      <c r="B592" s="57" t="s">
        <v>3774</v>
      </c>
      <c r="C592" s="56" t="s">
        <v>1000</v>
      </c>
      <c r="D592" s="57" t="s">
        <v>3774</v>
      </c>
      <c r="E592" s="57" t="s">
        <v>3775</v>
      </c>
      <c r="F592" s="57" t="s">
        <v>3479</v>
      </c>
      <c r="G592" s="57" t="s">
        <v>1447</v>
      </c>
      <c r="H592" s="57" t="s">
        <v>992</v>
      </c>
      <c r="I592" s="57"/>
      <c r="J592" s="57">
        <v>96</v>
      </c>
      <c r="K592" s="57">
        <v>569326</v>
      </c>
      <c r="L592" s="57">
        <v>468396</v>
      </c>
      <c r="M592" s="64">
        <v>82.272019897211806</v>
      </c>
      <c r="N592" s="64">
        <v>11.3605921588002</v>
      </c>
      <c r="O592" s="57" t="s">
        <v>3776</v>
      </c>
      <c r="P592" s="57" t="s">
        <v>3777</v>
      </c>
      <c r="Q592" s="57" t="s">
        <v>3778</v>
      </c>
      <c r="R592" s="57" t="s">
        <v>3779</v>
      </c>
    </row>
    <row r="593" spans="1:1024" x14ac:dyDescent="0.35">
      <c r="A593" s="57" t="s">
        <v>3780</v>
      </c>
      <c r="B593" s="57" t="s">
        <v>3780</v>
      </c>
      <c r="C593" s="56" t="s">
        <v>1000</v>
      </c>
      <c r="D593" s="57" t="s">
        <v>3780</v>
      </c>
      <c r="E593" s="57" t="s">
        <v>3781</v>
      </c>
      <c r="F593" s="57" t="s">
        <v>3479</v>
      </c>
      <c r="G593" s="57" t="s">
        <v>1447</v>
      </c>
      <c r="H593" s="57" t="s">
        <v>992</v>
      </c>
      <c r="I593" s="57"/>
      <c r="J593" s="57">
        <v>96</v>
      </c>
      <c r="K593" s="57">
        <v>571304</v>
      </c>
      <c r="L593" s="57">
        <v>466109</v>
      </c>
      <c r="M593" s="64">
        <v>81.586860935684001</v>
      </c>
      <c r="N593" s="64">
        <v>11.265981481493499</v>
      </c>
      <c r="O593" s="57" t="s">
        <v>3782</v>
      </c>
      <c r="P593" s="57" t="s">
        <v>3783</v>
      </c>
      <c r="Q593" s="57" t="s">
        <v>3784</v>
      </c>
      <c r="R593" s="57" t="s">
        <v>3785</v>
      </c>
    </row>
    <row r="594" spans="1:1024" x14ac:dyDescent="0.35">
      <c r="A594" s="57" t="s">
        <v>1039</v>
      </c>
      <c r="B594" s="57" t="s">
        <v>1039</v>
      </c>
      <c r="C594" s="56" t="s">
        <v>1000</v>
      </c>
      <c r="D594" s="57" t="s">
        <v>1039</v>
      </c>
      <c r="E594" s="57" t="s">
        <v>3786</v>
      </c>
      <c r="F594" s="57" t="s">
        <v>3479</v>
      </c>
      <c r="G594" s="57" t="s">
        <v>1447</v>
      </c>
      <c r="H594" s="57" t="s">
        <v>992</v>
      </c>
      <c r="I594" s="57"/>
      <c r="J594" s="57">
        <v>96</v>
      </c>
      <c r="K594" s="57">
        <v>232078</v>
      </c>
      <c r="L594" s="57">
        <v>190688</v>
      </c>
      <c r="M594" s="64">
        <v>82.165478847628805</v>
      </c>
      <c r="N594" s="64">
        <v>11.345880359892201</v>
      </c>
      <c r="O594" s="57" t="s">
        <v>3787</v>
      </c>
      <c r="P594" s="57" t="s">
        <v>3788</v>
      </c>
      <c r="Q594" s="57" t="s">
        <v>3789</v>
      </c>
      <c r="R594" s="57" t="s">
        <v>3790</v>
      </c>
    </row>
    <row r="595" spans="1:1024" x14ac:dyDescent="0.35">
      <c r="A595" s="57" t="s">
        <v>1041</v>
      </c>
      <c r="B595" s="57" t="s">
        <v>1041</v>
      </c>
      <c r="C595" s="56" t="s">
        <v>1000</v>
      </c>
      <c r="D595" s="57" t="s">
        <v>1041</v>
      </c>
      <c r="E595" s="57" t="s">
        <v>3791</v>
      </c>
      <c r="F595" s="57" t="s">
        <v>3479</v>
      </c>
      <c r="G595" s="57" t="s">
        <v>1447</v>
      </c>
      <c r="H595" s="57" t="s">
        <v>992</v>
      </c>
      <c r="I595" s="57"/>
      <c r="J595" s="57">
        <v>96</v>
      </c>
      <c r="K595" s="57">
        <v>223232</v>
      </c>
      <c r="L595" s="57">
        <v>183371</v>
      </c>
      <c r="M595" s="64">
        <v>82.143689076834903</v>
      </c>
      <c r="N595" s="64">
        <v>11.342871503424</v>
      </c>
      <c r="O595" s="57" t="s">
        <v>3792</v>
      </c>
      <c r="P595" s="57" t="s">
        <v>3793</v>
      </c>
      <c r="Q595" s="57" t="s">
        <v>3794</v>
      </c>
      <c r="R595" s="57" t="s">
        <v>3795</v>
      </c>
    </row>
    <row r="596" spans="1:1024" x14ac:dyDescent="0.35">
      <c r="A596" s="57" t="s">
        <v>1042</v>
      </c>
      <c r="B596" s="57" t="s">
        <v>1042</v>
      </c>
      <c r="C596" s="56" t="s">
        <v>1000</v>
      </c>
      <c r="D596" s="57" t="s">
        <v>1042</v>
      </c>
      <c r="E596" s="57" t="s">
        <v>3796</v>
      </c>
      <c r="F596" s="57" t="s">
        <v>3479</v>
      </c>
      <c r="G596" s="57" t="s">
        <v>1447</v>
      </c>
      <c r="H596" s="57" t="s">
        <v>992</v>
      </c>
      <c r="I596" s="57"/>
      <c r="J596" s="57">
        <v>96</v>
      </c>
      <c r="K596" s="57">
        <v>203234</v>
      </c>
      <c r="L596" s="57">
        <v>164069</v>
      </c>
      <c r="M596" s="64">
        <v>80.729110286664607</v>
      </c>
      <c r="N596" s="64">
        <v>11.1475383545394</v>
      </c>
      <c r="O596" s="57" t="s">
        <v>3797</v>
      </c>
      <c r="P596" s="57" t="s">
        <v>3798</v>
      </c>
      <c r="Q596" s="57" t="s">
        <v>3799</v>
      </c>
      <c r="R596" s="57" t="s">
        <v>3800</v>
      </c>
      <c r="AMD596"/>
      <c r="AME596"/>
      <c r="AMF596"/>
      <c r="AMG596"/>
      <c r="AMH596"/>
      <c r="AMI596"/>
      <c r="AMJ596"/>
    </row>
    <row r="597" spans="1:1024" x14ac:dyDescent="0.35">
      <c r="A597" s="57" t="s">
        <v>1043</v>
      </c>
      <c r="B597" s="57" t="s">
        <v>1043</v>
      </c>
      <c r="C597" s="56" t="s">
        <v>1000</v>
      </c>
      <c r="D597" s="57" t="s">
        <v>1043</v>
      </c>
      <c r="E597" s="57" t="s">
        <v>3801</v>
      </c>
      <c r="F597" s="57" t="s">
        <v>3479</v>
      </c>
      <c r="G597" s="57" t="s">
        <v>1447</v>
      </c>
      <c r="H597" s="57" t="s">
        <v>992</v>
      </c>
      <c r="I597" s="57"/>
      <c r="J597" s="57">
        <v>96</v>
      </c>
      <c r="K597" s="57">
        <v>240004</v>
      </c>
      <c r="L597" s="57">
        <v>201645</v>
      </c>
      <c r="M597" s="64">
        <v>84.017349710838204</v>
      </c>
      <c r="N597" s="64">
        <v>11.6015973051425</v>
      </c>
      <c r="O597" s="57" t="s">
        <v>3802</v>
      </c>
      <c r="P597" s="57" t="s">
        <v>3803</v>
      </c>
      <c r="Q597" s="57" t="s">
        <v>3804</v>
      </c>
      <c r="R597" s="57" t="s">
        <v>3805</v>
      </c>
    </row>
    <row r="598" spans="1:1024" x14ac:dyDescent="0.35">
      <c r="A598" s="57" t="s">
        <v>1044</v>
      </c>
      <c r="B598" s="57" t="s">
        <v>1044</v>
      </c>
      <c r="C598" s="56" t="s">
        <v>1000</v>
      </c>
      <c r="D598" s="57" t="s">
        <v>1044</v>
      </c>
      <c r="E598" s="57" t="s">
        <v>3806</v>
      </c>
      <c r="F598" s="57" t="s">
        <v>3479</v>
      </c>
      <c r="G598" s="57" t="s">
        <v>1447</v>
      </c>
      <c r="H598" s="57" t="s">
        <v>992</v>
      </c>
      <c r="I598" s="57"/>
      <c r="J598" s="57">
        <v>96</v>
      </c>
      <c r="K598" s="57">
        <v>226972</v>
      </c>
      <c r="L598" s="57">
        <v>186969</v>
      </c>
      <c r="M598" s="64">
        <v>82.375359075128202</v>
      </c>
      <c r="N598" s="64">
        <v>11.374861824912699</v>
      </c>
      <c r="O598" s="57" t="s">
        <v>3807</v>
      </c>
      <c r="P598" s="57" t="s">
        <v>3808</v>
      </c>
      <c r="Q598" s="57" t="s">
        <v>3809</v>
      </c>
      <c r="R598" s="57" t="s">
        <v>3810</v>
      </c>
    </row>
    <row r="599" spans="1:1024" x14ac:dyDescent="0.35">
      <c r="A599" s="57" t="s">
        <v>1045</v>
      </c>
      <c r="B599" s="57" t="s">
        <v>1045</v>
      </c>
      <c r="C599" s="56" t="s">
        <v>1000</v>
      </c>
      <c r="D599" s="57" t="s">
        <v>1045</v>
      </c>
      <c r="E599" s="57" t="s">
        <v>3811</v>
      </c>
      <c r="F599" s="57" t="s">
        <v>3479</v>
      </c>
      <c r="G599" s="57" t="s">
        <v>1447</v>
      </c>
      <c r="H599" s="57" t="s">
        <v>992</v>
      </c>
      <c r="I599" s="57"/>
      <c r="J599" s="57">
        <v>96</v>
      </c>
      <c r="K599" s="57">
        <v>212212</v>
      </c>
      <c r="L599" s="57">
        <v>168418</v>
      </c>
      <c r="M599" s="64">
        <v>79.363089740448203</v>
      </c>
      <c r="N599" s="64">
        <v>10.9589104063561</v>
      </c>
      <c r="O599" s="57" t="s">
        <v>3812</v>
      </c>
      <c r="P599" s="57" t="s">
        <v>3813</v>
      </c>
      <c r="Q599" s="57" t="s">
        <v>3814</v>
      </c>
      <c r="R599" s="57" t="s">
        <v>3815</v>
      </c>
    </row>
    <row r="600" spans="1:1024" x14ac:dyDescent="0.35">
      <c r="A600" s="57" t="s">
        <v>1076</v>
      </c>
      <c r="B600" s="57" t="s">
        <v>1076</v>
      </c>
      <c r="C600" s="56" t="s">
        <v>1000</v>
      </c>
      <c r="D600" s="57" t="s">
        <v>1076</v>
      </c>
      <c r="E600" s="57" t="s">
        <v>3816</v>
      </c>
      <c r="F600" s="57" t="s">
        <v>3479</v>
      </c>
      <c r="G600" s="57" t="s">
        <v>1447</v>
      </c>
      <c r="H600" s="57" t="s">
        <v>992</v>
      </c>
      <c r="I600" s="57"/>
      <c r="J600" s="57">
        <v>96</v>
      </c>
      <c r="K600" s="57">
        <v>236856</v>
      </c>
      <c r="L600" s="57">
        <v>195236</v>
      </c>
      <c r="M600" s="64">
        <v>82.428141993447497</v>
      </c>
      <c r="N600" s="64">
        <v>11.382150392869701</v>
      </c>
      <c r="O600" s="57" t="s">
        <v>3817</v>
      </c>
      <c r="P600" s="57" t="s">
        <v>3818</v>
      </c>
      <c r="Q600" s="57" t="s">
        <v>3819</v>
      </c>
      <c r="R600" s="57" t="s">
        <v>3820</v>
      </c>
    </row>
    <row r="601" spans="1:1024" x14ac:dyDescent="0.35">
      <c r="A601" s="57" t="s">
        <v>1049</v>
      </c>
      <c r="B601" s="57" t="s">
        <v>1049</v>
      </c>
      <c r="C601" s="56" t="s">
        <v>1000</v>
      </c>
      <c r="D601" s="57" t="s">
        <v>1049</v>
      </c>
      <c r="E601" s="57" t="s">
        <v>3821</v>
      </c>
      <c r="F601" s="57" t="s">
        <v>3479</v>
      </c>
      <c r="G601" s="57" t="s">
        <v>1447</v>
      </c>
      <c r="H601" s="57" t="s">
        <v>992</v>
      </c>
      <c r="I601" s="57"/>
      <c r="J601" s="57">
        <v>96</v>
      </c>
      <c r="K601" s="57">
        <v>294008</v>
      </c>
      <c r="L601" s="57">
        <v>240867</v>
      </c>
      <c r="M601" s="64">
        <v>81.925321759952098</v>
      </c>
      <c r="N601" s="64">
        <v>11.312718092446399</v>
      </c>
      <c r="O601" s="57" t="s">
        <v>3822</v>
      </c>
      <c r="P601" s="57" t="s">
        <v>3823</v>
      </c>
      <c r="Q601" s="57" t="s">
        <v>3824</v>
      </c>
      <c r="R601" s="57" t="s">
        <v>3825</v>
      </c>
    </row>
    <row r="602" spans="1:1024" x14ac:dyDescent="0.35">
      <c r="A602" s="57" t="s">
        <v>1052</v>
      </c>
      <c r="B602" s="57" t="s">
        <v>1052</v>
      </c>
      <c r="C602" s="56" t="s">
        <v>1000</v>
      </c>
      <c r="D602" s="57" t="s">
        <v>1052</v>
      </c>
      <c r="E602" s="57" t="s">
        <v>3826</v>
      </c>
      <c r="F602" s="57" t="s">
        <v>3479</v>
      </c>
      <c r="G602" s="57" t="s">
        <v>1447</v>
      </c>
      <c r="H602" s="57" t="s">
        <v>992</v>
      </c>
      <c r="I602" s="57"/>
      <c r="J602" s="57">
        <v>96</v>
      </c>
      <c r="K602" s="57">
        <v>256050</v>
      </c>
      <c r="L602" s="57">
        <v>206972</v>
      </c>
      <c r="M602" s="64">
        <v>80.832649873071702</v>
      </c>
      <c r="N602" s="64">
        <v>11.1618356942052</v>
      </c>
      <c r="O602" s="57" t="s">
        <v>3827</v>
      </c>
      <c r="P602" s="57" t="s">
        <v>3828</v>
      </c>
      <c r="Q602" s="57" t="s">
        <v>3829</v>
      </c>
      <c r="R602" s="57" t="s">
        <v>3830</v>
      </c>
    </row>
    <row r="603" spans="1:1024" x14ac:dyDescent="0.35">
      <c r="A603" s="57" t="s">
        <v>1055</v>
      </c>
      <c r="B603" s="57" t="s">
        <v>1055</v>
      </c>
      <c r="C603" s="56" t="s">
        <v>1000</v>
      </c>
      <c r="D603" s="57" t="s">
        <v>1055</v>
      </c>
      <c r="E603" s="57" t="s">
        <v>3831</v>
      </c>
      <c r="F603" s="57" t="s">
        <v>3479</v>
      </c>
      <c r="G603" s="57" t="s">
        <v>1447</v>
      </c>
      <c r="H603" s="57" t="s">
        <v>992</v>
      </c>
      <c r="I603" s="57"/>
      <c r="J603" s="57">
        <v>96</v>
      </c>
      <c r="K603" s="57">
        <v>283978</v>
      </c>
      <c r="L603" s="57">
        <v>229374</v>
      </c>
      <c r="M603" s="64">
        <v>80.771749924289907</v>
      </c>
      <c r="N603" s="64">
        <v>11.1534262801485</v>
      </c>
      <c r="O603" s="57" t="s">
        <v>3832</v>
      </c>
      <c r="P603" s="57" t="s">
        <v>3833</v>
      </c>
      <c r="Q603" s="57" t="s">
        <v>3834</v>
      </c>
      <c r="R603" s="57" t="s">
        <v>3835</v>
      </c>
    </row>
    <row r="604" spans="1:1024" x14ac:dyDescent="0.35">
      <c r="A604" s="57" t="s">
        <v>1056</v>
      </c>
      <c r="B604" s="57" t="s">
        <v>1056</v>
      </c>
      <c r="C604" s="56" t="s">
        <v>1000</v>
      </c>
      <c r="D604" s="57" t="s">
        <v>1056</v>
      </c>
      <c r="E604" s="57" t="s">
        <v>3836</v>
      </c>
      <c r="F604" s="57" t="s">
        <v>3479</v>
      </c>
      <c r="G604" s="57" t="s">
        <v>1447</v>
      </c>
      <c r="H604" s="57" t="s">
        <v>992</v>
      </c>
      <c r="I604" s="57"/>
      <c r="J604" s="57">
        <v>96</v>
      </c>
      <c r="K604" s="57">
        <v>235018</v>
      </c>
      <c r="L604" s="57">
        <v>191515</v>
      </c>
      <c r="M604" s="64">
        <v>81.489502931690296</v>
      </c>
      <c r="N604" s="64">
        <v>11.252537730165299</v>
      </c>
      <c r="O604" s="57" t="s">
        <v>3837</v>
      </c>
      <c r="P604" s="57" t="s">
        <v>3838</v>
      </c>
      <c r="Q604" s="57" t="s">
        <v>3839</v>
      </c>
      <c r="R604" s="57" t="s">
        <v>3840</v>
      </c>
    </row>
    <row r="605" spans="1:1024" x14ac:dyDescent="0.35">
      <c r="A605" s="57" t="s">
        <v>1059</v>
      </c>
      <c r="B605" s="57" t="s">
        <v>1059</v>
      </c>
      <c r="C605" s="56" t="s">
        <v>1000</v>
      </c>
      <c r="D605" s="57" t="s">
        <v>1059</v>
      </c>
      <c r="E605" s="57" t="s">
        <v>3841</v>
      </c>
      <c r="F605" s="57" t="s">
        <v>3479</v>
      </c>
      <c r="G605" s="57" t="s">
        <v>1447</v>
      </c>
      <c r="H605" s="57" t="s">
        <v>992</v>
      </c>
      <c r="I605" s="57"/>
      <c r="J605" s="57">
        <v>96</v>
      </c>
      <c r="K605" s="57">
        <v>233212</v>
      </c>
      <c r="L605" s="57">
        <v>192225</v>
      </c>
      <c r="M605" s="64">
        <v>82.425003859149598</v>
      </c>
      <c r="N605" s="64">
        <v>11.381717061295401</v>
      </c>
      <c r="O605" s="57" t="s">
        <v>3842</v>
      </c>
      <c r="P605" s="57" t="s">
        <v>3843</v>
      </c>
      <c r="Q605" s="57" t="s">
        <v>3844</v>
      </c>
      <c r="R605" s="57" t="s">
        <v>3845</v>
      </c>
    </row>
    <row r="606" spans="1:1024" x14ac:dyDescent="0.35">
      <c r="A606" s="57" t="s">
        <v>1060</v>
      </c>
      <c r="B606" s="57" t="s">
        <v>1060</v>
      </c>
      <c r="C606" s="56" t="s">
        <v>1000</v>
      </c>
      <c r="D606" s="57" t="s">
        <v>1060</v>
      </c>
      <c r="E606" s="57" t="s">
        <v>3846</v>
      </c>
      <c r="F606" s="57" t="s">
        <v>3479</v>
      </c>
      <c r="G606" s="57" t="s">
        <v>1447</v>
      </c>
      <c r="H606" s="57" t="s">
        <v>992</v>
      </c>
      <c r="I606" s="57"/>
      <c r="J606" s="57">
        <v>96</v>
      </c>
      <c r="K606" s="57">
        <v>261354</v>
      </c>
      <c r="L606" s="57">
        <v>211409</v>
      </c>
      <c r="M606" s="64">
        <v>80.889904114725596</v>
      </c>
      <c r="N606" s="64">
        <v>11.169741688121601</v>
      </c>
      <c r="O606" s="57" t="s">
        <v>3847</v>
      </c>
      <c r="P606" s="57" t="s">
        <v>3848</v>
      </c>
      <c r="Q606" s="57" t="s">
        <v>3849</v>
      </c>
      <c r="R606" s="57" t="s">
        <v>3850</v>
      </c>
      <c r="AMD606"/>
      <c r="AME606"/>
      <c r="AMF606"/>
      <c r="AMG606"/>
      <c r="AMH606"/>
      <c r="AMI606"/>
      <c r="AMJ606"/>
    </row>
    <row r="607" spans="1:1024" x14ac:dyDescent="0.35">
      <c r="A607" s="57" t="s">
        <v>1061</v>
      </c>
      <c r="B607" s="57" t="s">
        <v>1061</v>
      </c>
      <c r="C607" s="56" t="s">
        <v>1000</v>
      </c>
      <c r="D607" s="57" t="s">
        <v>1061</v>
      </c>
      <c r="E607" s="57" t="s">
        <v>3851</v>
      </c>
      <c r="F607" s="57" t="s">
        <v>3479</v>
      </c>
      <c r="G607" s="57" t="s">
        <v>1447</v>
      </c>
      <c r="H607" s="57" t="s">
        <v>992</v>
      </c>
      <c r="I607" s="57"/>
      <c r="J607" s="57">
        <v>96</v>
      </c>
      <c r="K607" s="57">
        <v>328982</v>
      </c>
      <c r="L607" s="57">
        <v>263822</v>
      </c>
      <c r="M607" s="64">
        <v>80.1934452340858</v>
      </c>
      <c r="N607" s="64">
        <v>11.073570653203401</v>
      </c>
      <c r="O607" s="57" t="s">
        <v>3852</v>
      </c>
      <c r="P607" s="57" t="s">
        <v>3853</v>
      </c>
      <c r="Q607" s="57" t="s">
        <v>3854</v>
      </c>
      <c r="R607" s="57" t="s">
        <v>3855</v>
      </c>
      <c r="AMD607"/>
      <c r="AME607"/>
      <c r="AMF607"/>
      <c r="AMG607"/>
      <c r="AMH607"/>
      <c r="AMI607"/>
      <c r="AMJ607"/>
    </row>
    <row r="608" spans="1:1024" x14ac:dyDescent="0.35">
      <c r="A608" s="57" t="s">
        <v>1062</v>
      </c>
      <c r="B608" s="57" t="s">
        <v>1062</v>
      </c>
      <c r="C608" s="56" t="s">
        <v>1000</v>
      </c>
      <c r="D608" s="57" t="s">
        <v>1062</v>
      </c>
      <c r="E608" s="57" t="s">
        <v>3856</v>
      </c>
      <c r="F608" s="57" t="s">
        <v>3479</v>
      </c>
      <c r="G608" s="57" t="s">
        <v>1447</v>
      </c>
      <c r="H608" s="57" t="s">
        <v>992</v>
      </c>
      <c r="I608" s="57"/>
      <c r="J608" s="57">
        <v>96</v>
      </c>
      <c r="K608" s="57">
        <v>254768</v>
      </c>
      <c r="L608" s="57">
        <v>204294</v>
      </c>
      <c r="M608" s="64">
        <v>80.188249701689401</v>
      </c>
      <c r="N608" s="64">
        <v>11.072853224305</v>
      </c>
      <c r="O608" s="57" t="s">
        <v>3857</v>
      </c>
      <c r="P608" s="57" t="s">
        <v>3858</v>
      </c>
      <c r="Q608" s="57" t="s">
        <v>3859</v>
      </c>
      <c r="R608" s="57" t="s">
        <v>3860</v>
      </c>
    </row>
    <row r="609" spans="1:18" x14ac:dyDescent="0.35">
      <c r="A609" s="57" t="s">
        <v>1077</v>
      </c>
      <c r="B609" s="57" t="s">
        <v>1077</v>
      </c>
      <c r="C609" s="56" t="s">
        <v>1000</v>
      </c>
      <c r="D609" s="57" t="s">
        <v>1077</v>
      </c>
      <c r="E609" s="57" t="s">
        <v>3861</v>
      </c>
      <c r="F609" s="57" t="s">
        <v>3479</v>
      </c>
      <c r="G609" s="57" t="s">
        <v>1447</v>
      </c>
      <c r="H609" s="57" t="s">
        <v>992</v>
      </c>
      <c r="I609" s="57"/>
      <c r="J609" s="57">
        <v>96</v>
      </c>
      <c r="K609" s="57">
        <v>354298</v>
      </c>
      <c r="L609" s="57">
        <v>277808</v>
      </c>
      <c r="M609" s="64">
        <v>78.410829301887105</v>
      </c>
      <c r="N609" s="64">
        <v>10.8274168258537</v>
      </c>
      <c r="O609" s="57" t="s">
        <v>3862</v>
      </c>
      <c r="P609" s="57" t="s">
        <v>3863</v>
      </c>
      <c r="Q609" s="57" t="s">
        <v>3864</v>
      </c>
      <c r="R609" s="57" t="s">
        <v>3865</v>
      </c>
    </row>
    <row r="610" spans="1:18" x14ac:dyDescent="0.35">
      <c r="A610" s="57" t="s">
        <v>1063</v>
      </c>
      <c r="B610" s="57" t="s">
        <v>1063</v>
      </c>
      <c r="C610" s="56" t="s">
        <v>1000</v>
      </c>
      <c r="D610" s="57" t="s">
        <v>1063</v>
      </c>
      <c r="E610" s="57" t="s">
        <v>3866</v>
      </c>
      <c r="F610" s="57" t="s">
        <v>3479</v>
      </c>
      <c r="G610" s="57" t="s">
        <v>1447</v>
      </c>
      <c r="H610" s="57" t="s">
        <v>992</v>
      </c>
      <c r="I610" s="57"/>
      <c r="J610" s="57">
        <v>96</v>
      </c>
      <c r="K610" s="57">
        <v>238128</v>
      </c>
      <c r="L610" s="57">
        <v>190205</v>
      </c>
      <c r="M610" s="64">
        <v>79.875109184976097</v>
      </c>
      <c r="N610" s="64">
        <v>11.0296129865763</v>
      </c>
      <c r="O610" s="57" t="s">
        <v>3867</v>
      </c>
      <c r="P610" s="57" t="s">
        <v>3868</v>
      </c>
      <c r="Q610" s="57" t="s">
        <v>3869</v>
      </c>
      <c r="R610" s="57" t="s">
        <v>3870</v>
      </c>
    </row>
    <row r="611" spans="1:18" x14ac:dyDescent="0.35">
      <c r="A611" s="57" t="s">
        <v>1064</v>
      </c>
      <c r="B611" s="57" t="s">
        <v>1064</v>
      </c>
      <c r="C611" s="56" t="s">
        <v>1000</v>
      </c>
      <c r="D611" s="57" t="s">
        <v>1064</v>
      </c>
      <c r="E611" s="57" t="s">
        <v>3871</v>
      </c>
      <c r="F611" s="57" t="s">
        <v>3479</v>
      </c>
      <c r="G611" s="57" t="s">
        <v>1447</v>
      </c>
      <c r="H611" s="57" t="s">
        <v>992</v>
      </c>
      <c r="I611" s="57"/>
      <c r="J611" s="57">
        <v>96</v>
      </c>
      <c r="K611" s="57">
        <v>300674</v>
      </c>
      <c r="L611" s="57">
        <v>240622</v>
      </c>
      <c r="M611" s="64">
        <v>80.027538130999005</v>
      </c>
      <c r="N611" s="64">
        <v>11.050661249292199</v>
      </c>
      <c r="O611" s="57" t="s">
        <v>3872</v>
      </c>
      <c r="P611" s="57" t="s">
        <v>3873</v>
      </c>
      <c r="Q611" s="57" t="s">
        <v>3874</v>
      </c>
      <c r="R611" s="57" t="s">
        <v>3875</v>
      </c>
    </row>
    <row r="612" spans="1:18" x14ac:dyDescent="0.35">
      <c r="A612" s="57" t="s">
        <v>1065</v>
      </c>
      <c r="B612" s="57" t="s">
        <v>1065</v>
      </c>
      <c r="C612" s="56" t="s">
        <v>1000</v>
      </c>
      <c r="D612" s="57" t="s">
        <v>1065</v>
      </c>
      <c r="E612" s="57" t="s">
        <v>3876</v>
      </c>
      <c r="F612" s="57" t="s">
        <v>3479</v>
      </c>
      <c r="G612" s="57" t="s">
        <v>1447</v>
      </c>
      <c r="H612" s="57" t="s">
        <v>992</v>
      </c>
      <c r="I612" s="57"/>
      <c r="J612" s="57">
        <v>96</v>
      </c>
      <c r="K612" s="57">
        <v>310508</v>
      </c>
      <c r="L612" s="57">
        <v>251650</v>
      </c>
      <c r="M612" s="64">
        <v>81.044610766872395</v>
      </c>
      <c r="N612" s="64">
        <v>11.1911044695567</v>
      </c>
      <c r="O612" s="57" t="s">
        <v>3877</v>
      </c>
      <c r="P612" s="57" t="s">
        <v>3878</v>
      </c>
      <c r="Q612" s="57" t="s">
        <v>3879</v>
      </c>
      <c r="R612" s="57" t="s">
        <v>3880</v>
      </c>
    </row>
    <row r="613" spans="1:18" x14ac:dyDescent="0.35">
      <c r="A613" s="57" t="s">
        <v>1067</v>
      </c>
      <c r="B613" s="57" t="s">
        <v>1067</v>
      </c>
      <c r="C613" s="56" t="s">
        <v>1000</v>
      </c>
      <c r="D613" s="57" t="s">
        <v>1067</v>
      </c>
      <c r="E613" s="57" t="s">
        <v>3881</v>
      </c>
      <c r="F613" s="57" t="s">
        <v>3479</v>
      </c>
      <c r="G613" s="57" t="s">
        <v>1447</v>
      </c>
      <c r="H613" s="57" t="s">
        <v>992</v>
      </c>
      <c r="I613" s="57"/>
      <c r="J613" s="57">
        <v>96</v>
      </c>
      <c r="K613" s="57">
        <v>245032</v>
      </c>
      <c r="L613" s="57">
        <v>194700</v>
      </c>
      <c r="M613" s="64">
        <v>79.459009435502296</v>
      </c>
      <c r="N613" s="64">
        <v>10.9721555477404</v>
      </c>
      <c r="O613" s="57" t="s">
        <v>3882</v>
      </c>
      <c r="P613" s="57" t="s">
        <v>3883</v>
      </c>
      <c r="Q613" s="57" t="s">
        <v>3884</v>
      </c>
      <c r="R613" s="57" t="s">
        <v>3885</v>
      </c>
    </row>
    <row r="614" spans="1:18" x14ac:dyDescent="0.35">
      <c r="A614" s="57" t="s">
        <v>1068</v>
      </c>
      <c r="B614" s="57" t="s">
        <v>1068</v>
      </c>
      <c r="C614" s="56" t="s">
        <v>1000</v>
      </c>
      <c r="D614" s="57" t="s">
        <v>1068</v>
      </c>
      <c r="E614" s="57" t="s">
        <v>3886</v>
      </c>
      <c r="F614" s="57" t="s">
        <v>3479</v>
      </c>
      <c r="G614" s="57" t="s">
        <v>1447</v>
      </c>
      <c r="H614" s="57" t="s">
        <v>992</v>
      </c>
      <c r="I614" s="57"/>
      <c r="J614" s="57">
        <v>96</v>
      </c>
      <c r="K614" s="57">
        <v>298024</v>
      </c>
      <c r="L614" s="57">
        <v>242559</v>
      </c>
      <c r="M614" s="64">
        <v>81.389082758435606</v>
      </c>
      <c r="N614" s="64">
        <v>11.2386711369507</v>
      </c>
      <c r="O614" s="57" t="s">
        <v>3887</v>
      </c>
      <c r="P614" s="57" t="s">
        <v>3888</v>
      </c>
      <c r="Q614" s="57" t="s">
        <v>3889</v>
      </c>
      <c r="R614" s="57" t="s">
        <v>3890</v>
      </c>
    </row>
    <row r="615" spans="1:18" x14ac:dyDescent="0.35">
      <c r="A615" s="57" t="s">
        <v>1069</v>
      </c>
      <c r="B615" s="57" t="s">
        <v>1069</v>
      </c>
      <c r="C615" s="56" t="s">
        <v>1000</v>
      </c>
      <c r="D615" s="57" t="s">
        <v>1069</v>
      </c>
      <c r="E615" s="57" t="s">
        <v>3891</v>
      </c>
      <c r="F615" s="57" t="s">
        <v>3479</v>
      </c>
      <c r="G615" s="57" t="s">
        <v>1447</v>
      </c>
      <c r="H615" s="57" t="s">
        <v>992</v>
      </c>
      <c r="I615" s="57"/>
      <c r="J615" s="57">
        <v>96</v>
      </c>
      <c r="K615" s="57">
        <v>254914</v>
      </c>
      <c r="L615" s="57">
        <v>209854</v>
      </c>
      <c r="M615" s="64">
        <v>82.323450261656902</v>
      </c>
      <c r="N615" s="64">
        <v>11.367693958364301</v>
      </c>
      <c r="O615" s="57" t="s">
        <v>3892</v>
      </c>
      <c r="P615" s="57" t="s">
        <v>3893</v>
      </c>
      <c r="Q615" s="57" t="s">
        <v>3894</v>
      </c>
      <c r="R615" s="57" t="s">
        <v>3895</v>
      </c>
    </row>
    <row r="616" spans="1:18" x14ac:dyDescent="0.35">
      <c r="A616" s="57" t="s">
        <v>1070</v>
      </c>
      <c r="B616" s="57" t="s">
        <v>1070</v>
      </c>
      <c r="C616" s="56" t="s">
        <v>1000</v>
      </c>
      <c r="D616" s="57" t="s">
        <v>1070</v>
      </c>
      <c r="E616" s="57" t="s">
        <v>3896</v>
      </c>
      <c r="F616" s="57" t="s">
        <v>3479</v>
      </c>
      <c r="G616" s="57" t="s">
        <v>1447</v>
      </c>
      <c r="H616" s="57" t="s">
        <v>992</v>
      </c>
      <c r="I616" s="57"/>
      <c r="J616" s="57">
        <v>96</v>
      </c>
      <c r="K616" s="57">
        <v>272598</v>
      </c>
      <c r="L616" s="57">
        <v>225972</v>
      </c>
      <c r="M616" s="64">
        <v>82.8956925582726</v>
      </c>
      <c r="N616" s="64">
        <v>11.446712455248001</v>
      </c>
      <c r="O616" s="57" t="s">
        <v>3897</v>
      </c>
      <c r="P616" s="57" t="s">
        <v>3898</v>
      </c>
      <c r="Q616" s="57" t="s">
        <v>3899</v>
      </c>
      <c r="R616" s="57" t="s">
        <v>3900</v>
      </c>
    </row>
    <row r="617" spans="1:18" x14ac:dyDescent="0.35">
      <c r="A617" s="57" t="s">
        <v>1071</v>
      </c>
      <c r="B617" s="57" t="s">
        <v>1071</v>
      </c>
      <c r="C617" s="56" t="s">
        <v>1000</v>
      </c>
      <c r="D617" s="57" t="s">
        <v>1071</v>
      </c>
      <c r="E617" s="57" t="s">
        <v>3901</v>
      </c>
      <c r="F617" s="57" t="s">
        <v>3479</v>
      </c>
      <c r="G617" s="57" t="s">
        <v>1447</v>
      </c>
      <c r="H617" s="57" t="s">
        <v>992</v>
      </c>
      <c r="I617" s="57"/>
      <c r="J617" s="57">
        <v>96</v>
      </c>
      <c r="K617" s="57">
        <v>234762</v>
      </c>
      <c r="L617" s="57">
        <v>195186</v>
      </c>
      <c r="M617" s="64">
        <v>83.142075804431698</v>
      </c>
      <c r="N617" s="64">
        <v>11.480734466350601</v>
      </c>
      <c r="O617" s="57" t="s">
        <v>3902</v>
      </c>
      <c r="P617" s="57" t="s">
        <v>3903</v>
      </c>
      <c r="Q617" s="57" t="s">
        <v>3904</v>
      </c>
      <c r="R617" s="57" t="s">
        <v>3905</v>
      </c>
    </row>
    <row r="618" spans="1:18" x14ac:dyDescent="0.35">
      <c r="A618" s="57" t="s">
        <v>1072</v>
      </c>
      <c r="B618" s="57" t="s">
        <v>1072</v>
      </c>
      <c r="C618" s="56" t="s">
        <v>1000</v>
      </c>
      <c r="D618" s="57" t="s">
        <v>1072</v>
      </c>
      <c r="E618" s="57" t="s">
        <v>3906</v>
      </c>
      <c r="F618" s="57" t="s">
        <v>3479</v>
      </c>
      <c r="G618" s="57" t="s">
        <v>1447</v>
      </c>
      <c r="H618" s="57" t="s">
        <v>992</v>
      </c>
      <c r="I618" s="57"/>
      <c r="J618" s="57">
        <v>96</v>
      </c>
      <c r="K618" s="57">
        <v>427346</v>
      </c>
      <c r="L618" s="57">
        <v>347477</v>
      </c>
      <c r="M618" s="64">
        <v>81.310460376369505</v>
      </c>
      <c r="N618" s="64">
        <v>11.227814507706301</v>
      </c>
      <c r="O618" s="57" t="s">
        <v>3907</v>
      </c>
      <c r="P618" s="57" t="s">
        <v>3908</v>
      </c>
      <c r="Q618" s="57" t="s">
        <v>3909</v>
      </c>
      <c r="R618" s="57" t="s">
        <v>3910</v>
      </c>
    </row>
    <row r="619" spans="1:18" x14ac:dyDescent="0.35">
      <c r="A619" s="57" t="s">
        <v>1073</v>
      </c>
      <c r="B619" s="57" t="s">
        <v>1073</v>
      </c>
      <c r="C619" s="56" t="s">
        <v>1000</v>
      </c>
      <c r="D619" s="57" t="s">
        <v>1073</v>
      </c>
      <c r="E619" s="57" t="s">
        <v>3911</v>
      </c>
      <c r="F619" s="57" t="s">
        <v>3479</v>
      </c>
      <c r="G619" s="57" t="s">
        <v>1447</v>
      </c>
      <c r="H619" s="57" t="s">
        <v>992</v>
      </c>
      <c r="I619" s="57"/>
      <c r="J619" s="57">
        <v>96</v>
      </c>
      <c r="K619" s="57">
        <v>327452</v>
      </c>
      <c r="L619" s="57">
        <v>279182</v>
      </c>
      <c r="M619" s="64">
        <v>85.258908175854799</v>
      </c>
      <c r="N619" s="64">
        <v>11.773038815633999</v>
      </c>
      <c r="O619" s="57" t="s">
        <v>3912</v>
      </c>
      <c r="P619" s="57" t="s">
        <v>3913</v>
      </c>
      <c r="Q619" s="57" t="s">
        <v>3914</v>
      </c>
      <c r="R619" s="57" t="s">
        <v>3915</v>
      </c>
    </row>
  </sheetData>
  <conditionalFormatting sqref="A327:A357">
    <cfRule type="duplicateValues" dxfId="1" priority="2"/>
  </conditionalFormatting>
  <conditionalFormatting sqref="B327:B357">
    <cfRule type="duplicateValues" dxfId="0" priority="3"/>
  </conditionalFormatting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S1a_Passeport</vt:lpstr>
      <vt:lpstr>TableS1b_Baits design</vt:lpstr>
      <vt:lpstr>TableS1c_Mapping</vt:lpstr>
      <vt:lpstr>TableS1d_Librairies results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RD</dc:creator>
  <dc:description/>
  <cp:lastModifiedBy>IRD</cp:lastModifiedBy>
  <cp:revision>2</cp:revision>
  <dcterms:created xsi:type="dcterms:W3CDTF">2017-10-05T13:12:40Z</dcterms:created>
  <dcterms:modified xsi:type="dcterms:W3CDTF">2022-01-07T14:42:33Z</dcterms:modified>
  <dc:language>fr-FR</dc:language>
</cp:coreProperties>
</file>